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4"/>
  </bookViews>
  <sheets>
    <sheet name="Fig2_Ctip2_BAF170" sheetId="1" state="visible" r:id="rId2"/>
    <sheet name="Fig2_Ctip2_BAF155" sheetId="2" state="visible" r:id="rId3"/>
    <sheet name="Fig3_E10.5_VS" sheetId="3" state="visible" r:id="rId4"/>
    <sheet name="Fig3_E13_E15_surface" sheetId="4" state="visible" r:id="rId5"/>
    <sheet name="Fig4_E10_Sox2" sheetId="5" state="visible" r:id="rId6"/>
    <sheet name="Fig4_E10_Mash1" sheetId="6" state="visible" r:id="rId7"/>
    <sheet name="Fig4_E10_HuCD" sheetId="7" state="visible" r:id="rId8"/>
    <sheet name="Fig4_E13_Sox2" sheetId="8" state="visible" r:id="rId9"/>
    <sheet name="Fig4_E13_Mash1" sheetId="9" state="visible" r:id="rId10"/>
    <sheet name="Fig4_E13_HuCD" sheetId="10" state="visible" r:id="rId11"/>
    <sheet name="Fig5_pHH3_Pax6_Tbr2" sheetId="11" state="visible" r:id="rId12"/>
    <sheet name="Fig5_Exit index" sheetId="12" state="visible" r:id="rId13"/>
    <sheet name="Fig5_Pro_index" sheetId="13" state="visible" r:id="rId14"/>
    <sheet name="Fig6_dcKO_Sox2" sheetId="14" state="visible" r:id="rId15"/>
    <sheet name="Fig6_dcKO_Mash1" sheetId="15" state="visible" r:id="rId16"/>
    <sheet name="Fig6_dcKO_HuCD" sheetId="16" state="visible" r:id="rId17"/>
    <sheet name="Fig7_OMP" sheetId="17" state="visible" r:id="rId18"/>
    <sheet name="Fig8_Sox2" sheetId="18" state="visible" r:id="rId19"/>
    <sheet name="Fig8_pHH3" sheetId="19" state="visible" r:id="rId20"/>
    <sheet name="Fig8_Mash1" sheetId="20" state="visible" r:id="rId21"/>
    <sheet name="Fig8_HuCD" sheetId="21" state="visible" r:id="rId22"/>
    <sheet name="Fig8_Lhx2" sheetId="22" state="visible" r:id="rId23"/>
    <sheet name="Fig8_Ctip2" sheetId="23" state="visible" r:id="rId24"/>
    <sheet name="Fig8_OMP" sheetId="24" state="visible" r:id="rId25"/>
    <sheet name="FigS3_E10.5_pHH3" sheetId="25" state="visible" r:id="rId26"/>
    <sheet name="FigS3_E10_Pax6" sheetId="26" state="visible" r:id="rId27"/>
    <sheet name="FigS3_E10_Ngn1" sheetId="27" state="visible" r:id="rId28"/>
    <sheet name="FigS3_E10_Lhx2" sheetId="28" state="visible" r:id="rId29"/>
    <sheet name="FigS3_E10_Casp3" sheetId="29" state="visible" r:id="rId30"/>
    <sheet name="FigS3_E13_NeuroD1" sheetId="30" state="visible" r:id="rId31"/>
    <sheet name="FigS3_Intensity" sheetId="31" state="visible" r:id="rId32"/>
    <sheet name="FigS4_Otx2" sheetId="32" state="visible" r:id="rId33"/>
    <sheet name="FigS4_Intensity" sheetId="33" state="visible" r:id="rId34"/>
    <sheet name="FigS7_E10_Ctip2" sheetId="34" state="visible" r:id="rId35"/>
    <sheet name="FigS7_intensity" sheetId="35" state="visible" r:id="rId3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1" uniqueCount="128">
  <si>
    <t xml:space="preserve">Expression of BAF170 in Ctip2+ ORNs at E13.5 </t>
  </si>
  <si>
    <t xml:space="preserve">Total BAF170 (high)+</t>
  </si>
  <si>
    <t xml:space="preserve">Total Ctip2+</t>
  </si>
  <si>
    <t xml:space="preserve">CA1+CA2</t>
  </si>
  <si>
    <t xml:space="preserve">BAF170 (high)+/Ctip2+</t>
  </si>
  <si>
    <t xml:space="preserve">BAF170 (high)+/Ctip2-</t>
  </si>
  <si>
    <t xml:space="preserve">BAF170 (high)-/Ctip2+</t>
  </si>
  <si>
    <t xml:space="preserve">OE</t>
  </si>
  <si>
    <t xml:space="preserve">Number</t>
  </si>
  <si>
    <t xml:space="preserve">%</t>
  </si>
  <si>
    <t xml:space="preserve">Value</t>
  </si>
  <si>
    <t xml:space="preserve">Control</t>
  </si>
  <si>
    <t xml:space="preserve">n</t>
  </si>
  <si>
    <t xml:space="preserve">Mean</t>
  </si>
  <si>
    <t xml:space="preserve">Std</t>
  </si>
  <si>
    <t xml:space="preserve">Total number of Ctip2+cells at E13.5 </t>
  </si>
  <si>
    <t xml:space="preserve">DAPI+</t>
  </si>
  <si>
    <t xml:space="preserve">Total Ctip2+ cells</t>
  </si>
  <si>
    <t xml:space="preserve">Total Ctip2+cells/DAPI+</t>
  </si>
  <si>
    <t xml:space="preserve">BAF170_cKO_FoxG1_Cre</t>
  </si>
  <si>
    <t xml:space="preserve">P-value</t>
  </si>
  <si>
    <t xml:space="preserve">Total number of pHH3+cells at E10.5</t>
  </si>
  <si>
    <t xml:space="preserve">Volume(mm³)</t>
  </si>
  <si>
    <t xml:space="preserve">Surface Area(mm²)</t>
  </si>
  <si>
    <t xml:space="preserve">BAF155cKO</t>
  </si>
  <si>
    <t xml:space="preserve">OE surface</t>
  </si>
  <si>
    <t xml:space="preserve">E15.5</t>
  </si>
  <si>
    <t xml:space="preserve">E13.5</t>
  </si>
  <si>
    <t xml:space="preserve">Total surface</t>
  </si>
  <si>
    <t xml:space="preserve">Surface (rostral section)</t>
  </si>
  <si>
    <t xml:space="preserve">Surface (medial section)</t>
  </si>
  <si>
    <t xml:space="preserve">Surface (caudal section)</t>
  </si>
  <si>
    <t xml:space="preserve">Total number of Sox2+cells at E10.5 (Huong) </t>
  </si>
  <si>
    <t xml:space="preserve">Sox2+</t>
  </si>
  <si>
    <t xml:space="preserve">Sox2+/DAPI+</t>
  </si>
  <si>
    <t xml:space="preserve">Total number of Mash1+cells at E10.5 (Christina) </t>
  </si>
  <si>
    <t xml:space="preserve">Mash1+</t>
  </si>
  <si>
    <t xml:space="preserve">Mash1+/DAPI+</t>
  </si>
  <si>
    <t xml:space="preserve">Total number of HuCD+cells at E10.5 </t>
  </si>
  <si>
    <t xml:space="preserve">HuCD+</t>
  </si>
  <si>
    <t xml:space="preserve">HuCD+/DAPI+</t>
  </si>
  <si>
    <t xml:space="preserve">Total number of Sox2+cells at E13.5 </t>
  </si>
  <si>
    <t xml:space="preserve">Total Sox2+ cells</t>
  </si>
  <si>
    <t xml:space="preserve">Total Sox2+cells/DAPI+</t>
  </si>
  <si>
    <t xml:space="preserve">Sox2+ cells in BL</t>
  </si>
  <si>
    <t xml:space="preserve">Sox2+ cells in BL/DAPI+</t>
  </si>
  <si>
    <t xml:space="preserve">Sox2+ cells in AL</t>
  </si>
  <si>
    <t xml:space="preserve">Sox2+ cells in AL/DAPI+</t>
  </si>
  <si>
    <t xml:space="preserve">Draw 4 pairs in same diagram</t>
  </si>
  <si>
    <t xml:space="preserve">Total number of Mash1+cells at E13.5 </t>
  </si>
  <si>
    <t xml:space="preserve">Total Mash1+ cells</t>
  </si>
  <si>
    <t xml:space="preserve">Total Mash1+cells/DAPI+</t>
  </si>
  <si>
    <t xml:space="preserve">Total HuCD+ cells</t>
  </si>
  <si>
    <t xml:space="preserve">Total HuCD+cells/DAPI+</t>
  </si>
  <si>
    <t xml:space="preserve">E10.5</t>
  </si>
  <si>
    <t xml:space="preserve">E11.5</t>
  </si>
  <si>
    <t xml:space="preserve">pHH3+</t>
  </si>
  <si>
    <t xml:space="preserve">pHH3+/DAPI+</t>
  </si>
  <si>
    <t xml:space="preserve">pHH3+ in basal layer</t>
  </si>
  <si>
    <t xml:space="preserve">Basal pHH3+ /DAPI+</t>
  </si>
  <si>
    <t xml:space="preserve">pHH3+ in apical layers</t>
  </si>
  <si>
    <t xml:space="preserve">Apical pHH3+/DAPI+</t>
  </si>
  <si>
    <t xml:space="preserve">Pax6+</t>
  </si>
  <si>
    <t xml:space="preserve">Pax6+/pHH3+</t>
  </si>
  <si>
    <t xml:space="preserve">Pax6+&amp;pHH3+/ total Pax6+</t>
  </si>
  <si>
    <t xml:space="preserve">Mash1+/pHH3+</t>
  </si>
  <si>
    <t xml:space="preserve">Mash1+&amp;pHH3+/ total Mash1+</t>
  </si>
  <si>
    <t xml:space="preserve">Exit index at E13.5 </t>
  </si>
  <si>
    <t xml:space="preserve">Apical side</t>
  </si>
  <si>
    <t xml:space="preserve">Basal side</t>
  </si>
  <si>
    <t xml:space="preserve">Ki67+ cells</t>
  </si>
  <si>
    <t xml:space="preserve">CidU+ cells</t>
  </si>
  <si>
    <t xml:space="preserve">CidU+/Ki67- cells</t>
  </si>
  <si>
    <t xml:space="preserve">CidU+/Ki67-  per total CIdU+</t>
  </si>
  <si>
    <t xml:space="preserve">Proliferative index at E13.5 </t>
  </si>
  <si>
    <t xml:space="preserve">IdU+ cells</t>
  </si>
  <si>
    <t xml:space="preserve">IdU+/Ki67 cells</t>
  </si>
  <si>
    <t xml:space="preserve">IdU+/Ki67+ per total Ki67+</t>
  </si>
  <si>
    <t xml:space="preserve">Control (FoxG1-Cre)</t>
  </si>
  <si>
    <t xml:space="preserve">BAF155+/+,Pax6fl/+,FoxG1-Cre</t>
  </si>
  <si>
    <t xml:space="preserve">BAF155fl/fl,Pax6+/+, FoxG1-Cre</t>
  </si>
  <si>
    <t xml:space="preserve">BAF155fl/fl,Pax6fl/+, FoxG1-Cre</t>
  </si>
  <si>
    <t xml:space="preserve">P-value_1</t>
  </si>
  <si>
    <t xml:space="preserve">P-value_2</t>
  </si>
  <si>
    <t xml:space="preserve">Total number of Mash1+cells at E13.5 (Huong) </t>
  </si>
  <si>
    <t xml:space="preserve">Total number of HuCD+cells at E13.5 (Huong) </t>
  </si>
  <si>
    <t xml:space="preserve">Total number of OMP+cells </t>
  </si>
  <si>
    <t xml:space="preserve">Total OMP+ cells</t>
  </si>
  <si>
    <t xml:space="preserve">Total OMP+cells/DAPI+</t>
  </si>
  <si>
    <t xml:space="preserve">Total pHH3+cells at E13.5 </t>
  </si>
  <si>
    <t xml:space="preserve">Total pHH3+ cells</t>
  </si>
  <si>
    <t xml:space="preserve">BAF170cKO_FOXG1_Cre</t>
  </si>
  <si>
    <t xml:space="preserve">Total mash1+cells/DAPI+</t>
  </si>
  <si>
    <t xml:space="preserve">Total number of HuCD+cells at E13.5 </t>
  </si>
  <si>
    <t xml:space="preserve">BAF170cKO_Fox_G1-Cre</t>
  </si>
  <si>
    <t xml:space="preserve">Total number of Lhx"+cells at E13.5 </t>
  </si>
  <si>
    <t xml:space="preserve">Total Lhx2+ cells</t>
  </si>
  <si>
    <t xml:space="preserve">Total number of OMP+cells at E13.5 </t>
  </si>
  <si>
    <t xml:space="preserve">pHH3+/Volume(mm³)</t>
  </si>
  <si>
    <t xml:space="preserve">pHH3+/Surface Area(mm²)</t>
  </si>
  <si>
    <t xml:space="preserve">Total number of Pax6+cells at E10.5 (Huong) </t>
  </si>
  <si>
    <t xml:space="preserve">Pax6+/DAPI+</t>
  </si>
  <si>
    <t xml:space="preserve">Total number of Ngn1+cells at E10.5</t>
  </si>
  <si>
    <t xml:space="preserve">Ngn1+</t>
  </si>
  <si>
    <t xml:space="preserve">Ngn1+/DAPI+</t>
  </si>
  <si>
    <t xml:space="preserve">Total number of Lhx2+cells at E10.5 (Christina) </t>
  </si>
  <si>
    <t xml:space="preserve">Lhx2+</t>
  </si>
  <si>
    <t xml:space="preserve">Lhx2+/DAPI+</t>
  </si>
  <si>
    <t xml:space="preserve">Total number of NeuroD1+cells at E13.5 </t>
  </si>
  <si>
    <t xml:space="preserve">Relative intensity of fluorescen signals in OE sections</t>
  </si>
  <si>
    <t xml:space="preserve">Embryo</t>
  </si>
  <si>
    <t xml:space="preserve">Nestin</t>
  </si>
  <si>
    <t xml:space="preserve">Tuj (E13.5)</t>
  </si>
  <si>
    <t xml:space="preserve">GAP-43</t>
  </si>
  <si>
    <t xml:space="preserve">Tuj (E10.5)</t>
  </si>
  <si>
    <t xml:space="preserve">Total Otx2+/HuCD- cells</t>
  </si>
  <si>
    <t xml:space="preserve">Total Otx2+/HuCD-/DAPI+</t>
  </si>
  <si>
    <t xml:space="preserve">Relative intensity of fluorescen signals in OE area</t>
  </si>
  <si>
    <t xml:space="preserve">N</t>
  </si>
  <si>
    <t xml:space="preserve">K18 (E13.5)</t>
  </si>
  <si>
    <t xml:space="preserve">K18 (E15.5)</t>
  </si>
  <si>
    <t xml:space="preserve">REEP6 (E13.5)</t>
  </si>
  <si>
    <t xml:space="preserve">REEP6 (E15.5)</t>
  </si>
  <si>
    <t xml:space="preserve">Ctip2+ cells</t>
  </si>
  <si>
    <t xml:space="preserve">Ctip2+</t>
  </si>
  <si>
    <t xml:space="preserve">Ctip2+/DAPI+</t>
  </si>
  <si>
    <t xml:space="preserve">Tuj (E15.5)</t>
  </si>
  <si>
    <t xml:space="preserve">NCAM (E15.5) 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"/>
    <numFmt numFmtId="166" formatCode="0.0"/>
    <numFmt numFmtId="167" formatCode="0.000000"/>
    <numFmt numFmtId="168" formatCode="0.00"/>
    <numFmt numFmtId="169" formatCode="0.0000000"/>
    <numFmt numFmtId="170" formatCode="0.0000"/>
    <numFmt numFmtId="171" formatCode="0.000"/>
    <numFmt numFmtId="172" formatCode="General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2"/>
      <name val="Arial"/>
      <family val="2"/>
    </font>
    <font>
      <b val="true"/>
      <sz val="10"/>
      <name val="Verdana"/>
      <family val="2"/>
    </font>
    <font>
      <sz val="10"/>
      <name val="Verdana"/>
      <family val="2"/>
    </font>
    <font>
      <b val="true"/>
      <sz val="11"/>
      <name val="Calibri"/>
      <family val="2"/>
    </font>
    <font>
      <sz val="11"/>
      <color rgb="FFFF0000"/>
      <name val="Calibri"/>
      <family val="2"/>
    </font>
    <font>
      <sz val="10"/>
      <color rgb="FFFF0000"/>
      <name val="Verdana"/>
      <family val="2"/>
    </font>
    <font>
      <sz val="12"/>
      <name val="Arial"/>
      <family val="2"/>
    </font>
    <font>
      <b val="true"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0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8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9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11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2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1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true" hidden="false" outlineLevel="0" max="11" min="11" style="4" width="12.26"/>
    <col collapsed="false" customWidth="true" hidden="false" outlineLevel="0" max="12" min="12" style="4" width="11.62"/>
    <col collapsed="false" customWidth="true" hidden="false" outlineLevel="0" max="13" min="13" style="3" width="3.35"/>
    <col collapsed="false" customWidth="true" hidden="false" outlineLevel="0" max="14" min="14" style="4" width="12.26"/>
    <col collapsed="false" customWidth="true" hidden="false" outlineLevel="0" max="15" min="15" style="4" width="11.62"/>
    <col collapsed="false" customWidth="false" hidden="false" outlineLevel="0" max="257" min="16" style="3" width="8.72"/>
  </cols>
  <sheetData>
    <row r="1" customFormat="false" ht="28.5" hidden="false" customHeight="true" outlineLevel="0" collapsed="false">
      <c r="A1" s="5" t="s">
        <v>0</v>
      </c>
      <c r="B1" s="5"/>
      <c r="C1" s="5"/>
      <c r="D1" s="5"/>
      <c r="E1" s="5"/>
      <c r="F1" s="5"/>
      <c r="G1" s="6"/>
      <c r="H1" s="7"/>
      <c r="I1" s="7"/>
      <c r="J1" s="6"/>
      <c r="K1" s="7"/>
      <c r="L1" s="7"/>
      <c r="M1" s="6"/>
      <c r="N1" s="7"/>
      <c r="O1" s="7"/>
    </row>
    <row r="2" customFormat="false" ht="14.5" hidden="false" customHeight="false" outlineLevel="0" collapsed="false">
      <c r="A2" s="8"/>
      <c r="B2" s="9" t="s">
        <v>1</v>
      </c>
      <c r="C2" s="9"/>
      <c r="D2" s="10"/>
      <c r="E2" s="11" t="s">
        <v>2</v>
      </c>
      <c r="F2" s="11" t="s">
        <v>3</v>
      </c>
      <c r="G2" s="10"/>
      <c r="H2" s="11" t="s">
        <v>4</v>
      </c>
      <c r="I2" s="11" t="s">
        <v>3</v>
      </c>
      <c r="J2" s="10"/>
      <c r="K2" s="11" t="s">
        <v>5</v>
      </c>
      <c r="L2" s="11" t="s">
        <v>3</v>
      </c>
      <c r="M2" s="10"/>
      <c r="N2" s="11" t="s">
        <v>6</v>
      </c>
      <c r="O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  <c r="J3" s="10"/>
      <c r="K3" s="13" t="s">
        <v>10</v>
      </c>
      <c r="L3" s="13" t="s">
        <v>9</v>
      </c>
      <c r="M3" s="10"/>
      <c r="N3" s="13" t="s">
        <v>10</v>
      </c>
      <c r="O3" s="13" t="s">
        <v>9</v>
      </c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  <c r="H4" s="10"/>
      <c r="I4" s="10"/>
      <c r="K4" s="3"/>
      <c r="L4" s="3"/>
      <c r="N4" s="3"/>
      <c r="O4" s="3"/>
    </row>
    <row r="5" customFormat="false" ht="14.5" hidden="false" customHeight="false" outlineLevel="0" collapsed="false">
      <c r="A5" s="14" t="n">
        <v>1</v>
      </c>
      <c r="B5" s="15" t="n">
        <f aca="false">H5+K5</f>
        <v>343</v>
      </c>
      <c r="C5" s="2" t="n">
        <f aca="false">B5/$B$12*100</f>
        <v>100.14598540146</v>
      </c>
      <c r="D5" s="16"/>
      <c r="E5" s="15" t="n">
        <f aca="false">H5+N5</f>
        <v>245</v>
      </c>
      <c r="F5" s="2" t="n">
        <f aca="false">E5/$B$12*100</f>
        <v>71.5328467153285</v>
      </c>
      <c r="G5" s="16"/>
      <c r="H5" s="4" t="n">
        <v>245</v>
      </c>
      <c r="I5" s="4" t="n">
        <f aca="false">H5/$B$12*100</f>
        <v>71.5328467153285</v>
      </c>
      <c r="J5" s="16"/>
      <c r="K5" s="4" t="n">
        <v>98</v>
      </c>
      <c r="L5" s="4" t="n">
        <f aca="false">K5/$B$12*100</f>
        <v>28.6131386861314</v>
      </c>
      <c r="M5" s="16"/>
      <c r="N5" s="4" t="n">
        <v>0</v>
      </c>
      <c r="O5" s="4" t="n">
        <f aca="false">N5/$B$12*100</f>
        <v>0</v>
      </c>
    </row>
    <row r="6" customFormat="false" ht="14.5" hidden="false" customHeight="false" outlineLevel="0" collapsed="false">
      <c r="A6" s="14" t="n">
        <v>2</v>
      </c>
      <c r="B6" s="15" t="n">
        <f aca="false">H6+K6</f>
        <v>376</v>
      </c>
      <c r="C6" s="2" t="n">
        <f aca="false">B6/$B$12*100</f>
        <v>109.78102189781</v>
      </c>
      <c r="D6" s="16"/>
      <c r="E6" s="15" t="n">
        <f aca="false">H6+N6</f>
        <v>275</v>
      </c>
      <c r="F6" s="2" t="n">
        <f aca="false">E6/$B$12*100</f>
        <v>80.2919708029197</v>
      </c>
      <c r="G6" s="16"/>
      <c r="H6" s="4" t="n">
        <v>275</v>
      </c>
      <c r="I6" s="4" t="n">
        <f aca="false">H6/$B$12*100</f>
        <v>80.2919708029197</v>
      </c>
      <c r="J6" s="16"/>
      <c r="K6" s="4" t="n">
        <v>101</v>
      </c>
      <c r="L6" s="4" t="n">
        <f aca="false">K6/$B$12*100</f>
        <v>29.4890510948905</v>
      </c>
      <c r="M6" s="16"/>
      <c r="N6" s="4" t="n">
        <v>0</v>
      </c>
      <c r="O6" s="4" t="n">
        <f aca="false">N6/$B$12*100</f>
        <v>0</v>
      </c>
    </row>
    <row r="7" customFormat="false" ht="14.5" hidden="false" customHeight="false" outlineLevel="0" collapsed="false">
      <c r="A7" s="14" t="n">
        <v>3</v>
      </c>
      <c r="B7" s="15" t="n">
        <f aca="false">H7+K7</f>
        <v>310</v>
      </c>
      <c r="C7" s="2" t="n">
        <f aca="false">B7/$B$12*100</f>
        <v>90.5109489051095</v>
      </c>
      <c r="D7" s="16"/>
      <c r="E7" s="15" t="n">
        <f aca="false">H7+N7</f>
        <v>229</v>
      </c>
      <c r="F7" s="2" t="n">
        <f aca="false">E7/$B$12*100</f>
        <v>66.8613138686131</v>
      </c>
      <c r="G7" s="16"/>
      <c r="H7" s="4" t="n">
        <v>229</v>
      </c>
      <c r="I7" s="4" t="n">
        <f aca="false">H7/$B$12*100</f>
        <v>66.8613138686131</v>
      </c>
      <c r="J7" s="16"/>
      <c r="K7" s="4" t="n">
        <v>81</v>
      </c>
      <c r="L7" s="4" t="n">
        <f aca="false">K7/$B$12*100</f>
        <v>23.6496350364964</v>
      </c>
      <c r="M7" s="16"/>
      <c r="N7" s="4" t="n">
        <v>0</v>
      </c>
      <c r="O7" s="4" t="n">
        <f aca="false">N7/$B$12*100</f>
        <v>0</v>
      </c>
    </row>
    <row r="8" customFormat="false" ht="14.5" hidden="false" customHeight="false" outlineLevel="0" collapsed="false">
      <c r="A8" s="14" t="n">
        <v>4</v>
      </c>
      <c r="B8" s="15" t="n">
        <f aca="false">H8+K8</f>
        <v>360</v>
      </c>
      <c r="C8" s="2" t="n">
        <f aca="false">B8/$B$12*100</f>
        <v>105.109489051095</v>
      </c>
      <c r="D8" s="16"/>
      <c r="E8" s="15" t="n">
        <f aca="false">H8+N8</f>
        <v>254</v>
      </c>
      <c r="F8" s="2" t="n">
        <f aca="false">E8/$B$12*100</f>
        <v>74.1605839416058</v>
      </c>
      <c r="G8" s="16"/>
      <c r="H8" s="4" t="n">
        <v>254</v>
      </c>
      <c r="I8" s="4" t="n">
        <f aca="false">H8/$B$12*100</f>
        <v>74.1605839416058</v>
      </c>
      <c r="J8" s="16"/>
      <c r="K8" s="4" t="n">
        <v>106</v>
      </c>
      <c r="L8" s="4" t="n">
        <f aca="false">K8/$B$12*100</f>
        <v>30.9489051094891</v>
      </c>
      <c r="M8" s="16"/>
      <c r="N8" s="4" t="n">
        <v>0</v>
      </c>
      <c r="O8" s="4" t="n">
        <f aca="false">N8/$B$12*100</f>
        <v>0</v>
      </c>
    </row>
    <row r="9" customFormat="false" ht="14.5" hidden="false" customHeight="false" outlineLevel="0" collapsed="false">
      <c r="A9" s="14" t="n">
        <v>5</v>
      </c>
      <c r="B9" s="15" t="n">
        <f aca="false">H9+K9</f>
        <v>361</v>
      </c>
      <c r="C9" s="2" t="n">
        <f aca="false">B9/$B$12*100</f>
        <v>105.401459854015</v>
      </c>
      <c r="D9" s="16"/>
      <c r="E9" s="15" t="n">
        <f aca="false">H9+N9</f>
        <v>261</v>
      </c>
      <c r="F9" s="2" t="n">
        <f aca="false">E9/$B$12*100</f>
        <v>76.2043795620438</v>
      </c>
      <c r="G9" s="16"/>
      <c r="H9" s="4" t="n">
        <v>261</v>
      </c>
      <c r="I9" s="4" t="n">
        <f aca="false">H9/$B$12*100</f>
        <v>76.2043795620438</v>
      </c>
      <c r="J9" s="16"/>
      <c r="K9" s="4" t="n">
        <v>100</v>
      </c>
      <c r="L9" s="4" t="n">
        <f aca="false">K9/$B$12*100</f>
        <v>29.1970802919708</v>
      </c>
      <c r="M9" s="16"/>
      <c r="N9" s="4" t="n">
        <v>0</v>
      </c>
      <c r="O9" s="4" t="n">
        <f aca="false">N9/$B$12*100</f>
        <v>0</v>
      </c>
    </row>
    <row r="10" customFormat="false" ht="14.5" hidden="false" customHeight="false" outlineLevel="0" collapsed="false">
      <c r="A10" s="14" t="n">
        <v>6</v>
      </c>
      <c r="B10" s="15" t="n">
        <f aca="false">H10+K10</f>
        <v>305</v>
      </c>
      <c r="C10" s="2" t="n">
        <f aca="false">B10/$B$12*100</f>
        <v>89.051094890511</v>
      </c>
      <c r="D10" s="16"/>
      <c r="E10" s="15" t="n">
        <f aca="false">H10+N10</f>
        <v>236</v>
      </c>
      <c r="F10" s="2" t="n">
        <f aca="false">E10/$B$12*100</f>
        <v>68.9051094890511</v>
      </c>
      <c r="G10" s="16"/>
      <c r="H10" s="4" t="n">
        <v>236</v>
      </c>
      <c r="I10" s="4" t="n">
        <f aca="false">H10/$B$12*100</f>
        <v>68.9051094890511</v>
      </c>
      <c r="J10" s="16"/>
      <c r="K10" s="4" t="n">
        <v>69</v>
      </c>
      <c r="L10" s="4" t="n">
        <f aca="false">K10/$B$12*100</f>
        <v>20.1459854014599</v>
      </c>
      <c r="M10" s="16"/>
      <c r="N10" s="4" t="n">
        <v>0</v>
      </c>
      <c r="O10" s="4" t="n">
        <f aca="false">N10/$B$12*100</f>
        <v>0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  <c r="J11" s="18"/>
      <c r="K11" s="18" t="n">
        <v>6</v>
      </c>
      <c r="L11" s="18" t="n">
        <v>6</v>
      </c>
      <c r="M11" s="18"/>
      <c r="N11" s="18" t="n">
        <v>6</v>
      </c>
      <c r="O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342.5</v>
      </c>
      <c r="C12" s="20" t="n">
        <f aca="false">AVERAGE(C5:C10)</f>
        <v>100</v>
      </c>
      <c r="D12" s="21"/>
      <c r="E12" s="21" t="n">
        <f aca="false">AVERAGE(E5:E10)</f>
        <v>250</v>
      </c>
      <c r="F12" s="20" t="n">
        <f aca="false">AVERAGE(F5:F10)</f>
        <v>72.992700729927</v>
      </c>
      <c r="G12" s="21"/>
      <c r="H12" s="22" t="n">
        <f aca="false">AVERAGE(H5:H10)</f>
        <v>250</v>
      </c>
      <c r="I12" s="22" t="n">
        <f aca="false">AVERAGE(I5:I10)</f>
        <v>72.992700729927</v>
      </c>
      <c r="J12" s="21"/>
      <c r="K12" s="22" t="n">
        <f aca="false">AVERAGE(K5:K10)</f>
        <v>92.5</v>
      </c>
      <c r="L12" s="22" t="n">
        <f aca="false">AVERAGE(L5:L10)</f>
        <v>27.007299270073</v>
      </c>
      <c r="M12" s="21"/>
      <c r="N12" s="22" t="n">
        <f aca="false">AVERAGE(N5:N10)</f>
        <v>0</v>
      </c>
      <c r="O12" s="22" t="n">
        <f aca="false">AVERAGE(O5:O10)</f>
        <v>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29.0981099042532</v>
      </c>
      <c r="C13" s="20" t="n">
        <f aca="false">STDEV(C5:C10)</f>
        <v>8.49579851219073</v>
      </c>
      <c r="D13" s="21"/>
      <c r="E13" s="21" t="n">
        <f aca="false">STDEV(E5:E10)</f>
        <v>16.8760184877832</v>
      </c>
      <c r="F13" s="20" t="n">
        <f aca="false">STDEV(F5:F10)</f>
        <v>4.92730466796589</v>
      </c>
      <c r="G13" s="21"/>
      <c r="H13" s="22" t="n">
        <f aca="false">STDEV(H5:H10)</f>
        <v>16.8760184877832</v>
      </c>
      <c r="I13" s="22" t="n">
        <f aca="false">STDEV(I5:I10)</f>
        <v>4.92730466796589</v>
      </c>
      <c r="J13" s="21"/>
      <c r="K13" s="22" t="n">
        <f aca="false">STDEV(K5:K10)</f>
        <v>14.3213127889869</v>
      </c>
      <c r="L13" s="22" t="n">
        <f aca="false">STDEV(L5:L10)</f>
        <v>4.18140519386479</v>
      </c>
      <c r="M13" s="21"/>
      <c r="N13" s="22" t="n">
        <f aca="false">STDEV(N5:N10)</f>
        <v>0</v>
      </c>
      <c r="O13" s="22" t="n">
        <f aca="false">STDEV(O5:O10)</f>
        <v>0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  <c r="J14" s="24"/>
      <c r="K14" s="25"/>
      <c r="M14" s="24"/>
      <c r="N14" s="25"/>
    </row>
  </sheetData>
  <mergeCells count="10">
    <mergeCell ref="A1:F1"/>
    <mergeCell ref="H1:I1"/>
    <mergeCell ref="K1:L1"/>
    <mergeCell ref="N1:O1"/>
    <mergeCell ref="B2:C2"/>
    <mergeCell ref="E2:F2"/>
    <mergeCell ref="H2:I2"/>
    <mergeCell ref="K2:L2"/>
    <mergeCell ref="N2:O2"/>
    <mergeCell ref="A4:I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7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false" hidden="false" outlineLevel="0" max="257" min="11" style="3" width="8.72"/>
  </cols>
  <sheetData>
    <row r="1" customFormat="false" ht="28.5" hidden="false" customHeight="true" outlineLevel="0" collapsed="false">
      <c r="A1" s="5" t="s">
        <v>49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52</v>
      </c>
      <c r="F2" s="11" t="s">
        <v>3</v>
      </c>
      <c r="G2" s="10"/>
      <c r="H2" s="11" t="s">
        <v>53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675</v>
      </c>
      <c r="C5" s="2" t="n">
        <f aca="false">B5/$B$12*100</f>
        <v>99.6800393797686</v>
      </c>
      <c r="D5" s="16"/>
      <c r="E5" s="15" t="n">
        <v>243</v>
      </c>
      <c r="F5" s="2" t="n">
        <f aca="false">E5/$E$12*100</f>
        <v>100</v>
      </c>
      <c r="G5" s="16"/>
      <c r="H5" s="4" t="n">
        <f aca="false">E5/B5</f>
        <v>0.36</v>
      </c>
      <c r="I5" s="4" t="n">
        <f aca="false">H5/$H$12*100</f>
        <v>100.350107028127</v>
      </c>
      <c r="J5" s="16"/>
    </row>
    <row r="6" customFormat="false" ht="14.5" hidden="false" customHeight="false" outlineLevel="0" collapsed="false">
      <c r="A6" s="14" t="n">
        <v>2</v>
      </c>
      <c r="B6" s="15" t="n">
        <v>710</v>
      </c>
      <c r="C6" s="2" t="n">
        <f aca="false">B6/$B$12*100</f>
        <v>104.848634014275</v>
      </c>
      <c r="D6" s="16"/>
      <c r="E6" s="15" t="n">
        <v>252</v>
      </c>
      <c r="F6" s="2" t="n">
        <f aca="false">E6/$E$12*100</f>
        <v>103.703703703704</v>
      </c>
      <c r="G6" s="16"/>
      <c r="H6" s="4" t="n">
        <f aca="false">E6/B6</f>
        <v>0.354929577464789</v>
      </c>
      <c r="I6" s="4" t="n">
        <f aca="false">H6/$H$12*100</f>
        <v>98.9367252389982</v>
      </c>
      <c r="J6" s="16"/>
    </row>
    <row r="7" customFormat="false" ht="14.5" hidden="false" customHeight="false" outlineLevel="0" collapsed="false">
      <c r="A7" s="14" t="n">
        <v>3</v>
      </c>
      <c r="B7" s="15" t="n">
        <v>671</v>
      </c>
      <c r="C7" s="2" t="n">
        <f aca="false">B7/$B$12*100</f>
        <v>99.0893428501108</v>
      </c>
      <c r="D7" s="16"/>
      <c r="E7" s="15" t="n">
        <v>231</v>
      </c>
      <c r="F7" s="2" t="n">
        <f aca="false">E7/$E$12*100</f>
        <v>95.0617283950617</v>
      </c>
      <c r="G7" s="16"/>
      <c r="H7" s="4" t="n">
        <f aca="false">E7/B7</f>
        <v>0.344262295081967</v>
      </c>
      <c r="I7" s="4" t="n">
        <f aca="false">H7/$H$12*100</f>
        <v>95.9632171033998</v>
      </c>
      <c r="J7" s="16"/>
    </row>
    <row r="8" customFormat="false" ht="14.5" hidden="false" customHeight="false" outlineLevel="0" collapsed="false">
      <c r="A8" s="14" t="n">
        <v>4</v>
      </c>
      <c r="B8" s="15" t="n">
        <v>656</v>
      </c>
      <c r="C8" s="2" t="n">
        <f aca="false">B8/$B$12*100</f>
        <v>96.8742308638937</v>
      </c>
      <c r="D8" s="16"/>
      <c r="E8" s="15" t="n">
        <v>219</v>
      </c>
      <c r="F8" s="2" t="n">
        <f aca="false">E8/$E$12*100</f>
        <v>90.1234567901235</v>
      </c>
      <c r="G8" s="16"/>
      <c r="H8" s="4" t="n">
        <f aca="false">E8/B8</f>
        <v>0.333841463414634</v>
      </c>
      <c r="I8" s="4" t="n">
        <f aca="false">H8/$H$12*100</f>
        <v>93.0584071780138</v>
      </c>
      <c r="J8" s="16"/>
    </row>
    <row r="9" customFormat="false" ht="14.5" hidden="false" customHeight="false" outlineLevel="0" collapsed="false">
      <c r="A9" s="14" t="n">
        <v>5</v>
      </c>
      <c r="B9" s="15" t="n">
        <v>687</v>
      </c>
      <c r="C9" s="2" t="n">
        <f aca="false">B9/$B$12*100</f>
        <v>101.452128968742</v>
      </c>
      <c r="D9" s="16"/>
      <c r="E9" s="15" t="n">
        <v>261</v>
      </c>
      <c r="F9" s="2" t="n">
        <f aca="false">E9/$E$12*100</f>
        <v>107.407407407407</v>
      </c>
      <c r="G9" s="16"/>
      <c r="H9" s="4" t="n">
        <f aca="false">E9/B9</f>
        <v>0.379912663755459</v>
      </c>
      <c r="I9" s="4" t="n">
        <f aca="false">H9/$H$12*100</f>
        <v>105.900767970003</v>
      </c>
      <c r="J9" s="16"/>
    </row>
    <row r="10" customFormat="false" ht="14.5" hidden="false" customHeight="false" outlineLevel="0" collapsed="false">
      <c r="A10" s="14" t="n">
        <v>6</v>
      </c>
      <c r="B10" s="15" t="n">
        <v>664</v>
      </c>
      <c r="C10" s="2" t="n">
        <f aca="false">B10/$B$12*100</f>
        <v>98.0556239232095</v>
      </c>
      <c r="D10" s="16"/>
      <c r="E10" s="15" t="n">
        <v>252</v>
      </c>
      <c r="F10" s="2" t="n">
        <f aca="false">E10/$E$12*100</f>
        <v>103.703703703704</v>
      </c>
      <c r="G10" s="16"/>
      <c r="H10" s="4" t="n">
        <f aca="false">E10/B10</f>
        <v>0.379518072289157</v>
      </c>
      <c r="I10" s="4" t="n">
        <f aca="false">H10/$H$12*100</f>
        <v>105.790775481459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677.166666666667</v>
      </c>
      <c r="C12" s="20" t="n">
        <f aca="false">AVERAGE(C5:C10)</f>
        <v>100</v>
      </c>
      <c r="D12" s="21"/>
      <c r="E12" s="21" t="n">
        <f aca="false">AVERAGE(E5:E10)</f>
        <v>243</v>
      </c>
      <c r="F12" s="20" t="n">
        <f aca="false">AVERAGE(F5:F10)</f>
        <v>100</v>
      </c>
      <c r="G12" s="21"/>
      <c r="H12" s="22" t="n">
        <f aca="false">AVERAGE(H5:H10)</f>
        <v>0.358744012001001</v>
      </c>
      <c r="I12" s="22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19.1772434585022</v>
      </c>
      <c r="C13" s="20" t="n">
        <f aca="false">STDEV(C5:C10)</f>
        <v>2.83198278983543</v>
      </c>
      <c r="D13" s="21"/>
      <c r="E13" s="21" t="n">
        <f aca="false">STDEV(E5:E10)</f>
        <v>15.5306149266537</v>
      </c>
      <c r="F13" s="20" t="n">
        <f aca="false">STDEV(F5:F10)</f>
        <v>6.39119955829372</v>
      </c>
      <c r="G13" s="21"/>
      <c r="H13" s="22" t="n">
        <f aca="false">STDEV(H5:H10)</f>
        <v>0.0185777171130443</v>
      </c>
      <c r="I13" s="22" t="n">
        <f aca="false">STDEV(I5:I10)</f>
        <v>5.17854416842292</v>
      </c>
      <c r="J13" s="21"/>
    </row>
    <row r="14" customFormat="false" ht="14.5" hidden="false" customHeight="false" outlineLevel="0" collapsed="false">
      <c r="A14" s="30" t="s">
        <v>24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520</v>
      </c>
      <c r="C15" s="2" t="n">
        <f aca="false">B7/$B$12*100</f>
        <v>99.0893428501108</v>
      </c>
      <c r="D15" s="16"/>
      <c r="E15" s="15" t="n">
        <v>115</v>
      </c>
      <c r="F15" s="2" t="n">
        <f aca="false">E15/$E$12*100</f>
        <v>47.3251028806584</v>
      </c>
      <c r="G15" s="16"/>
      <c r="H15" s="4" t="n">
        <f aca="false">E15/B15</f>
        <v>0.221153846153846</v>
      </c>
      <c r="I15" s="4" t="n">
        <f aca="false">H15/$H$12*100</f>
        <v>61.6467003645009</v>
      </c>
      <c r="J15" s="16"/>
    </row>
    <row r="16" customFormat="false" ht="14.5" hidden="false" customHeight="false" outlineLevel="0" collapsed="false">
      <c r="A16" s="14" t="n">
        <v>2</v>
      </c>
      <c r="B16" s="15" t="n">
        <v>530</v>
      </c>
      <c r="C16" s="2" t="n">
        <f aca="false">B6/$B$12*100</f>
        <v>104.848634014275</v>
      </c>
      <c r="D16" s="16"/>
      <c r="E16" s="15" t="n">
        <v>131</v>
      </c>
      <c r="F16" s="2" t="n">
        <f aca="false">E16/$E$12*100</f>
        <v>53.9094650205761</v>
      </c>
      <c r="G16" s="16"/>
      <c r="H16" s="4" t="n">
        <f aca="false">E16/B16</f>
        <v>0.247169811320755</v>
      </c>
      <c r="I16" s="4" t="n">
        <f aca="false">H16/$H$12*100</f>
        <v>68.8986583893323</v>
      </c>
      <c r="J16" s="16"/>
    </row>
    <row r="17" customFormat="false" ht="14.5" hidden="false" customHeight="false" outlineLevel="0" collapsed="false">
      <c r="A17" s="14" t="n">
        <v>3</v>
      </c>
      <c r="B17" s="15" t="n">
        <v>511</v>
      </c>
      <c r="C17" s="2" t="n">
        <f aca="false">B17/$B$12*100</f>
        <v>75.4614816637952</v>
      </c>
      <c r="D17" s="16"/>
      <c r="E17" s="15" t="n">
        <v>108</v>
      </c>
      <c r="F17" s="2" t="n">
        <f aca="false">E17/$E$12*100</f>
        <v>44.4444444444444</v>
      </c>
      <c r="G17" s="16"/>
      <c r="H17" s="4" t="n">
        <f aca="false">E17/B17</f>
        <v>0.211350293542074</v>
      </c>
      <c r="I17" s="4" t="n">
        <f aca="false">H17/$H$12*100</f>
        <v>58.9139571593699</v>
      </c>
      <c r="J17" s="16"/>
    </row>
    <row r="18" customFormat="false" ht="14.5" hidden="false" customHeight="false" outlineLevel="0" collapsed="false">
      <c r="A18" s="14" t="n">
        <v>4</v>
      </c>
      <c r="B18" s="15" t="n">
        <v>517</v>
      </c>
      <c r="C18" s="2" t="n">
        <f aca="false">B18/$B$12*100</f>
        <v>76.3475264582821</v>
      </c>
      <c r="D18" s="16"/>
      <c r="E18" s="15" t="n">
        <v>121</v>
      </c>
      <c r="F18" s="2" t="n">
        <f aca="false">E18/$E$12*100</f>
        <v>49.7942386831276</v>
      </c>
      <c r="G18" s="16"/>
      <c r="H18" s="4" t="n">
        <f aca="false">E18/B18</f>
        <v>0.234042553191489</v>
      </c>
      <c r="I18" s="4" t="n">
        <f aca="false">H18/$H$12*100</f>
        <v>65.2394312830611</v>
      </c>
      <c r="J18" s="16"/>
    </row>
    <row r="19" customFormat="false" ht="14.5" hidden="false" customHeight="false" outlineLevel="0" collapsed="false">
      <c r="A19" s="14" t="n">
        <v>5</v>
      </c>
      <c r="B19" s="15" t="n">
        <v>525</v>
      </c>
      <c r="C19" s="2" t="n">
        <f aca="false">B19/$B$12*100</f>
        <v>77.5289195175978</v>
      </c>
      <c r="D19" s="16"/>
      <c r="E19" s="15" t="n">
        <v>106</v>
      </c>
      <c r="F19" s="2" t="n">
        <f aca="false">E19/$E$12*100</f>
        <v>43.6213991769547</v>
      </c>
      <c r="G19" s="16"/>
      <c r="H19" s="4" t="n">
        <f aca="false">E19/B19</f>
        <v>0.201904761904762</v>
      </c>
      <c r="I19" s="4" t="n">
        <f aca="false">H19/$H$12*100</f>
        <v>56.2810124073091</v>
      </c>
      <c r="J19" s="16"/>
    </row>
    <row r="20" customFormat="false" ht="14.5" hidden="false" customHeight="false" outlineLevel="0" collapsed="false">
      <c r="A20" s="14" t="n">
        <v>6</v>
      </c>
      <c r="B20" s="15" t="n">
        <v>507</v>
      </c>
      <c r="C20" s="2" t="n">
        <f aca="false">B20/$B$12*100</f>
        <v>74.8707851341373</v>
      </c>
      <c r="D20" s="16"/>
      <c r="E20" s="15" t="n">
        <v>111</v>
      </c>
      <c r="F20" s="2" t="n">
        <f aca="false">E20/$E$12*100</f>
        <v>45.679012345679</v>
      </c>
      <c r="G20" s="16"/>
      <c r="H20" s="4" t="n">
        <f aca="false">E20/B20</f>
        <v>0.218934911242604</v>
      </c>
      <c r="I20" s="4" t="n">
        <f aca="false">H20/$H$12*100</f>
        <v>61.0281715983019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18" t="n">
        <v>6</v>
      </c>
      <c r="G21" s="18"/>
      <c r="H21" s="18" t="n">
        <v>6</v>
      </c>
      <c r="I21" s="18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518.333333333333</v>
      </c>
      <c r="C22" s="20" t="n">
        <f aca="false">AVERAGE(C15:C20)</f>
        <v>84.6911149396997</v>
      </c>
      <c r="D22" s="20"/>
      <c r="E22" s="20" t="n">
        <f aca="false">AVERAGE(E15:E20)</f>
        <v>115.333333333333</v>
      </c>
      <c r="F22" s="20" t="n">
        <f aca="false">AVERAGE(F15:F20)</f>
        <v>47.4622770919067</v>
      </c>
      <c r="G22" s="20"/>
      <c r="H22" s="20" t="n">
        <f aca="false">AVERAGE(H15:H20)</f>
        <v>0.222426029559255</v>
      </c>
      <c r="I22" s="20" t="n">
        <f aca="false">AVERAGE(I15:I20)</f>
        <v>62.0013218669792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8.57126983980009</v>
      </c>
      <c r="C23" s="20" t="n">
        <f aca="false">STDEV(C15:C20)</f>
        <v>13.5364106181169</v>
      </c>
      <c r="D23" s="20"/>
      <c r="E23" s="20" t="n">
        <f aca="false">STDEV(E15:E20)</f>
        <v>9.3523615556001</v>
      </c>
      <c r="F23" s="20" t="n">
        <f aca="false">STDEV(F15:F20)</f>
        <v>3.84870845909469</v>
      </c>
      <c r="G23" s="20"/>
      <c r="H23" s="20" t="n">
        <f aca="false">STDEV(H15:H20)</f>
        <v>0.0161542506440036</v>
      </c>
      <c r="I23" s="20" t="n">
        <f aca="false">STDEV(I15:I20)</f>
        <v>4.50300216968041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3.74405519016724E-007</v>
      </c>
      <c r="C24" s="35" t="n">
        <f aca="false">TTEST(C5:C10,C15:C20,2,3)</f>
        <v>0.0387057907282557</v>
      </c>
      <c r="D24" s="35"/>
      <c r="E24" s="35" t="n">
        <f aca="false">TTEST(E5:E10,E15:E20,2,3)</f>
        <v>9.77954332979412E-008</v>
      </c>
      <c r="F24" s="35" t="n">
        <f aca="false">TTEST(F5:F10,F15:F20,2,3)</f>
        <v>9.77954332979475E-008</v>
      </c>
      <c r="G24" s="35"/>
      <c r="H24" s="35" t="n">
        <f aca="false">TTEST(H5:H10,H15:H20,2,3)</f>
        <v>1.11956306476027E-007</v>
      </c>
      <c r="I24" s="35" t="n">
        <f aca="false">TTEST(I5:I10,I15:I20,2,3)</f>
        <v>1.11956306476033E-007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53"/>
  <sheetViews>
    <sheetView showFormulas="false" showGridLines="true" showRowColHeaders="true" showZeros="true" rightToLeft="false" tabSelected="false" showOutlineSymbols="true" defaultGridColor="true" view="normal" topLeftCell="M1" colorId="64" zoomScale="100" zoomScaleNormal="100" zoomScalePageLayoutView="100" workbookViewId="0">
      <selection pane="topLeft" activeCell="M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53"/>
    <col collapsed="false" customWidth="true" hidden="false" outlineLevel="0" max="6" min="6" style="2" width="9.26"/>
    <col collapsed="false" customWidth="true" hidden="false" outlineLevel="0" max="7" min="7" style="3" width="3.35"/>
    <col collapsed="false" customWidth="true" hidden="false" outlineLevel="0" max="8" min="8" style="45" width="9.72"/>
    <col collapsed="false" customWidth="true" hidden="false" outlineLevel="0" max="9" min="9" style="4" width="14.99"/>
    <col collapsed="false" customWidth="true" hidden="false" outlineLevel="0" max="10" min="10" style="3" width="3.35"/>
    <col collapsed="false" customWidth="true" hidden="false" outlineLevel="0" max="12" min="11" style="2" width="9.81"/>
    <col collapsed="false" customWidth="true" hidden="false" outlineLevel="0" max="13" min="13" style="3" width="3.35"/>
    <col collapsed="false" customWidth="true" hidden="false" outlineLevel="0" max="14" min="14" style="3" width="13.62"/>
    <col collapsed="false" customWidth="true" hidden="false" outlineLevel="0" max="15" min="15" style="2" width="9.26"/>
    <col collapsed="false" customWidth="true" hidden="false" outlineLevel="0" max="16" min="16" style="3" width="3.35"/>
    <col collapsed="false" customWidth="true" hidden="false" outlineLevel="0" max="17" min="17" style="45" width="10.99"/>
    <col collapsed="false" customWidth="true" hidden="false" outlineLevel="0" max="18" min="18" style="4" width="15.44"/>
    <col collapsed="false" customWidth="true" hidden="false" outlineLevel="0" max="19" min="19" style="3" width="3.35"/>
    <col collapsed="false" customWidth="true" hidden="false" outlineLevel="0" max="21" min="20" style="2" width="9.81"/>
    <col collapsed="false" customWidth="true" hidden="false" outlineLevel="0" max="22" min="22" style="3" width="3.35"/>
    <col collapsed="false" customWidth="true" hidden="false" outlineLevel="0" max="23" min="23" style="3" width="11.35"/>
    <col collapsed="false" customWidth="true" hidden="false" outlineLevel="0" max="24" min="24" style="2" width="9.26"/>
    <col collapsed="false" customWidth="true" hidden="false" outlineLevel="0" max="25" min="25" style="3" width="3.35"/>
    <col collapsed="false" customWidth="true" hidden="false" outlineLevel="0" max="26" min="26" style="45" width="10.99"/>
    <col collapsed="false" customWidth="true" hidden="false" outlineLevel="0" max="27" min="27" style="4" width="11.17"/>
    <col collapsed="false" customWidth="true" hidden="false" outlineLevel="0" max="28" min="28" style="3" width="3.35"/>
    <col collapsed="false" customWidth="true" hidden="false" outlineLevel="0" max="29" min="29" style="3" width="11.35"/>
    <col collapsed="false" customWidth="true" hidden="false" outlineLevel="0" max="30" min="30" style="2" width="9.26"/>
    <col collapsed="false" customWidth="true" hidden="false" outlineLevel="0" max="31" min="31" style="3" width="3.35"/>
    <col collapsed="false" customWidth="true" hidden="false" outlineLevel="0" max="32" min="32" style="45" width="10.99"/>
    <col collapsed="false" customWidth="true" hidden="false" outlineLevel="0" max="33" min="33" style="4" width="11.17"/>
    <col collapsed="false" customWidth="false" hidden="false" outlineLevel="0" max="257" min="34" style="3" width="8.72"/>
  </cols>
  <sheetData>
    <row r="1" customFormat="false" ht="20" hidden="false" customHeight="true" outlineLevel="0" collapsed="false">
      <c r="A1" s="5"/>
      <c r="B1" s="5"/>
      <c r="C1" s="5"/>
      <c r="D1" s="5"/>
      <c r="E1" s="5"/>
      <c r="F1" s="5"/>
      <c r="G1" s="6"/>
      <c r="H1" s="7"/>
      <c r="I1" s="7"/>
      <c r="J1" s="6"/>
      <c r="K1" s="18"/>
      <c r="L1" s="18"/>
      <c r="M1" s="18"/>
      <c r="N1" s="18"/>
      <c r="O1" s="18"/>
      <c r="P1" s="6"/>
      <c r="Q1" s="7"/>
      <c r="R1" s="7"/>
      <c r="S1" s="6"/>
      <c r="T1" s="18"/>
      <c r="U1" s="18"/>
      <c r="V1" s="18"/>
      <c r="W1" s="18"/>
      <c r="X1" s="18"/>
      <c r="Y1" s="6"/>
      <c r="Z1" s="7"/>
      <c r="AA1" s="7"/>
      <c r="AB1" s="18"/>
      <c r="AC1" s="18"/>
      <c r="AD1" s="18"/>
      <c r="AE1" s="6"/>
      <c r="AF1" s="7"/>
      <c r="AG1" s="7"/>
    </row>
    <row r="2" customFormat="false" ht="28.5" hidden="false" customHeight="true" outlineLevel="0" collapsed="false">
      <c r="A2" s="40"/>
      <c r="B2" s="46" t="s">
        <v>54</v>
      </c>
      <c r="C2" s="46"/>
      <c r="D2" s="46"/>
      <c r="E2" s="46"/>
      <c r="F2" s="46"/>
      <c r="G2" s="46"/>
      <c r="H2" s="46"/>
      <c r="I2" s="46"/>
      <c r="J2" s="6"/>
      <c r="K2" s="46" t="s">
        <v>55</v>
      </c>
      <c r="L2" s="46"/>
      <c r="M2" s="46"/>
      <c r="N2" s="46"/>
      <c r="O2" s="46"/>
      <c r="P2" s="46"/>
      <c r="Q2" s="46"/>
      <c r="R2" s="46"/>
      <c r="S2" s="6"/>
      <c r="T2" s="46" t="s">
        <v>27</v>
      </c>
      <c r="U2" s="46"/>
      <c r="V2" s="46"/>
      <c r="W2" s="46"/>
      <c r="X2" s="46"/>
      <c r="Y2" s="46"/>
      <c r="Z2" s="46"/>
      <c r="AA2" s="46"/>
      <c r="AB2" s="46"/>
      <c r="AC2" s="46"/>
      <c r="AD2" s="46"/>
      <c r="AE2" s="46"/>
      <c r="AF2" s="46"/>
      <c r="AG2" s="46"/>
    </row>
    <row r="3" customFormat="false" ht="14.5" hidden="false" customHeight="false" outlineLevel="0" collapsed="false">
      <c r="A3" s="8"/>
      <c r="B3" s="9" t="s">
        <v>16</v>
      </c>
      <c r="C3" s="9"/>
      <c r="D3" s="10"/>
      <c r="E3" s="11" t="s">
        <v>56</v>
      </c>
      <c r="F3" s="11" t="s">
        <v>3</v>
      </c>
      <c r="G3" s="10"/>
      <c r="H3" s="11" t="s">
        <v>57</v>
      </c>
      <c r="I3" s="11" t="s">
        <v>3</v>
      </c>
      <c r="J3" s="10"/>
      <c r="K3" s="9" t="s">
        <v>16</v>
      </c>
      <c r="L3" s="9"/>
      <c r="M3" s="10"/>
      <c r="N3" s="11" t="s">
        <v>56</v>
      </c>
      <c r="O3" s="11" t="s">
        <v>3</v>
      </c>
      <c r="P3" s="10"/>
      <c r="Q3" s="11" t="s">
        <v>57</v>
      </c>
      <c r="R3" s="11" t="s">
        <v>3</v>
      </c>
      <c r="S3" s="10"/>
      <c r="T3" s="9" t="s">
        <v>16</v>
      </c>
      <c r="U3" s="9"/>
      <c r="V3" s="10"/>
      <c r="W3" s="11" t="s">
        <v>58</v>
      </c>
      <c r="X3" s="11" t="s">
        <v>3</v>
      </c>
      <c r="Y3" s="10"/>
      <c r="Z3" s="11" t="s">
        <v>59</v>
      </c>
      <c r="AA3" s="11" t="s">
        <v>3</v>
      </c>
      <c r="AB3" s="10"/>
      <c r="AC3" s="11" t="s">
        <v>60</v>
      </c>
      <c r="AD3" s="11" t="s">
        <v>3</v>
      </c>
      <c r="AE3" s="10"/>
      <c r="AF3" s="11" t="s">
        <v>61</v>
      </c>
      <c r="AG3" s="11" t="s">
        <v>3</v>
      </c>
    </row>
    <row r="4" customFormat="false" ht="14.5" hidden="false" customHeight="false" outlineLevel="0" collapsed="false">
      <c r="A4" s="8" t="s">
        <v>7</v>
      </c>
      <c r="B4" s="12" t="s">
        <v>8</v>
      </c>
      <c r="C4" s="12" t="s">
        <v>9</v>
      </c>
      <c r="D4" s="10"/>
      <c r="E4" s="10" t="s">
        <v>10</v>
      </c>
      <c r="F4" s="12" t="s">
        <v>9</v>
      </c>
      <c r="G4" s="10"/>
      <c r="H4" s="47" t="s">
        <v>10</v>
      </c>
      <c r="I4" s="13" t="s">
        <v>9</v>
      </c>
      <c r="J4" s="10"/>
      <c r="K4" s="12" t="s">
        <v>8</v>
      </c>
      <c r="L4" s="12" t="s">
        <v>9</v>
      </c>
      <c r="M4" s="10"/>
      <c r="N4" s="10" t="s">
        <v>10</v>
      </c>
      <c r="O4" s="12" t="s">
        <v>9</v>
      </c>
      <c r="P4" s="10"/>
      <c r="Q4" s="47" t="s">
        <v>10</v>
      </c>
      <c r="R4" s="13" t="s">
        <v>9</v>
      </c>
      <c r="S4" s="10"/>
      <c r="T4" s="12" t="s">
        <v>8</v>
      </c>
      <c r="U4" s="12" t="s">
        <v>9</v>
      </c>
      <c r="V4" s="10"/>
      <c r="W4" s="10" t="s">
        <v>10</v>
      </c>
      <c r="X4" s="12" t="s">
        <v>9</v>
      </c>
      <c r="Y4" s="10"/>
      <c r="Z4" s="47" t="s">
        <v>10</v>
      </c>
      <c r="AA4" s="13" t="s">
        <v>9</v>
      </c>
      <c r="AB4" s="10"/>
      <c r="AC4" s="10" t="s">
        <v>10</v>
      </c>
      <c r="AD4" s="12" t="s">
        <v>9</v>
      </c>
      <c r="AE4" s="10"/>
      <c r="AF4" s="47" t="s">
        <v>10</v>
      </c>
      <c r="AG4" s="13" t="s">
        <v>9</v>
      </c>
    </row>
    <row r="5" customFormat="false" ht="14.5" hidden="false" customHeight="false" outlineLevel="0" collapsed="false">
      <c r="A5" s="10" t="s">
        <v>11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</row>
    <row r="6" customFormat="false" ht="14.5" hidden="false" customHeight="false" outlineLevel="0" collapsed="false">
      <c r="A6" s="14" t="n">
        <v>1</v>
      </c>
      <c r="B6" s="44" t="n">
        <v>249</v>
      </c>
      <c r="C6" s="2" t="n">
        <f aca="false">B6/$B$13*100</f>
        <v>110.913140311804</v>
      </c>
      <c r="D6" s="16"/>
      <c r="E6" s="15" t="n">
        <v>18</v>
      </c>
      <c r="F6" s="2" t="n">
        <f aca="false">E6/$E$13*100</f>
        <v>106.930693069307</v>
      </c>
      <c r="G6" s="16"/>
      <c r="H6" s="45" t="n">
        <f aca="false">E6/B6</f>
        <v>0.072289156626506</v>
      </c>
      <c r="I6" s="4" t="n">
        <f aca="false">H6/$H$13*100</f>
        <v>95.6169226157638</v>
      </c>
      <c r="J6" s="16"/>
      <c r="K6" s="15" t="n">
        <v>481</v>
      </c>
      <c r="L6" s="2" t="n">
        <f aca="false">K6/$K$13*100</f>
        <v>95.7213930348259</v>
      </c>
      <c r="M6" s="16"/>
      <c r="N6" s="15" t="n">
        <v>33</v>
      </c>
      <c r="O6" s="2" t="n">
        <f aca="false">N6/$N$13*100</f>
        <v>91.6666666666667</v>
      </c>
      <c r="P6" s="16"/>
      <c r="Q6" s="45" t="n">
        <f aca="false">N6/K6</f>
        <v>0.0686070686070686</v>
      </c>
      <c r="R6" s="4" t="n">
        <f aca="false">Q6/$Q$13*100</f>
        <v>95.645810755854</v>
      </c>
      <c r="S6" s="16"/>
      <c r="T6" s="15" t="n">
        <v>675</v>
      </c>
      <c r="U6" s="2" t="n">
        <f aca="false">T6/$K$13*100</f>
        <v>134.328358208955</v>
      </c>
      <c r="V6" s="16"/>
      <c r="W6" s="15" t="n">
        <v>15</v>
      </c>
      <c r="X6" s="2" t="n">
        <f aca="false">W6/$W$13*100</f>
        <v>100</v>
      </c>
      <c r="Y6" s="16"/>
      <c r="Z6" s="45" t="n">
        <f aca="false">W6/T6</f>
        <v>0.0222222222222222</v>
      </c>
      <c r="AA6" s="4" t="n">
        <f aca="false">Z6/$Z$13*100</f>
        <v>100.299081240051</v>
      </c>
      <c r="AB6" s="16"/>
      <c r="AC6" s="15" t="n">
        <v>12</v>
      </c>
      <c r="AD6" s="2" t="n">
        <f aca="false">AC6/$AC$13*100</f>
        <v>101.408450704225</v>
      </c>
      <c r="AE6" s="16"/>
      <c r="AF6" s="45" t="n">
        <f aca="false">AC6/T6</f>
        <v>0.0177777777777778</v>
      </c>
      <c r="AG6" s="4" t="n">
        <f aca="false">AF6/$AF$13*100</f>
        <v>102.054755439282</v>
      </c>
    </row>
    <row r="7" customFormat="false" ht="14.5" hidden="false" customHeight="false" outlineLevel="0" collapsed="false">
      <c r="A7" s="14" t="n">
        <v>2</v>
      </c>
      <c r="B7" s="44" t="n">
        <v>205</v>
      </c>
      <c r="C7" s="2" t="n">
        <f aca="false">B7/$B$13*100</f>
        <v>91.3140311804009</v>
      </c>
      <c r="D7" s="16"/>
      <c r="E7" s="15" t="n">
        <v>18</v>
      </c>
      <c r="F7" s="2" t="n">
        <f aca="false">E7/$E$13*100</f>
        <v>106.930693069307</v>
      </c>
      <c r="G7" s="16"/>
      <c r="H7" s="45" t="n">
        <f aca="false">E7/B7</f>
        <v>0.0878048780487805</v>
      </c>
      <c r="I7" s="4" t="n">
        <f aca="false">H7/$H$13*100</f>
        <v>116.139579177196</v>
      </c>
      <c r="J7" s="16"/>
      <c r="K7" s="15" t="n">
        <v>510</v>
      </c>
      <c r="L7" s="2" t="n">
        <f aca="false">K7/$K$13*100</f>
        <v>101.492537313433</v>
      </c>
      <c r="M7" s="16"/>
      <c r="N7" s="15" t="n">
        <v>42</v>
      </c>
      <c r="O7" s="2" t="n">
        <f aca="false">N7/$N$13*100</f>
        <v>116.666666666667</v>
      </c>
      <c r="P7" s="16"/>
      <c r="Q7" s="45" t="n">
        <f aca="false">N7/K7</f>
        <v>0.0823529411764706</v>
      </c>
      <c r="R7" s="4" t="n">
        <f aca="false">Q7/$Q$13*100</f>
        <v>114.80907123528</v>
      </c>
      <c r="S7" s="16"/>
      <c r="T7" s="15" t="n">
        <v>710</v>
      </c>
      <c r="U7" s="2" t="n">
        <f aca="false">T7/$K$13*100</f>
        <v>141.293532338308</v>
      </c>
      <c r="V7" s="16"/>
      <c r="W7" s="15" t="n">
        <v>17</v>
      </c>
      <c r="X7" s="2" t="n">
        <f aca="false">W7/$W$13*100</f>
        <v>113.333333333333</v>
      </c>
      <c r="Y7" s="16"/>
      <c r="Z7" s="45" t="n">
        <f aca="false">W7/T7</f>
        <v>0.023943661971831</v>
      </c>
      <c r="AA7" s="4" t="n">
        <f aca="false">Z7/$Z$13*100</f>
        <v>108.068728378364</v>
      </c>
      <c r="AB7" s="16"/>
      <c r="AC7" s="15" t="n">
        <v>14</v>
      </c>
      <c r="AD7" s="2" t="n">
        <f aca="false">AC7/$AC$13*100</f>
        <v>118.30985915493</v>
      </c>
      <c r="AE7" s="16"/>
      <c r="AF7" s="45" t="n">
        <f aca="false">AC7/T7</f>
        <v>0.0197183098591549</v>
      </c>
      <c r="AG7" s="4" t="n">
        <f aca="false">AF7/$AF$13*100</f>
        <v>113.194535082303</v>
      </c>
    </row>
    <row r="8" customFormat="false" ht="14.5" hidden="false" customHeight="false" outlineLevel="0" collapsed="false">
      <c r="A8" s="14" t="n">
        <v>3</v>
      </c>
      <c r="B8" s="44" t="n">
        <v>239</v>
      </c>
      <c r="C8" s="2" t="n">
        <f aca="false">B8/$B$13*100</f>
        <v>106.458797327394</v>
      </c>
      <c r="D8" s="16"/>
      <c r="E8" s="15" t="n">
        <v>14</v>
      </c>
      <c r="F8" s="2" t="n">
        <f aca="false">E8/$E$13*100</f>
        <v>83.1683168316832</v>
      </c>
      <c r="G8" s="16"/>
      <c r="H8" s="45" t="n">
        <f aca="false">E8/B8</f>
        <v>0.0585774058577406</v>
      </c>
      <c r="I8" s="4" t="n">
        <f aca="false">H8/$H$13*100</f>
        <v>77.4803794138895</v>
      </c>
      <c r="J8" s="16"/>
      <c r="K8" s="15" t="n">
        <v>520</v>
      </c>
      <c r="L8" s="2" t="n">
        <f aca="false">K8/$K$13*100</f>
        <v>103.482587064677</v>
      </c>
      <c r="M8" s="16"/>
      <c r="N8" s="15" t="n">
        <v>29</v>
      </c>
      <c r="O8" s="2" t="n">
        <f aca="false">N8/$N$13*100</f>
        <v>80.5555555555556</v>
      </c>
      <c r="P8" s="16"/>
      <c r="Q8" s="45" t="n">
        <f aca="false">N8/K8</f>
        <v>0.0557692307692308</v>
      </c>
      <c r="R8" s="4" t="n">
        <f aca="false">Q8/$Q$13*100</f>
        <v>77.7484507129025</v>
      </c>
      <c r="S8" s="16"/>
      <c r="T8" s="15" t="n">
        <v>671</v>
      </c>
      <c r="U8" s="2" t="n">
        <f aca="false">T8/$K$13*100</f>
        <v>133.532338308458</v>
      </c>
      <c r="V8" s="16"/>
      <c r="W8" s="15" t="n">
        <v>13</v>
      </c>
      <c r="X8" s="2" t="n">
        <f aca="false">W8/$W$13*100</f>
        <v>86.6666666666667</v>
      </c>
      <c r="Y8" s="16"/>
      <c r="Z8" s="45" t="n">
        <f aca="false">W8/T8</f>
        <v>0.0193740685543964</v>
      </c>
      <c r="AA8" s="4" t="n">
        <f aca="false">Z8/$Z$13*100</f>
        <v>87.4440574149471</v>
      </c>
      <c r="AB8" s="16"/>
      <c r="AC8" s="15" t="n">
        <v>10</v>
      </c>
      <c r="AD8" s="2" t="n">
        <f aca="false">AC8/$AC$13*100</f>
        <v>84.5070422535211</v>
      </c>
      <c r="AE8" s="16"/>
      <c r="AF8" s="45" t="n">
        <f aca="false">AC8/T8</f>
        <v>0.014903129657228</v>
      </c>
      <c r="AG8" s="4" t="n">
        <f aca="false">AF8/$AF$13*100</f>
        <v>85.552607950218</v>
      </c>
    </row>
    <row r="9" customFormat="false" ht="14.5" hidden="false" customHeight="false" outlineLevel="0" collapsed="false">
      <c r="A9" s="14" t="n">
        <v>4</v>
      </c>
      <c r="B9" s="44" t="n">
        <v>227</v>
      </c>
      <c r="C9" s="2" t="n">
        <f aca="false">B9/$B$13*100</f>
        <v>101.113585746102</v>
      </c>
      <c r="D9" s="16"/>
      <c r="E9" s="15" t="n">
        <v>14</v>
      </c>
      <c r="F9" s="2" t="n">
        <f aca="false">E9/$E$13*100</f>
        <v>83.1683168316832</v>
      </c>
      <c r="G9" s="16"/>
      <c r="H9" s="45" t="n">
        <f aca="false">E9/B9</f>
        <v>0.0616740088105727</v>
      </c>
      <c r="I9" s="4" t="n">
        <f aca="false">H9/$H$13*100</f>
        <v>81.5762585018484</v>
      </c>
      <c r="J9" s="16"/>
      <c r="K9" s="15" t="n">
        <v>490</v>
      </c>
      <c r="L9" s="2" t="n">
        <f aca="false">K9/$K$13*100</f>
        <v>97.5124378109453</v>
      </c>
      <c r="M9" s="16"/>
      <c r="N9" s="15" t="n">
        <v>40</v>
      </c>
      <c r="O9" s="2" t="n">
        <f aca="false">N9/$N$13*100</f>
        <v>111.111111111111</v>
      </c>
      <c r="P9" s="16"/>
      <c r="Q9" s="45" t="n">
        <f aca="false">N9/K9</f>
        <v>0.0816326530612245</v>
      </c>
      <c r="R9" s="4" t="n">
        <f aca="false">Q9/$Q$13*100</f>
        <v>113.804910262377</v>
      </c>
      <c r="S9" s="16"/>
      <c r="T9" s="15" t="n">
        <v>656</v>
      </c>
      <c r="U9" s="2" t="n">
        <f aca="false">T9/$K$13*100</f>
        <v>130.547263681592</v>
      </c>
      <c r="V9" s="16"/>
      <c r="W9" s="15" t="n">
        <v>18</v>
      </c>
      <c r="X9" s="2" t="n">
        <f aca="false">W9/$W$13*100</f>
        <v>120</v>
      </c>
      <c r="Y9" s="16"/>
      <c r="Z9" s="45" t="n">
        <f aca="false">W9/T9</f>
        <v>0.0274390243902439</v>
      </c>
      <c r="AA9" s="4" t="n">
        <f aca="false">Z9/$Z$13*100</f>
        <v>123.844902140916</v>
      </c>
      <c r="AB9" s="16"/>
      <c r="AC9" s="15" t="n">
        <v>9</v>
      </c>
      <c r="AD9" s="2" t="n">
        <f aca="false">AC9/$AC$13*100</f>
        <v>76.056338028169</v>
      </c>
      <c r="AE9" s="16"/>
      <c r="AF9" s="45" t="n">
        <f aca="false">AC9/T9</f>
        <v>0.013719512195122</v>
      </c>
      <c r="AG9" s="4" t="n">
        <f aca="false">AF9/$AF$13*100</f>
        <v>78.7579572273425</v>
      </c>
    </row>
    <row r="10" customFormat="false" ht="14.5" hidden="false" customHeight="false" outlineLevel="0" collapsed="false">
      <c r="A10" s="14" t="n">
        <v>5</v>
      </c>
      <c r="B10" s="1" t="n">
        <v>210</v>
      </c>
      <c r="C10" s="2" t="n">
        <f aca="false">B10/$B$13*100</f>
        <v>93.5412026726058</v>
      </c>
      <c r="D10" s="16"/>
      <c r="E10" s="15" t="n">
        <v>18</v>
      </c>
      <c r="F10" s="2" t="n">
        <f aca="false">E10/$E$13*100</f>
        <v>106.930693069307</v>
      </c>
      <c r="G10" s="16"/>
      <c r="H10" s="45" t="n">
        <f aca="false">E10/B10</f>
        <v>0.0857142857142857</v>
      </c>
      <c r="I10" s="4" t="n">
        <f aca="false">H10/$H$13*100</f>
        <v>113.374351101549</v>
      </c>
      <c r="J10" s="16"/>
      <c r="K10" s="15" t="n">
        <v>508</v>
      </c>
      <c r="L10" s="2" t="n">
        <f aca="false">K10/$K$13*100</f>
        <v>101.094527363184</v>
      </c>
      <c r="M10" s="16"/>
      <c r="N10" s="15" t="n">
        <v>35</v>
      </c>
      <c r="O10" s="2" t="n">
        <f aca="false">N10/$N$13*100</f>
        <v>97.2222222222222</v>
      </c>
      <c r="P10" s="16"/>
      <c r="Q10" s="45" t="n">
        <f aca="false">N10/K10</f>
        <v>0.0688976377952756</v>
      </c>
      <c r="R10" s="4" t="n">
        <f aca="false">Q10/$Q$13*100</f>
        <v>96.0508962106181</v>
      </c>
      <c r="S10" s="16"/>
      <c r="T10" s="15" t="n">
        <v>687</v>
      </c>
      <c r="U10" s="2" t="n">
        <f aca="false">T10/$K$13*100</f>
        <v>136.716417910448</v>
      </c>
      <c r="V10" s="16"/>
      <c r="W10" s="15" t="n">
        <v>14</v>
      </c>
      <c r="X10" s="2" t="n">
        <f aca="false">W10/$W$13*100</f>
        <v>93.3333333333333</v>
      </c>
      <c r="Y10" s="16"/>
      <c r="Z10" s="45" t="n">
        <f aca="false">W10/T10</f>
        <v>0.0203784570596798</v>
      </c>
      <c r="AA10" s="4" t="n">
        <f aca="false">Z10/$Z$13*100</f>
        <v>91.9773234079066</v>
      </c>
      <c r="AB10" s="16"/>
      <c r="AC10" s="15" t="n">
        <v>15</v>
      </c>
      <c r="AD10" s="2" t="n">
        <f aca="false">AC10/$AC$13*100</f>
        <v>126.760563380282</v>
      </c>
      <c r="AE10" s="16"/>
      <c r="AF10" s="45" t="n">
        <f aca="false">AC10/T10</f>
        <v>0.0218340611353712</v>
      </c>
      <c r="AG10" s="4" t="n">
        <f aca="false">AF10/$AF$13*100</f>
        <v>125.340174529686</v>
      </c>
    </row>
    <row r="11" customFormat="false" ht="14.5" hidden="false" customHeight="false" outlineLevel="0" collapsed="false">
      <c r="A11" s="14" t="n">
        <v>6</v>
      </c>
      <c r="B11" s="1" t="n">
        <v>217</v>
      </c>
      <c r="C11" s="2" t="n">
        <f aca="false">B11/$B$13*100</f>
        <v>96.6592427616927</v>
      </c>
      <c r="D11" s="16"/>
      <c r="E11" s="15" t="n">
        <v>19</v>
      </c>
      <c r="F11" s="2" t="n">
        <f aca="false">E11/$E$13*100</f>
        <v>112.871287128713</v>
      </c>
      <c r="G11" s="16"/>
      <c r="H11" s="45" t="n">
        <f aca="false">E11/B11</f>
        <v>0.0875576036866359</v>
      </c>
      <c r="I11" s="4" t="n">
        <f aca="false">H11/$H$13*100</f>
        <v>115.812509189754</v>
      </c>
      <c r="J11" s="16"/>
      <c r="K11" s="15" t="n">
        <v>506</v>
      </c>
      <c r="L11" s="2" t="n">
        <f aca="false">K11/$K$13*100</f>
        <v>100.696517412935</v>
      </c>
      <c r="M11" s="16"/>
      <c r="N11" s="15" t="n">
        <v>37</v>
      </c>
      <c r="O11" s="2" t="n">
        <f aca="false">N11/$N$13*100</f>
        <v>102.777777777778</v>
      </c>
      <c r="P11" s="16"/>
      <c r="Q11" s="45" t="n">
        <f aca="false">N11/K11</f>
        <v>0.0731225296442688</v>
      </c>
      <c r="R11" s="4" t="n">
        <f aca="false">Q11/$Q$13*100</f>
        <v>101.940860822969</v>
      </c>
      <c r="S11" s="16"/>
      <c r="T11" s="15" t="n">
        <v>664</v>
      </c>
      <c r="U11" s="2" t="n">
        <f aca="false">T11/$K$13*100</f>
        <v>132.139303482587</v>
      </c>
      <c r="V11" s="16"/>
      <c r="W11" s="15" t="n">
        <v>13</v>
      </c>
      <c r="X11" s="2" t="n">
        <f aca="false">W11/$W$13*100</f>
        <v>86.6666666666667</v>
      </c>
      <c r="Y11" s="16"/>
      <c r="Z11" s="45" t="n">
        <f aca="false">W11/T11</f>
        <v>0.0195783132530121</v>
      </c>
      <c r="AA11" s="4" t="n">
        <f aca="false">Z11/$Z$13*100</f>
        <v>88.3659074178156</v>
      </c>
      <c r="AB11" s="16"/>
      <c r="AC11" s="15" t="n">
        <v>11</v>
      </c>
      <c r="AD11" s="2" t="n">
        <f aca="false">AC11/$AC$13*100</f>
        <v>92.9577464788732</v>
      </c>
      <c r="AE11" s="16"/>
      <c r="AF11" s="45" t="n">
        <f aca="false">AC11/T11</f>
        <v>0.016566265060241</v>
      </c>
      <c r="AG11" s="4" t="n">
        <f aca="false">AF11/$AF$13*100</f>
        <v>95.0999697711686</v>
      </c>
    </row>
    <row r="12" s="1" customFormat="true" ht="14.5" hidden="false" customHeight="false" outlineLevel="0" collapsed="false">
      <c r="A12" s="17" t="s">
        <v>12</v>
      </c>
      <c r="B12" s="18" t="n">
        <v>6</v>
      </c>
      <c r="C12" s="18" t="n">
        <v>6</v>
      </c>
      <c r="D12" s="18"/>
      <c r="E12" s="18" t="n">
        <v>6</v>
      </c>
      <c r="F12" s="18" t="n">
        <v>6</v>
      </c>
      <c r="G12" s="18"/>
      <c r="H12" s="48" t="n">
        <v>6</v>
      </c>
      <c r="I12" s="18" t="n">
        <v>6</v>
      </c>
      <c r="J12" s="18"/>
      <c r="K12" s="18" t="n">
        <v>6</v>
      </c>
      <c r="L12" s="18" t="n">
        <v>6</v>
      </c>
      <c r="M12" s="18"/>
      <c r="N12" s="18" t="n">
        <v>6</v>
      </c>
      <c r="O12" s="18" t="n">
        <v>6</v>
      </c>
      <c r="P12" s="18"/>
      <c r="Q12" s="48" t="n">
        <v>6</v>
      </c>
      <c r="R12" s="18" t="n">
        <v>6</v>
      </c>
      <c r="S12" s="18"/>
      <c r="T12" s="18" t="n">
        <v>6</v>
      </c>
      <c r="U12" s="18" t="n">
        <v>6</v>
      </c>
      <c r="V12" s="18"/>
      <c r="W12" s="18" t="n">
        <v>6</v>
      </c>
      <c r="X12" s="18" t="n">
        <v>6</v>
      </c>
      <c r="Y12" s="18"/>
      <c r="Z12" s="48" t="n">
        <v>6</v>
      </c>
      <c r="AA12" s="18" t="n">
        <v>6</v>
      </c>
      <c r="AB12" s="18"/>
      <c r="AC12" s="18" t="n">
        <v>6</v>
      </c>
      <c r="AD12" s="18" t="n">
        <v>6</v>
      </c>
      <c r="AE12" s="18"/>
      <c r="AF12" s="48" t="n">
        <v>6</v>
      </c>
      <c r="AG12" s="18" t="n">
        <v>6</v>
      </c>
    </row>
    <row r="13" customFormat="false" ht="14.5" hidden="false" customHeight="false" outlineLevel="0" collapsed="false">
      <c r="A13" s="19" t="s">
        <v>13</v>
      </c>
      <c r="B13" s="20" t="n">
        <f aca="false">AVERAGE(B6:B11)</f>
        <v>224.5</v>
      </c>
      <c r="C13" s="20" t="n">
        <f aca="false">AVERAGE(C6:C11)</f>
        <v>100</v>
      </c>
      <c r="D13" s="21"/>
      <c r="E13" s="21" t="n">
        <f aca="false">AVERAGE(E6:E11)</f>
        <v>16.8333333333333</v>
      </c>
      <c r="F13" s="20" t="n">
        <f aca="false">AVERAGE(F6:F11)</f>
        <v>100</v>
      </c>
      <c r="G13" s="21"/>
      <c r="H13" s="48" t="n">
        <f aca="false">AVERAGE(H6:H11)</f>
        <v>0.0756028897907536</v>
      </c>
      <c r="I13" s="22" t="n">
        <f aca="false">AVERAGE(I6:I11)</f>
        <v>100</v>
      </c>
      <c r="J13" s="21"/>
      <c r="K13" s="20" t="n">
        <f aca="false">AVERAGE(K6:K11)</f>
        <v>502.5</v>
      </c>
      <c r="L13" s="20" t="n">
        <f aca="false">AVERAGE(L6:L11)</f>
        <v>100</v>
      </c>
      <c r="M13" s="21"/>
      <c r="N13" s="21" t="n">
        <f aca="false">AVERAGE(N6:N11)</f>
        <v>36</v>
      </c>
      <c r="O13" s="20" t="n">
        <f aca="false">AVERAGE(O6:O11)</f>
        <v>100</v>
      </c>
      <c r="P13" s="21"/>
      <c r="Q13" s="48" t="n">
        <f aca="false">AVERAGE(Q6:Q11)</f>
        <v>0.0717303435089231</v>
      </c>
      <c r="R13" s="22" t="n">
        <f aca="false">AVERAGE(R6:R11)</f>
        <v>100</v>
      </c>
      <c r="S13" s="21"/>
      <c r="T13" s="20" t="n">
        <f aca="false">AVERAGE(T6:T11)</f>
        <v>677.166666666667</v>
      </c>
      <c r="U13" s="20" t="n">
        <f aca="false">AVERAGE(U6:U11)</f>
        <v>134.759535655058</v>
      </c>
      <c r="V13" s="21"/>
      <c r="W13" s="21" t="n">
        <f aca="false">AVERAGE(W6:W11)</f>
        <v>15</v>
      </c>
      <c r="X13" s="20" t="n">
        <f aca="false">AVERAGE(X6:X11)</f>
        <v>100</v>
      </c>
      <c r="Y13" s="21"/>
      <c r="Z13" s="48" t="n">
        <f aca="false">AVERAGE(Z6:Z11)</f>
        <v>0.0221559579085642</v>
      </c>
      <c r="AA13" s="22" t="n">
        <f aca="false">AVERAGE(AA6:AA11)</f>
        <v>100</v>
      </c>
      <c r="AB13" s="21"/>
      <c r="AC13" s="21" t="n">
        <f aca="false">AVERAGE(AC6:AC11)</f>
        <v>11.8333333333333</v>
      </c>
      <c r="AD13" s="20" t="n">
        <f aca="false">AVERAGE(AD6:AD11)</f>
        <v>100</v>
      </c>
      <c r="AE13" s="21"/>
      <c r="AF13" s="48" t="n">
        <f aca="false">AVERAGE(AF6:AF11)</f>
        <v>0.0174198426141491</v>
      </c>
      <c r="AG13" s="22" t="n">
        <f aca="false">AVERAGE(AG6:AG11)</f>
        <v>100</v>
      </c>
    </row>
    <row r="14" customFormat="false" ht="14.5" hidden="false" customHeight="false" outlineLevel="0" collapsed="false">
      <c r="A14" s="19" t="s">
        <v>14</v>
      </c>
      <c r="B14" s="20" t="n">
        <f aca="false">STDEV(B6:B11)</f>
        <v>17.1084774307944</v>
      </c>
      <c r="C14" s="20" t="n">
        <f aca="false">STDEV(C6:C11)</f>
        <v>7.62070264177923</v>
      </c>
      <c r="D14" s="21"/>
      <c r="E14" s="21" t="n">
        <f aca="false">STDEV(E6:E11)</f>
        <v>2.2286019533929</v>
      </c>
      <c r="F14" s="20" t="n">
        <f aca="false">STDEV(F6:F11)</f>
        <v>13.2392195251064</v>
      </c>
      <c r="G14" s="21"/>
      <c r="H14" s="48" t="n">
        <f aca="false">STDEV(H6:H11)</f>
        <v>0.0133334593058292</v>
      </c>
      <c r="I14" s="22" t="n">
        <f aca="false">STDEV(I6:I11)</f>
        <v>17.6361767952683</v>
      </c>
      <c r="J14" s="21"/>
      <c r="K14" s="20" t="n">
        <f aca="false">STDEV(K6:K11)</f>
        <v>14.3073407731835</v>
      </c>
      <c r="L14" s="20" t="n">
        <f aca="false">STDEV(L6:L11)</f>
        <v>2.84723199466338</v>
      </c>
      <c r="M14" s="21"/>
      <c r="N14" s="21" t="n">
        <f aca="false">STDEV(N6:N11)</f>
        <v>4.73286382647969</v>
      </c>
      <c r="O14" s="20" t="n">
        <f aca="false">STDEV(O6:O11)</f>
        <v>13.1468439624436</v>
      </c>
      <c r="P14" s="21"/>
      <c r="Q14" s="48" t="n">
        <f aca="false">STDEV(Q6:Q11)</f>
        <v>0.00985261067507985</v>
      </c>
      <c r="R14" s="22" t="n">
        <f aca="false">STDEV(R6:R11)</f>
        <v>13.7356245531631</v>
      </c>
      <c r="S14" s="21"/>
      <c r="T14" s="20" t="n">
        <f aca="false">STDEV(T6:T11)</f>
        <v>19.1772434585022</v>
      </c>
      <c r="U14" s="20" t="n">
        <f aca="false">STDEV(U6:U11)</f>
        <v>3.81636685741338</v>
      </c>
      <c r="V14" s="21"/>
      <c r="W14" s="21" t="n">
        <f aca="false">STDEV(W6:W11)</f>
        <v>2.0976176963403</v>
      </c>
      <c r="X14" s="20" t="n">
        <f aca="false">STDEV(X6:X11)</f>
        <v>13.984117975602</v>
      </c>
      <c r="Y14" s="21"/>
      <c r="Z14" s="48" t="n">
        <f aca="false">STDEV(Z6:Z11)</f>
        <v>0.00311941461956714</v>
      </c>
      <c r="AA14" s="22" t="n">
        <f aca="false">STDEV(AA6:AA11)</f>
        <v>14.0793489157215</v>
      </c>
      <c r="AB14" s="21"/>
      <c r="AC14" s="21" t="n">
        <f aca="false">STDEV(AC6:AC11)</f>
        <v>2.31660671385254</v>
      </c>
      <c r="AD14" s="20" t="n">
        <f aca="false">STDEV(AD6:AD11)</f>
        <v>19.5769581452327</v>
      </c>
      <c r="AE14" s="21"/>
      <c r="AF14" s="48" t="n">
        <f aca="false">STDEV(AF6:AF11)</f>
        <v>0.00302163129348617</v>
      </c>
      <c r="AG14" s="22" t="n">
        <f aca="false">STDEV(AG6:AG11)</f>
        <v>17.3459161509982</v>
      </c>
    </row>
    <row r="15" customFormat="false" ht="14.5" hidden="false" customHeight="false" outlineLevel="0" collapsed="false">
      <c r="A15" s="14"/>
      <c r="B15" s="23"/>
      <c r="C15" s="23"/>
      <c r="D15" s="24"/>
      <c r="E15" s="24"/>
      <c r="G15" s="24"/>
      <c r="H15" s="49"/>
      <c r="J15" s="24"/>
      <c r="K15" s="23"/>
      <c r="L15" s="23"/>
      <c r="M15" s="24"/>
      <c r="N15" s="24"/>
      <c r="P15" s="24"/>
      <c r="Q15" s="49"/>
      <c r="S15" s="24"/>
      <c r="T15" s="23"/>
      <c r="U15" s="23"/>
      <c r="V15" s="24"/>
      <c r="W15" s="24"/>
      <c r="Y15" s="24"/>
      <c r="Z15" s="49"/>
      <c r="AB15" s="24"/>
      <c r="AC15" s="24"/>
      <c r="AE15" s="24"/>
      <c r="AF15" s="49"/>
    </row>
    <row r="16" customFormat="false" ht="14.5" hidden="false" customHeight="false" outlineLevel="0" collapsed="false">
      <c r="A16" s="10" t="s">
        <v>24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</row>
    <row r="17" customFormat="false" ht="14.5" hidden="false" customHeight="false" outlineLevel="0" collapsed="false">
      <c r="A17" s="14" t="n">
        <v>1</v>
      </c>
      <c r="B17" s="44" t="n">
        <v>154</v>
      </c>
      <c r="C17" s="2" t="n">
        <f aca="false">B17/$B$13*100</f>
        <v>68.5968819599109</v>
      </c>
      <c r="D17" s="16"/>
      <c r="E17" s="15" t="n">
        <v>2</v>
      </c>
      <c r="F17" s="2" t="n">
        <f aca="false">E17/$E$13*100</f>
        <v>11.8811881188119</v>
      </c>
      <c r="G17" s="16"/>
      <c r="H17" s="45" t="n">
        <f aca="false">E17/B17</f>
        <v>0.012987012987013</v>
      </c>
      <c r="I17" s="4" t="n">
        <f aca="false">H17/$H$13*100</f>
        <v>17.1779319850831</v>
      </c>
      <c r="J17" s="16"/>
      <c r="K17" s="44" t="n">
        <v>252</v>
      </c>
      <c r="L17" s="2" t="n">
        <f aca="false">K17/$K$13*100</f>
        <v>50.1492537313433</v>
      </c>
      <c r="M17" s="16"/>
      <c r="N17" s="15" t="n">
        <v>14</v>
      </c>
      <c r="O17" s="2" t="n">
        <f aca="false">N17/$N$13*100</f>
        <v>38.8888888888889</v>
      </c>
      <c r="P17" s="16"/>
      <c r="Q17" s="45" t="n">
        <f aca="false">N17/K17</f>
        <v>0.0555555555555556</v>
      </c>
      <c r="R17" s="4" t="n">
        <f aca="false">Q17/$Q$13*100</f>
        <v>77.4505639285619</v>
      </c>
      <c r="S17" s="16"/>
      <c r="T17" s="15" t="n">
        <v>520</v>
      </c>
      <c r="U17" s="2" t="n">
        <f aca="false">T17/$K$13*100</f>
        <v>103.482587064677</v>
      </c>
      <c r="V17" s="16"/>
      <c r="W17" s="15" t="n">
        <v>1</v>
      </c>
      <c r="X17" s="2" t="n">
        <f aca="false">W17/$W$13*100</f>
        <v>6.66666666666667</v>
      </c>
      <c r="Y17" s="16"/>
      <c r="Z17" s="45" t="n">
        <f aca="false">W17/T17</f>
        <v>0.00192307692307692</v>
      </c>
      <c r="AA17" s="4" t="n">
        <f aca="false">Z17/$Z$13*100</f>
        <v>8.67972818423514</v>
      </c>
      <c r="AB17" s="16"/>
      <c r="AC17" s="15" t="n">
        <v>11</v>
      </c>
      <c r="AD17" s="2" t="n">
        <f aca="false">AC17/$AC$13*100</f>
        <v>92.9577464788732</v>
      </c>
      <c r="AE17" s="16"/>
      <c r="AF17" s="45" t="n">
        <f aca="false">AC17/T17</f>
        <v>0.0211538461538462</v>
      </c>
      <c r="AG17" s="4" t="n">
        <f aca="false">AF17/$AF$13*100</f>
        <v>121.435346015492</v>
      </c>
    </row>
    <row r="18" customFormat="false" ht="14.5" hidden="false" customHeight="false" outlineLevel="0" collapsed="false">
      <c r="A18" s="14" t="n">
        <v>2</v>
      </c>
      <c r="B18" s="44" t="n">
        <v>167</v>
      </c>
      <c r="C18" s="2" t="n">
        <f aca="false">B18/$B$13*100</f>
        <v>74.3875278396437</v>
      </c>
      <c r="D18" s="16"/>
      <c r="E18" s="15" t="n">
        <v>4</v>
      </c>
      <c r="F18" s="2" t="n">
        <f aca="false">E18/$E$13*100</f>
        <v>23.7623762376238</v>
      </c>
      <c r="G18" s="16"/>
      <c r="H18" s="45" t="n">
        <f aca="false">E18/B18</f>
        <v>0.0239520958083832</v>
      </c>
      <c r="I18" s="4" t="n">
        <f aca="false">H18/$H$13*100</f>
        <v>31.6814553976383</v>
      </c>
      <c r="J18" s="16"/>
      <c r="K18" s="44" t="n">
        <v>288</v>
      </c>
      <c r="L18" s="2" t="n">
        <f aca="false">K18/$K$13*100</f>
        <v>57.3134328358209</v>
      </c>
      <c r="M18" s="16"/>
      <c r="N18" s="15" t="n">
        <v>16</v>
      </c>
      <c r="O18" s="2" t="n">
        <f aca="false">N18/$N$13*100</f>
        <v>44.4444444444444</v>
      </c>
      <c r="P18" s="16"/>
      <c r="Q18" s="45" t="n">
        <f aca="false">N18/K18</f>
        <v>0.0555555555555556</v>
      </c>
      <c r="R18" s="4" t="n">
        <f aca="false">Q18/$Q$13*100</f>
        <v>77.4505639285619</v>
      </c>
      <c r="S18" s="16"/>
      <c r="T18" s="15" t="n">
        <v>530</v>
      </c>
      <c r="U18" s="2" t="n">
        <f aca="false">T18/$K$13*100</f>
        <v>105.47263681592</v>
      </c>
      <c r="V18" s="16"/>
      <c r="W18" s="15" t="n">
        <v>2</v>
      </c>
      <c r="X18" s="2" t="n">
        <f aca="false">W18/$W$13*100</f>
        <v>13.3333333333333</v>
      </c>
      <c r="Y18" s="16"/>
      <c r="Z18" s="45" t="n">
        <f aca="false">W18/T18</f>
        <v>0.00377358490566038</v>
      </c>
      <c r="AA18" s="4" t="n">
        <f aca="false">Z18/$Z$13*100</f>
        <v>17.0319194558576</v>
      </c>
      <c r="AB18" s="16"/>
      <c r="AC18" s="15" t="n">
        <v>8</v>
      </c>
      <c r="AD18" s="2" t="n">
        <f aca="false">AC18/$AC$13*100</f>
        <v>67.6056338028169</v>
      </c>
      <c r="AE18" s="16"/>
      <c r="AF18" s="45" t="n">
        <f aca="false">AC18/T18</f>
        <v>0.0150943396226415</v>
      </c>
      <c r="AG18" s="4" t="n">
        <f aca="false">AF18/$AF$13*100</f>
        <v>86.6502640522208</v>
      </c>
    </row>
    <row r="19" customFormat="false" ht="14.5" hidden="false" customHeight="false" outlineLevel="0" collapsed="false">
      <c r="A19" s="14" t="n">
        <v>3</v>
      </c>
      <c r="B19" s="44" t="n">
        <v>165</v>
      </c>
      <c r="C19" s="2" t="n">
        <f aca="false">B19/$B$13*100</f>
        <v>73.4966592427617</v>
      </c>
      <c r="D19" s="16"/>
      <c r="E19" s="15" t="n">
        <v>6</v>
      </c>
      <c r="F19" s="2" t="n">
        <f aca="false">E19/$E$13*100</f>
        <v>35.6435643564357</v>
      </c>
      <c r="G19" s="16"/>
      <c r="H19" s="45" t="n">
        <f aca="false">E19/B19</f>
        <v>0.0363636363636364</v>
      </c>
      <c r="I19" s="4" t="n">
        <f aca="false">H19/$H$13*100</f>
        <v>48.0982095582327</v>
      </c>
      <c r="J19" s="16"/>
      <c r="K19" s="44" t="n">
        <v>241</v>
      </c>
      <c r="L19" s="2" t="n">
        <f aca="false">K19/$K$13*100</f>
        <v>47.9601990049751</v>
      </c>
      <c r="M19" s="16"/>
      <c r="N19" s="15" t="n">
        <v>18</v>
      </c>
      <c r="O19" s="2" t="n">
        <f aca="false">N19/$N$13*100</f>
        <v>50</v>
      </c>
      <c r="P19" s="16"/>
      <c r="Q19" s="45" t="n">
        <f aca="false">N19/K19</f>
        <v>0.0746887966804979</v>
      </c>
      <c r="R19" s="4" t="n">
        <f aca="false">Q19/$Q$13*100</f>
        <v>104.124409596905</v>
      </c>
      <c r="S19" s="16"/>
      <c r="T19" s="15" t="n">
        <v>511</v>
      </c>
      <c r="U19" s="2" t="n">
        <f aca="false">T19/$K$13*100</f>
        <v>101.691542288557</v>
      </c>
      <c r="V19" s="16"/>
      <c r="W19" s="15" t="n">
        <v>0</v>
      </c>
      <c r="X19" s="2" t="n">
        <f aca="false">W19/$W$13*100</f>
        <v>0</v>
      </c>
      <c r="Y19" s="16"/>
      <c r="Z19" s="45" t="n">
        <f aca="false">W19/T19</f>
        <v>0</v>
      </c>
      <c r="AA19" s="4" t="n">
        <f aca="false">Z19/$Z$13*100</f>
        <v>0</v>
      </c>
      <c r="AB19" s="16"/>
      <c r="AC19" s="15" t="n">
        <v>10</v>
      </c>
      <c r="AD19" s="2" t="n">
        <f aca="false">AC19/$AC$13*100</f>
        <v>84.5070422535211</v>
      </c>
      <c r="AE19" s="16"/>
      <c r="AF19" s="45" t="n">
        <f aca="false">AC19/T19</f>
        <v>0.0195694716242661</v>
      </c>
      <c r="AG19" s="4" t="n">
        <f aca="false">AF19/$AF$13*100</f>
        <v>112.340117288838</v>
      </c>
    </row>
    <row r="20" customFormat="false" ht="14.5" hidden="false" customHeight="false" outlineLevel="0" collapsed="false">
      <c r="A20" s="14" t="n">
        <v>4</v>
      </c>
      <c r="B20" s="44" t="n">
        <v>145</v>
      </c>
      <c r="C20" s="2" t="n">
        <f aca="false">B20/$B$13*100</f>
        <v>64.5879732739421</v>
      </c>
      <c r="D20" s="16"/>
      <c r="E20" s="15" t="n">
        <v>2</v>
      </c>
      <c r="F20" s="2" t="n">
        <f aca="false">E20/$E$13*100</f>
        <v>11.8811881188119</v>
      </c>
      <c r="G20" s="16"/>
      <c r="H20" s="45" t="n">
        <f aca="false">E20/B20</f>
        <v>0.0137931034482759</v>
      </c>
      <c r="I20" s="4" t="n">
        <f aca="false">H20/$H$13*100</f>
        <v>18.2441484531227</v>
      </c>
      <c r="J20" s="16"/>
      <c r="K20" s="44" t="n">
        <v>234</v>
      </c>
      <c r="L20" s="2" t="n">
        <f aca="false">K20/$K$13*100</f>
        <v>46.5671641791045</v>
      </c>
      <c r="M20" s="16"/>
      <c r="N20" s="15" t="n">
        <v>10</v>
      </c>
      <c r="O20" s="2" t="n">
        <f aca="false">N20/$N$13*100</f>
        <v>27.7777777777778</v>
      </c>
      <c r="P20" s="16"/>
      <c r="Q20" s="45" t="n">
        <f aca="false">N20/K20</f>
        <v>0.0427350427350427</v>
      </c>
      <c r="R20" s="4" t="n">
        <f aca="false">Q20/$Q$13*100</f>
        <v>59.5773568681245</v>
      </c>
      <c r="S20" s="16"/>
      <c r="T20" s="15" t="n">
        <v>517</v>
      </c>
      <c r="U20" s="2" t="n">
        <f aca="false">T20/$K$13*100</f>
        <v>102.885572139303</v>
      </c>
      <c r="V20" s="16"/>
      <c r="W20" s="15" t="n">
        <v>1</v>
      </c>
      <c r="X20" s="2" t="n">
        <f aca="false">W20/$W$13*100</f>
        <v>6.66666666666667</v>
      </c>
      <c r="Y20" s="16"/>
      <c r="Z20" s="45" t="n">
        <f aca="false">W20/T20</f>
        <v>0.00193423597678917</v>
      </c>
      <c r="AA20" s="4" t="n">
        <f aca="false">Z20/$Z$13*100</f>
        <v>8.73009411180323</v>
      </c>
      <c r="AB20" s="16"/>
      <c r="AC20" s="15" t="n">
        <v>9</v>
      </c>
      <c r="AD20" s="2" t="n">
        <f aca="false">AC20/$AC$13*100</f>
        <v>76.056338028169</v>
      </c>
      <c r="AE20" s="16"/>
      <c r="AF20" s="45" t="n">
        <f aca="false">AC20/T20</f>
        <v>0.0174081237911025</v>
      </c>
      <c r="AG20" s="4" t="n">
        <f aca="false">AF20/$AF$13*100</f>
        <v>99.9327271588717</v>
      </c>
    </row>
    <row r="21" customFormat="false" ht="14.5" hidden="false" customHeight="false" outlineLevel="0" collapsed="false">
      <c r="A21" s="14" t="n">
        <v>5</v>
      </c>
      <c r="B21" s="1" t="n">
        <v>169</v>
      </c>
      <c r="C21" s="2" t="n">
        <f aca="false">B21/$B$13*100</f>
        <v>75.2783964365256</v>
      </c>
      <c r="D21" s="16"/>
      <c r="E21" s="15" t="n">
        <v>3</v>
      </c>
      <c r="F21" s="2" t="n">
        <f aca="false">E21/$E$13*100</f>
        <v>17.8217821782178</v>
      </c>
      <c r="G21" s="16"/>
      <c r="H21" s="45" t="n">
        <f aca="false">E21/B21</f>
        <v>0.0177514792899408</v>
      </c>
      <c r="I21" s="4" t="n">
        <f aca="false">H21/$H$13*100</f>
        <v>23.4798951985456</v>
      </c>
      <c r="J21" s="16"/>
      <c r="K21" s="1" t="n">
        <v>299</v>
      </c>
      <c r="L21" s="2" t="n">
        <f aca="false">K21/$K$13*100</f>
        <v>59.5024875621891</v>
      </c>
      <c r="M21" s="16"/>
      <c r="N21" s="15" t="n">
        <v>14</v>
      </c>
      <c r="O21" s="2" t="n">
        <f aca="false">N21/$N$13*100</f>
        <v>38.8888888888889</v>
      </c>
      <c r="P21" s="16"/>
      <c r="Q21" s="45" t="n">
        <f aca="false">N21/K21</f>
        <v>0.0468227424749164</v>
      </c>
      <c r="R21" s="4" t="n">
        <f aca="false">Q21/$Q$13*100</f>
        <v>65.2760605685538</v>
      </c>
      <c r="S21" s="16"/>
      <c r="T21" s="15" t="n">
        <v>525</v>
      </c>
      <c r="U21" s="2" t="n">
        <f aca="false">T21/$K$13*100</f>
        <v>104.477611940299</v>
      </c>
      <c r="V21" s="16"/>
      <c r="W21" s="15" t="n">
        <v>2</v>
      </c>
      <c r="X21" s="2" t="n">
        <f aca="false">W21/$W$13*100</f>
        <v>13.3333333333333</v>
      </c>
      <c r="Y21" s="16"/>
      <c r="Z21" s="45" t="n">
        <f aca="false">W21/T21</f>
        <v>0.00380952380952381</v>
      </c>
      <c r="AA21" s="4" t="n">
        <f aca="false">Z21/$Z$13*100</f>
        <v>17.1941282125801</v>
      </c>
      <c r="AB21" s="16"/>
      <c r="AC21" s="15" t="n">
        <v>11</v>
      </c>
      <c r="AD21" s="2" t="n">
        <f aca="false">AC21/$AC$13*100</f>
        <v>92.9577464788732</v>
      </c>
      <c r="AE21" s="16"/>
      <c r="AF21" s="45" t="n">
        <f aca="false">AC21/T21</f>
        <v>0.020952380952381</v>
      </c>
      <c r="AG21" s="4" t="n">
        <f aca="false">AF21/$AF$13*100</f>
        <v>120.278818910583</v>
      </c>
    </row>
    <row r="22" customFormat="false" ht="14.5" hidden="false" customHeight="false" outlineLevel="0" collapsed="false">
      <c r="A22" s="14" t="n">
        <v>6</v>
      </c>
      <c r="B22" s="1" t="n">
        <v>171</v>
      </c>
      <c r="C22" s="2" t="n">
        <f aca="false">B22/$B$13*100</f>
        <v>76.1692650334076</v>
      </c>
      <c r="D22" s="16"/>
      <c r="E22" s="15" t="n">
        <v>2</v>
      </c>
      <c r="F22" s="2" t="n">
        <f aca="false">E22/$E$13*100</f>
        <v>11.8811881188119</v>
      </c>
      <c r="G22" s="16"/>
      <c r="H22" s="45" t="n">
        <f aca="false">E22/B22</f>
        <v>0.0116959064327485</v>
      </c>
      <c r="I22" s="4" t="n">
        <f aca="false">H22/$H$13*100</f>
        <v>15.4701843608351</v>
      </c>
      <c r="J22" s="16"/>
      <c r="K22" s="1" t="n">
        <v>301</v>
      </c>
      <c r="L22" s="2" t="n">
        <f aca="false">K22/$K$13*100</f>
        <v>59.9004975124378</v>
      </c>
      <c r="M22" s="16"/>
      <c r="N22" s="15" t="n">
        <v>19</v>
      </c>
      <c r="O22" s="2" t="n">
        <f aca="false">N22/$N$13*100</f>
        <v>52.7777777777778</v>
      </c>
      <c r="P22" s="16"/>
      <c r="Q22" s="45" t="n">
        <f aca="false">N22/K22</f>
        <v>0.0631229235880399</v>
      </c>
      <c r="R22" s="4" t="n">
        <f aca="false">Q22/$Q$13*100</f>
        <v>88.0003085168378</v>
      </c>
      <c r="S22" s="16"/>
      <c r="T22" s="15" t="n">
        <v>507</v>
      </c>
      <c r="U22" s="2" t="n">
        <f aca="false">T22/$K$13*100</f>
        <v>100.89552238806</v>
      </c>
      <c r="V22" s="16"/>
      <c r="W22" s="15" t="n">
        <v>1</v>
      </c>
      <c r="X22" s="2" t="n">
        <f aca="false">W22/$W$13*100</f>
        <v>6.66666666666667</v>
      </c>
      <c r="Y22" s="16"/>
      <c r="Z22" s="45" t="n">
        <f aca="false">W22/T22</f>
        <v>0.0019723865877712</v>
      </c>
      <c r="AA22" s="4" t="n">
        <f aca="false">Z22/$Z$13*100</f>
        <v>8.90228531716424</v>
      </c>
      <c r="AB22" s="16"/>
      <c r="AC22" s="15" t="n">
        <v>12</v>
      </c>
      <c r="AD22" s="2" t="n">
        <f aca="false">AC22/$AC$13*100</f>
        <v>101.408450704225</v>
      </c>
      <c r="AE22" s="16"/>
      <c r="AF22" s="45" t="n">
        <f aca="false">AC22/T22</f>
        <v>0.0236686390532544</v>
      </c>
      <c r="AG22" s="4" t="n">
        <f aca="false">AF22/$AF$13*100</f>
        <v>135.87171582153</v>
      </c>
    </row>
    <row r="23" s="1" customFormat="true" ht="14.5" hidden="false" customHeight="false" outlineLevel="0" collapsed="false">
      <c r="A23" s="17" t="s">
        <v>12</v>
      </c>
      <c r="B23" s="18" t="n">
        <v>6</v>
      </c>
      <c r="C23" s="18" t="n">
        <v>6</v>
      </c>
      <c r="D23" s="18"/>
      <c r="E23" s="18" t="n">
        <v>6</v>
      </c>
      <c r="F23" s="18" t="n">
        <v>6</v>
      </c>
      <c r="G23" s="18"/>
      <c r="H23" s="48" t="n">
        <v>6</v>
      </c>
      <c r="I23" s="18" t="n">
        <v>6</v>
      </c>
      <c r="J23" s="18"/>
      <c r="K23" s="18" t="n">
        <v>6</v>
      </c>
      <c r="L23" s="18" t="n">
        <v>6</v>
      </c>
      <c r="M23" s="18"/>
      <c r="N23" s="18" t="n">
        <v>6</v>
      </c>
      <c r="O23" s="18" t="n">
        <v>6</v>
      </c>
      <c r="P23" s="18"/>
      <c r="Q23" s="48" t="n">
        <v>6</v>
      </c>
      <c r="R23" s="18" t="n">
        <v>6</v>
      </c>
      <c r="S23" s="18"/>
      <c r="T23" s="18" t="n">
        <v>6</v>
      </c>
      <c r="U23" s="18" t="n">
        <v>6</v>
      </c>
      <c r="V23" s="18"/>
      <c r="W23" s="18" t="n">
        <v>6</v>
      </c>
      <c r="X23" s="18" t="n">
        <v>6</v>
      </c>
      <c r="Y23" s="18"/>
      <c r="Z23" s="48" t="n">
        <v>6</v>
      </c>
      <c r="AA23" s="18" t="n">
        <v>6</v>
      </c>
      <c r="AB23" s="18"/>
      <c r="AC23" s="18" t="n">
        <v>6</v>
      </c>
      <c r="AD23" s="18" t="n">
        <v>6</v>
      </c>
      <c r="AE23" s="18"/>
      <c r="AF23" s="48" t="n">
        <v>6</v>
      </c>
      <c r="AG23" s="18" t="n">
        <v>6</v>
      </c>
    </row>
    <row r="24" customFormat="false" ht="14.5" hidden="false" customHeight="false" outlineLevel="0" collapsed="false">
      <c r="A24" s="19" t="s">
        <v>13</v>
      </c>
      <c r="B24" s="20" t="n">
        <f aca="false">AVERAGE(B17:B22)</f>
        <v>161.833333333333</v>
      </c>
      <c r="C24" s="20" t="n">
        <f aca="false">AVERAGE(C17:C22)</f>
        <v>72.0861172976986</v>
      </c>
      <c r="D24" s="21"/>
      <c r="E24" s="21" t="n">
        <f aca="false">AVERAGE(E17:E22)</f>
        <v>3.16666666666667</v>
      </c>
      <c r="F24" s="20" t="n">
        <f aca="false">AVERAGE(F17:F22)</f>
        <v>18.8118811881188</v>
      </c>
      <c r="G24" s="21"/>
      <c r="H24" s="48" t="n">
        <f aca="false">AVERAGE(H17:H22)</f>
        <v>0.019423872388333</v>
      </c>
      <c r="I24" s="22" t="n">
        <f aca="false">AVERAGE(I17:I22)</f>
        <v>25.6919708255763</v>
      </c>
      <c r="J24" s="21"/>
      <c r="K24" s="20" t="n">
        <f aca="false">AVERAGE(K17:K22)</f>
        <v>269.166666666667</v>
      </c>
      <c r="L24" s="20" t="n">
        <f aca="false">AVERAGE(L17:L22)</f>
        <v>53.5655058043118</v>
      </c>
      <c r="M24" s="21"/>
      <c r="N24" s="21" t="n">
        <f aca="false">AVERAGE(N17:N22)</f>
        <v>15.1666666666667</v>
      </c>
      <c r="O24" s="20" t="n">
        <f aca="false">AVERAGE(O17:O22)</f>
        <v>42.1296296296296</v>
      </c>
      <c r="P24" s="21"/>
      <c r="Q24" s="48" t="n">
        <f aca="false">AVERAGE(Q17:Q22)</f>
        <v>0.056413436098268</v>
      </c>
      <c r="R24" s="22" t="n">
        <f aca="false">AVERAGE(R17:R22)</f>
        <v>78.6465439012574</v>
      </c>
      <c r="S24" s="21"/>
      <c r="T24" s="20" t="n">
        <f aca="false">AVERAGE(T17:T22)</f>
        <v>518.333333333333</v>
      </c>
      <c r="U24" s="20" t="n">
        <f aca="false">AVERAGE(U17:U22)</f>
        <v>103.150912106136</v>
      </c>
      <c r="V24" s="21"/>
      <c r="W24" s="21" t="n">
        <f aca="false">AVERAGE(W17:W22)</f>
        <v>1.16666666666667</v>
      </c>
      <c r="X24" s="20" t="n">
        <f aca="false">AVERAGE(X17:X22)</f>
        <v>7.77777777777778</v>
      </c>
      <c r="Y24" s="21"/>
      <c r="Z24" s="48" t="n">
        <f aca="false">AVERAGE(Z17:Z22)</f>
        <v>0.00223546803380358</v>
      </c>
      <c r="AA24" s="22" t="n">
        <f aca="false">AVERAGE(AA17:AA22)</f>
        <v>10.0896925469401</v>
      </c>
      <c r="AB24" s="21"/>
      <c r="AC24" s="21" t="n">
        <f aca="false">AVERAGE(AC17:AC22)</f>
        <v>10.1666666666667</v>
      </c>
      <c r="AD24" s="20" t="n">
        <f aca="false">AVERAGE(AD17:AD22)</f>
        <v>85.9154929577465</v>
      </c>
      <c r="AE24" s="21"/>
      <c r="AF24" s="48" t="n">
        <f aca="false">AVERAGE(AF17:AF22)</f>
        <v>0.0196411335329153</v>
      </c>
      <c r="AG24" s="22" t="n">
        <f aca="false">AVERAGE(AG17:AG22)</f>
        <v>112.751498207923</v>
      </c>
    </row>
    <row r="25" customFormat="false" ht="14.5" hidden="false" customHeight="false" outlineLevel="0" collapsed="false">
      <c r="A25" s="19" t="s">
        <v>14</v>
      </c>
      <c r="B25" s="20" t="n">
        <f aca="false">STDEV(B17:B22)</f>
        <v>10.1669398870391</v>
      </c>
      <c r="C25" s="20" t="n">
        <f aca="false">STDEV(C17:C22)</f>
        <v>4.52870373587488</v>
      </c>
      <c r="D25" s="21"/>
      <c r="E25" s="21" t="n">
        <f aca="false">STDEV(E17:E22)</f>
        <v>1.60208197875972</v>
      </c>
      <c r="F25" s="20" t="n">
        <f aca="false">STDEV(F17:F22)</f>
        <v>9.51731868570132</v>
      </c>
      <c r="G25" s="21"/>
      <c r="H25" s="48" t="n">
        <f aca="false">STDEV(H17:H22)</f>
        <v>0.00941400536621658</v>
      </c>
      <c r="I25" s="22" t="n">
        <f aca="false">STDEV(I17:I22)</f>
        <v>12.4519120793818</v>
      </c>
      <c r="J25" s="21"/>
      <c r="K25" s="20" t="n">
        <f aca="false">STDEV(K17:K22)</f>
        <v>30.2748520502853</v>
      </c>
      <c r="L25" s="20" t="n">
        <f aca="false">STDEV(L17:L22)</f>
        <v>6.02484617916126</v>
      </c>
      <c r="M25" s="21"/>
      <c r="N25" s="21" t="n">
        <f aca="false">STDEV(N17:N22)</f>
        <v>3.25064096243597</v>
      </c>
      <c r="O25" s="20" t="n">
        <f aca="false">STDEV(O17:O22)</f>
        <v>9.02955822898881</v>
      </c>
      <c r="P25" s="21"/>
      <c r="Q25" s="48" t="n">
        <f aca="false">STDEV(Q17:Q22)</f>
        <v>0.0114852757390772</v>
      </c>
      <c r="R25" s="22" t="n">
        <f aca="false">STDEV(R17:R22)</f>
        <v>16.0117394915981</v>
      </c>
      <c r="S25" s="21"/>
      <c r="T25" s="20" t="n">
        <f aca="false">STDEV(T17:T22)</f>
        <v>8.57126983980009</v>
      </c>
      <c r="U25" s="20" t="n">
        <f aca="false">STDEV(U17:U22)</f>
        <v>1.70572534125375</v>
      </c>
      <c r="V25" s="21"/>
      <c r="W25" s="21" t="n">
        <f aca="false">STDEV(W17:W22)</f>
        <v>0.752772652709081</v>
      </c>
      <c r="X25" s="20" t="n">
        <f aca="false">STDEV(X17:X22)</f>
        <v>5.01848435139387</v>
      </c>
      <c r="Y25" s="21"/>
      <c r="Z25" s="48" t="n">
        <f aca="false">STDEV(Z17:Z22)</f>
        <v>0.0014211483548319</v>
      </c>
      <c r="AA25" s="22" t="n">
        <f aca="false">STDEV(AA17:AA22)</f>
        <v>6.41429434329519</v>
      </c>
      <c r="AB25" s="21"/>
      <c r="AC25" s="21" t="n">
        <f aca="false">STDEV(AC17:AC22)</f>
        <v>1.47196014438797</v>
      </c>
      <c r="AD25" s="20" t="n">
        <f aca="false">STDEV(AD17:AD22)</f>
        <v>12.4390998117294</v>
      </c>
      <c r="AE25" s="21"/>
      <c r="AF25" s="48" t="n">
        <f aca="false">STDEV(AF17:AF22)</f>
        <v>0.0030296294421472</v>
      </c>
      <c r="AG25" s="22" t="n">
        <f aca="false">STDEV(AG17:AG22)</f>
        <v>17.3918301631865</v>
      </c>
    </row>
    <row r="26" s="37" customFormat="true" ht="14.5" hidden="false" customHeight="false" outlineLevel="0" collapsed="false">
      <c r="A26" s="34" t="s">
        <v>20</v>
      </c>
      <c r="B26" s="35" t="n">
        <f aca="false">TTEST(B6:B11,B17:B22,2,3)</f>
        <v>5.16441204492417E-005</v>
      </c>
      <c r="C26" s="35" t="n">
        <f aca="false">TTEST(C6:C11,C17:C22,2,3)</f>
        <v>5.16441204492473E-005</v>
      </c>
      <c r="D26" s="35"/>
      <c r="E26" s="35" t="n">
        <f aca="false">TTEST(E6:E11,E17:E22,2,3)</f>
        <v>6.19271382957709E-007</v>
      </c>
      <c r="F26" s="35" t="n">
        <f aca="false">TTEST(F6:F11,F17:F22,2,3)</f>
        <v>6.19271382957745E-007</v>
      </c>
      <c r="G26" s="35"/>
      <c r="H26" s="50" t="n">
        <f aca="false">TTEST(H6:H11,H17:H22,2,3)</f>
        <v>1.45934005312288E-005</v>
      </c>
      <c r="I26" s="35" t="n">
        <f aca="false">TTEST(I6:I11,I17:I22,2,3)</f>
        <v>1.45934005312285E-005</v>
      </c>
      <c r="J26" s="35"/>
      <c r="K26" s="35" t="n">
        <f aca="false">TTEST(K6:K11,K17:K22,2,3)</f>
        <v>4.83393213738016E-007</v>
      </c>
      <c r="L26" s="35" t="n">
        <f aca="false">TTEST(L6:L11,L17:L22,2,3)</f>
        <v>4.83393213738066E-007</v>
      </c>
      <c r="M26" s="35"/>
      <c r="N26" s="35" t="n">
        <f aca="false">TTEST(N6:N11,N17:N22,2,3)</f>
        <v>1.05050883819577E-005</v>
      </c>
      <c r="O26" s="35" t="n">
        <f aca="false">TTEST(O6:O11,O17:O22,2,3)</f>
        <v>1.05050883819575E-005</v>
      </c>
      <c r="P26" s="35"/>
      <c r="Q26" s="50" t="n">
        <f aca="false">TTEST(Q6:Q11,Q17:Q22,2,3)</f>
        <v>0.0330841281679116</v>
      </c>
      <c r="R26" s="35" t="n">
        <f aca="false">TTEST(R6:R11,R17:R22,2,3)</f>
        <v>0.0330841281679114</v>
      </c>
      <c r="S26" s="35"/>
      <c r="T26" s="35" t="n">
        <f aca="false">TTEST(T6:T11,T17:T22,2,3)</f>
        <v>3.74405519016724E-007</v>
      </c>
      <c r="U26" s="35" t="n">
        <f aca="false">TTEST(U6:U11,U17:U22,2,3)</f>
        <v>3.7440551901614E-007</v>
      </c>
      <c r="V26" s="35"/>
      <c r="W26" s="35" t="n">
        <f aca="false">TTEST(W6:W11,W17:W22,2,3)</f>
        <v>3.50276838807713E-006</v>
      </c>
      <c r="X26" s="35" t="n">
        <f aca="false">TTEST(X6:X11,X17:X22,2,3)</f>
        <v>3.50276838807712E-006</v>
      </c>
      <c r="Y26" s="35"/>
      <c r="Z26" s="50" t="n">
        <f aca="false">TTEST(Z6:Z11,Z17:Z22,2,3)</f>
        <v>2.03275882026615E-006</v>
      </c>
      <c r="AA26" s="35" t="n">
        <f aca="false">TTEST(AA6:AA11,AA17:AA22,2,3)</f>
        <v>2.03275882026612E-006</v>
      </c>
      <c r="AB26" s="35"/>
      <c r="AC26" s="35" t="n">
        <f aca="false">TTEST(AC6:AC11,AC17:AC22,2,3)</f>
        <v>0.173150769264611</v>
      </c>
      <c r="AD26" s="35" t="n">
        <f aca="false">TTEST(AD6:AD11,AD17:AD22,2,3)</f>
        <v>0.173150769264611</v>
      </c>
      <c r="AE26" s="35"/>
      <c r="AF26" s="50" t="n">
        <f aca="false">TTEST(AF6:AF11,AF17:AF22,2,3)</f>
        <v>0.232293911388936</v>
      </c>
      <c r="AG26" s="35" t="n">
        <f aca="false">TTEST(AG6:AG11,AG17:AG22,2,3)</f>
        <v>0.232293911388938</v>
      </c>
    </row>
    <row r="29" customFormat="false" ht="14.5" hidden="false" customHeight="false" outlineLevel="0" collapsed="false">
      <c r="A29" s="8"/>
      <c r="B29" s="9" t="s">
        <v>62</v>
      </c>
      <c r="C29" s="9"/>
      <c r="D29" s="10"/>
      <c r="E29" s="11" t="s">
        <v>63</v>
      </c>
      <c r="F29" s="11" t="s">
        <v>3</v>
      </c>
      <c r="G29" s="10"/>
      <c r="H29" s="11" t="s">
        <v>64</v>
      </c>
      <c r="I29" s="11" t="s">
        <v>3</v>
      </c>
      <c r="J29" s="10"/>
      <c r="K29" s="9" t="s">
        <v>36</v>
      </c>
      <c r="L29" s="9"/>
      <c r="M29" s="10"/>
      <c r="N29" s="11" t="s">
        <v>65</v>
      </c>
      <c r="O29" s="11" t="s">
        <v>3</v>
      </c>
      <c r="P29" s="10"/>
      <c r="Q29" s="11" t="s">
        <v>66</v>
      </c>
      <c r="R29" s="11" t="s">
        <v>3</v>
      </c>
      <c r="S29" s="10"/>
      <c r="T29" s="51"/>
      <c r="U29" s="51"/>
      <c r="V29" s="52"/>
      <c r="W29" s="52"/>
      <c r="X29" s="52"/>
      <c r="Y29" s="52"/>
      <c r="Z29" s="52"/>
      <c r="AA29" s="52"/>
      <c r="AB29" s="52"/>
      <c r="AC29" s="52"/>
      <c r="AD29" s="52"/>
      <c r="AE29" s="52"/>
      <c r="AF29" s="52"/>
      <c r="AG29" s="52"/>
    </row>
    <row r="30" customFormat="false" ht="14.5" hidden="false" customHeight="false" outlineLevel="0" collapsed="false">
      <c r="A30" s="8" t="s">
        <v>7</v>
      </c>
      <c r="B30" s="12" t="s">
        <v>8</v>
      </c>
      <c r="C30" s="12" t="s">
        <v>9</v>
      </c>
      <c r="D30" s="10"/>
      <c r="E30" s="10" t="s">
        <v>10</v>
      </c>
      <c r="F30" s="12" t="s">
        <v>9</v>
      </c>
      <c r="G30" s="10"/>
      <c r="H30" s="47" t="s">
        <v>10</v>
      </c>
      <c r="I30" s="13" t="s">
        <v>9</v>
      </c>
      <c r="J30" s="10"/>
      <c r="K30" s="12" t="s">
        <v>8</v>
      </c>
      <c r="L30" s="12" t="s">
        <v>9</v>
      </c>
      <c r="M30" s="10"/>
      <c r="N30" s="10" t="s">
        <v>10</v>
      </c>
      <c r="O30" s="12" t="s">
        <v>9</v>
      </c>
      <c r="P30" s="10"/>
      <c r="Q30" s="47" t="s">
        <v>10</v>
      </c>
      <c r="R30" s="13" t="s">
        <v>9</v>
      </c>
      <c r="S30" s="10"/>
      <c r="T30" s="51"/>
      <c r="U30" s="51"/>
      <c r="V30" s="52"/>
      <c r="W30" s="52"/>
      <c r="X30" s="51"/>
      <c r="Y30" s="52"/>
      <c r="Z30" s="53"/>
      <c r="AA30" s="54"/>
      <c r="AB30" s="52"/>
      <c r="AC30" s="52"/>
      <c r="AD30" s="51"/>
      <c r="AE30" s="52"/>
      <c r="AF30" s="53"/>
      <c r="AG30" s="54"/>
    </row>
    <row r="31" customFormat="false" ht="14.5" hidden="false" customHeight="false" outlineLevel="0" collapsed="false">
      <c r="A31" s="11" t="s">
        <v>11</v>
      </c>
      <c r="B31" s="11"/>
      <c r="C31" s="11"/>
      <c r="D31" s="11"/>
      <c r="E31" s="11"/>
      <c r="F31" s="11"/>
      <c r="G31" s="11"/>
      <c r="H31" s="11"/>
      <c r="I31" s="11"/>
      <c r="J31" s="18"/>
      <c r="K31" s="11" t="s">
        <v>11</v>
      </c>
      <c r="L31" s="11"/>
      <c r="M31" s="11"/>
      <c r="N31" s="11"/>
      <c r="O31" s="11"/>
      <c r="P31" s="11"/>
      <c r="Q31" s="11"/>
      <c r="R31" s="11"/>
      <c r="S31" s="18"/>
      <c r="T31" s="55"/>
      <c r="U31" s="55"/>
      <c r="V31" s="55"/>
      <c r="W31" s="55"/>
      <c r="X31" s="55"/>
      <c r="Y31" s="55"/>
      <c r="Z31" s="56"/>
      <c r="AA31" s="55"/>
      <c r="AB31" s="55"/>
      <c r="AC31" s="55"/>
      <c r="AD31" s="55"/>
      <c r="AE31" s="55"/>
      <c r="AF31" s="56"/>
      <c r="AG31" s="55"/>
    </row>
    <row r="32" customFormat="false" ht="14.5" hidden="false" customHeight="false" outlineLevel="0" collapsed="false">
      <c r="A32" s="14" t="n">
        <v>1</v>
      </c>
      <c r="B32" s="15" t="n">
        <v>201</v>
      </c>
      <c r="C32" s="2" t="n">
        <f aca="false">B32/$B$13*100</f>
        <v>89.532293986637</v>
      </c>
      <c r="D32" s="16"/>
      <c r="E32" s="15" t="n">
        <v>16</v>
      </c>
      <c r="F32" s="2" t="n">
        <f aca="false">E32/$E$39*100</f>
        <v>107.865168539326</v>
      </c>
      <c r="G32" s="16"/>
      <c r="H32" s="45" t="n">
        <f aca="false">E32/B32</f>
        <v>0.0796019900497512</v>
      </c>
      <c r="I32" s="4" t="n">
        <f aca="false">H32/$H$39*100</f>
        <v>105.769338531343</v>
      </c>
      <c r="J32" s="16"/>
      <c r="K32" s="15" t="n">
        <v>19</v>
      </c>
      <c r="L32" s="2" t="n">
        <f aca="false">K32/$K$39*100</f>
        <v>81.4285714285714</v>
      </c>
      <c r="M32" s="16"/>
      <c r="N32" s="15" t="n">
        <v>1</v>
      </c>
      <c r="O32" s="2" t="n">
        <f aca="false">N32/$N$39*100</f>
        <v>85.7142857142857</v>
      </c>
      <c r="P32" s="16"/>
      <c r="Q32" s="45" t="n">
        <f aca="false">N32/K32</f>
        <v>0.0526315789473684</v>
      </c>
      <c r="R32" s="4" t="n">
        <f aca="false">Q32/$Q$39*100</f>
        <v>112.193915409349</v>
      </c>
      <c r="S32" s="16"/>
      <c r="T32" s="57"/>
      <c r="U32" s="58"/>
      <c r="V32" s="59"/>
      <c r="W32" s="60"/>
      <c r="X32" s="58"/>
      <c r="Y32" s="59"/>
      <c r="Z32" s="56"/>
      <c r="AA32" s="61"/>
      <c r="AB32" s="59"/>
      <c r="AC32" s="60"/>
      <c r="AD32" s="58"/>
      <c r="AE32" s="59"/>
      <c r="AF32" s="56"/>
      <c r="AG32" s="61"/>
    </row>
    <row r="33" customFormat="false" ht="14.5" hidden="false" customHeight="false" outlineLevel="0" collapsed="false">
      <c r="A33" s="14" t="n">
        <v>2</v>
      </c>
      <c r="B33" s="15" t="n">
        <v>197</v>
      </c>
      <c r="C33" s="2" t="n">
        <f aca="false">B33/$B$13*100</f>
        <v>87.750556792873</v>
      </c>
      <c r="D33" s="16"/>
      <c r="E33" s="15" t="n">
        <v>14</v>
      </c>
      <c r="F33" s="2" t="n">
        <f aca="false">E33/$E$39*100</f>
        <v>94.3820224719101</v>
      </c>
      <c r="G33" s="16"/>
      <c r="H33" s="45" t="n">
        <f aca="false">E33/B33</f>
        <v>0.0710659898477157</v>
      </c>
      <c r="I33" s="4" t="n">
        <f aca="false">H33/$H$39*100</f>
        <v>94.4273218994925</v>
      </c>
      <c r="J33" s="16"/>
      <c r="K33" s="15" t="n">
        <v>35</v>
      </c>
      <c r="L33" s="2" t="n">
        <f aca="false">K33/$K$39*100</f>
        <v>150</v>
      </c>
      <c r="M33" s="16"/>
      <c r="N33" s="15" t="n">
        <v>2</v>
      </c>
      <c r="O33" s="2" t="n">
        <f aca="false">N33/$N$39*100</f>
        <v>171.428571428571</v>
      </c>
      <c r="P33" s="16"/>
      <c r="Q33" s="45" t="n">
        <f aca="false">N33/K33</f>
        <v>0.0571428571428571</v>
      </c>
      <c r="R33" s="4" t="n">
        <f aca="false">Q33/$Q$39*100</f>
        <v>121.810536730151</v>
      </c>
      <c r="S33" s="16"/>
      <c r="T33" s="57"/>
      <c r="U33" s="58"/>
      <c r="V33" s="59"/>
      <c r="W33" s="60"/>
      <c r="X33" s="58"/>
      <c r="Y33" s="59"/>
      <c r="Z33" s="56"/>
      <c r="AA33" s="61"/>
      <c r="AB33" s="59"/>
      <c r="AC33" s="60"/>
      <c r="AD33" s="58"/>
      <c r="AE33" s="59"/>
      <c r="AF33" s="56"/>
      <c r="AG33" s="61"/>
    </row>
    <row r="34" customFormat="false" ht="14.5" hidden="false" customHeight="false" outlineLevel="0" collapsed="false">
      <c r="A34" s="14" t="n">
        <v>3</v>
      </c>
      <c r="B34" s="15" t="n">
        <v>188</v>
      </c>
      <c r="C34" s="2" t="n">
        <f aca="false">B34/$B$13*100</f>
        <v>83.7416481069042</v>
      </c>
      <c r="D34" s="16"/>
      <c r="E34" s="15" t="n">
        <v>13</v>
      </c>
      <c r="F34" s="2" t="n">
        <f aca="false">E34/$E$39*100</f>
        <v>87.6404494382022</v>
      </c>
      <c r="G34" s="16"/>
      <c r="H34" s="45" t="n">
        <f aca="false">E34/B34</f>
        <v>0.0691489361702128</v>
      </c>
      <c r="I34" s="4" t="n">
        <f aca="false">H34/$H$39*100</f>
        <v>91.8800803132979</v>
      </c>
      <c r="J34" s="16"/>
      <c r="K34" s="15" t="n">
        <v>27</v>
      </c>
      <c r="L34" s="2" t="n">
        <f aca="false">K34/$K$39*100</f>
        <v>115.714285714286</v>
      </c>
      <c r="M34" s="16"/>
      <c r="N34" s="15" t="n">
        <v>2</v>
      </c>
      <c r="O34" s="2" t="n">
        <f aca="false">N34/$N$39*100</f>
        <v>171.428571428571</v>
      </c>
      <c r="P34" s="16"/>
      <c r="Q34" s="45" t="n">
        <f aca="false">N34/K34</f>
        <v>0.0740740740740741</v>
      </c>
      <c r="R34" s="4" t="n">
        <f aca="false">Q34/$Q$39*100</f>
        <v>157.902547613159</v>
      </c>
      <c r="S34" s="16"/>
      <c r="T34" s="57"/>
      <c r="U34" s="58"/>
      <c r="V34" s="59"/>
      <c r="W34" s="60"/>
      <c r="X34" s="58"/>
      <c r="Y34" s="59"/>
      <c r="Z34" s="56"/>
      <c r="AA34" s="61"/>
      <c r="AB34" s="59"/>
      <c r="AC34" s="60"/>
      <c r="AD34" s="58"/>
      <c r="AE34" s="59"/>
      <c r="AF34" s="56"/>
      <c r="AG34" s="61"/>
    </row>
    <row r="35" customFormat="false" ht="14.5" hidden="false" customHeight="false" outlineLevel="0" collapsed="false">
      <c r="A35" s="14" t="n">
        <v>4</v>
      </c>
      <c r="B35" s="15" t="n">
        <v>179</v>
      </c>
      <c r="C35" s="2" t="n">
        <f aca="false">B35/$B$13*100</f>
        <v>79.7327394209354</v>
      </c>
      <c r="D35" s="16"/>
      <c r="E35" s="15" t="n">
        <v>13</v>
      </c>
      <c r="F35" s="2" t="n">
        <f aca="false">E35/$E$39*100</f>
        <v>87.6404494382022</v>
      </c>
      <c r="G35" s="16"/>
      <c r="H35" s="45" t="n">
        <f aca="false">E35/B35</f>
        <v>0.0726256983240224</v>
      </c>
      <c r="I35" s="4" t="n">
        <f aca="false">H35/$H$39*100</f>
        <v>96.499749155866</v>
      </c>
      <c r="J35" s="16"/>
      <c r="K35" s="15" t="n">
        <v>20</v>
      </c>
      <c r="L35" s="2" t="n">
        <f aca="false">K35/$K$39*100</f>
        <v>85.7142857142857</v>
      </c>
      <c r="M35" s="16"/>
      <c r="N35" s="15" t="n">
        <v>1</v>
      </c>
      <c r="O35" s="2" t="n">
        <f aca="false">N35/$N$39*100</f>
        <v>85.7142857142857</v>
      </c>
      <c r="P35" s="16"/>
      <c r="Q35" s="45" t="n">
        <f aca="false">N35/K35</f>
        <v>0.05</v>
      </c>
      <c r="R35" s="4" t="n">
        <f aca="false">Q35/$Q$39*100</f>
        <v>106.584219638882</v>
      </c>
      <c r="S35" s="16"/>
      <c r="T35" s="57"/>
      <c r="U35" s="58"/>
      <c r="V35" s="59"/>
      <c r="W35" s="60"/>
      <c r="X35" s="58"/>
      <c r="Y35" s="59"/>
      <c r="Z35" s="56"/>
      <c r="AA35" s="61"/>
      <c r="AB35" s="59"/>
      <c r="AC35" s="60"/>
      <c r="AD35" s="58"/>
      <c r="AE35" s="59"/>
      <c r="AF35" s="56"/>
      <c r="AG35" s="61"/>
    </row>
    <row r="36" customFormat="false" ht="14.5" hidden="false" customHeight="false" outlineLevel="0" collapsed="false">
      <c r="A36" s="14" t="n">
        <v>5</v>
      </c>
      <c r="B36" s="15" t="n">
        <v>210</v>
      </c>
      <c r="C36" s="2" t="n">
        <f aca="false">B36/$B$13*100</f>
        <v>93.5412026726058</v>
      </c>
      <c r="D36" s="16"/>
      <c r="E36" s="15" t="n">
        <v>16</v>
      </c>
      <c r="F36" s="2" t="n">
        <f aca="false">E36/$E$39*100</f>
        <v>107.865168539326</v>
      </c>
      <c r="G36" s="16"/>
      <c r="H36" s="45" t="n">
        <f aca="false">E36/B36</f>
        <v>0.0761904761904762</v>
      </c>
      <c r="I36" s="4" t="n">
        <f aca="false">H36/$H$39*100</f>
        <v>101.23636688</v>
      </c>
      <c r="J36" s="16"/>
      <c r="K36" s="15" t="n">
        <v>18</v>
      </c>
      <c r="L36" s="2" t="n">
        <f aca="false">K36/$K$39*100</f>
        <v>77.1428571428572</v>
      </c>
      <c r="M36" s="16"/>
      <c r="N36" s="15" t="n">
        <v>0</v>
      </c>
      <c r="O36" s="2" t="n">
        <f aca="false">N36/$N$39*100</f>
        <v>0</v>
      </c>
      <c r="P36" s="16"/>
      <c r="Q36" s="45" t="n">
        <f aca="false">N36/K36</f>
        <v>0</v>
      </c>
      <c r="R36" s="4" t="n">
        <f aca="false">Q36/$Q$39*100</f>
        <v>0</v>
      </c>
      <c r="S36" s="16"/>
      <c r="T36" s="62"/>
      <c r="U36" s="58"/>
      <c r="V36" s="59"/>
      <c r="W36" s="60"/>
      <c r="X36" s="58"/>
      <c r="Y36" s="59"/>
      <c r="Z36" s="56"/>
      <c r="AA36" s="61"/>
      <c r="AB36" s="59"/>
      <c r="AC36" s="60"/>
      <c r="AD36" s="58"/>
      <c r="AE36" s="59"/>
      <c r="AF36" s="56"/>
      <c r="AG36" s="61"/>
    </row>
    <row r="37" customFormat="false" ht="14.5" hidden="false" customHeight="false" outlineLevel="0" collapsed="false">
      <c r="A37" s="14" t="n">
        <v>6</v>
      </c>
      <c r="B37" s="15" t="n">
        <v>205</v>
      </c>
      <c r="C37" s="2" t="n">
        <f aca="false">B37/$B$13*100</f>
        <v>91.3140311804009</v>
      </c>
      <c r="D37" s="16"/>
      <c r="E37" s="15" t="n">
        <v>17</v>
      </c>
      <c r="F37" s="2" t="n">
        <f aca="false">E37/$E$39*100</f>
        <v>114.606741573034</v>
      </c>
      <c r="G37" s="16"/>
      <c r="H37" s="45" t="n">
        <f aca="false">E37/B37</f>
        <v>0.0829268292682927</v>
      </c>
      <c r="I37" s="4" t="n">
        <f aca="false">H37/$H$39*100</f>
        <v>110.18714322</v>
      </c>
      <c r="J37" s="16"/>
      <c r="K37" s="15" t="n">
        <v>21</v>
      </c>
      <c r="L37" s="2" t="n">
        <f aca="false">K37/$K$39*100</f>
        <v>90</v>
      </c>
      <c r="M37" s="16"/>
      <c r="N37" s="15" t="n">
        <v>1</v>
      </c>
      <c r="O37" s="2" t="n">
        <f aca="false">N37/$N$39*100</f>
        <v>85.7142857142857</v>
      </c>
      <c r="P37" s="16"/>
      <c r="Q37" s="45" t="n">
        <f aca="false">N37/K37</f>
        <v>0.0476190476190476</v>
      </c>
      <c r="R37" s="4" t="n">
        <f aca="false">Q37/$Q$39*100</f>
        <v>101.508780608459</v>
      </c>
      <c r="S37" s="16"/>
      <c r="T37" s="62"/>
      <c r="U37" s="58"/>
      <c r="V37" s="59"/>
      <c r="W37" s="60"/>
      <c r="X37" s="58"/>
      <c r="Y37" s="59"/>
      <c r="Z37" s="56"/>
      <c r="AA37" s="61"/>
      <c r="AB37" s="59"/>
      <c r="AC37" s="60"/>
      <c r="AD37" s="58"/>
      <c r="AE37" s="59"/>
      <c r="AF37" s="56"/>
      <c r="AG37" s="61"/>
    </row>
    <row r="38" s="1" customFormat="true" ht="14.5" hidden="false" customHeight="false" outlineLevel="0" collapsed="false">
      <c r="A38" s="17" t="s">
        <v>12</v>
      </c>
      <c r="B38" s="18" t="n">
        <v>6</v>
      </c>
      <c r="C38" s="18" t="n">
        <v>6</v>
      </c>
      <c r="D38" s="18"/>
      <c r="E38" s="18" t="n">
        <v>6</v>
      </c>
      <c r="F38" s="18" t="n">
        <v>6</v>
      </c>
      <c r="G38" s="18"/>
      <c r="H38" s="48" t="n">
        <v>6</v>
      </c>
      <c r="I38" s="18" t="n">
        <v>6</v>
      </c>
      <c r="J38" s="18"/>
      <c r="K38" s="18" t="n">
        <v>6</v>
      </c>
      <c r="L38" s="18" t="n">
        <v>6</v>
      </c>
      <c r="M38" s="18"/>
      <c r="N38" s="18" t="n">
        <v>6</v>
      </c>
      <c r="O38" s="18" t="n">
        <v>6</v>
      </c>
      <c r="P38" s="18"/>
      <c r="Q38" s="48" t="n">
        <v>6</v>
      </c>
      <c r="R38" s="18" t="n">
        <v>6</v>
      </c>
      <c r="S38" s="18"/>
      <c r="T38" s="63"/>
      <c r="U38" s="63"/>
      <c r="V38" s="63"/>
      <c r="W38" s="63"/>
      <c r="X38" s="63"/>
      <c r="Y38" s="63"/>
      <c r="Z38" s="64"/>
      <c r="AA38" s="63"/>
      <c r="AB38" s="63"/>
      <c r="AC38" s="63"/>
      <c r="AD38" s="63"/>
      <c r="AE38" s="63"/>
      <c r="AF38" s="64"/>
      <c r="AG38" s="63"/>
    </row>
    <row r="39" customFormat="false" ht="14.5" hidden="false" customHeight="false" outlineLevel="0" collapsed="false">
      <c r="A39" s="19" t="s">
        <v>13</v>
      </c>
      <c r="B39" s="20" t="n">
        <f aca="false">AVERAGE(B32:B37)</f>
        <v>196.666666666667</v>
      </c>
      <c r="C39" s="20" t="n">
        <f aca="false">AVERAGE(C32:C37)</f>
        <v>87.6020786933927</v>
      </c>
      <c r="D39" s="21"/>
      <c r="E39" s="21" t="n">
        <f aca="false">AVERAGE(E32:E37)</f>
        <v>14.8333333333333</v>
      </c>
      <c r="F39" s="20" t="n">
        <f aca="false">AVERAGE(F32:F37)</f>
        <v>100</v>
      </c>
      <c r="G39" s="21"/>
      <c r="H39" s="48" t="n">
        <f aca="false">AVERAGE(H32:H37)</f>
        <v>0.0752599866417452</v>
      </c>
      <c r="I39" s="22" t="n">
        <f aca="false">AVERAGE(I32:I37)</f>
        <v>100</v>
      </c>
      <c r="J39" s="21"/>
      <c r="K39" s="20" t="n">
        <f aca="false">AVERAGE(K32:K37)</f>
        <v>23.3333333333333</v>
      </c>
      <c r="L39" s="20" t="n">
        <f aca="false">AVERAGE(L32:L37)</f>
        <v>100</v>
      </c>
      <c r="M39" s="21"/>
      <c r="N39" s="21" t="n">
        <f aca="false">AVERAGE(N32:N37)</f>
        <v>1.16666666666667</v>
      </c>
      <c r="O39" s="20" t="n">
        <f aca="false">AVERAGE(O32:O37)</f>
        <v>100</v>
      </c>
      <c r="P39" s="21"/>
      <c r="Q39" s="48" t="n">
        <f aca="false">AVERAGE(Q32:Q37)</f>
        <v>0.0469112596305579</v>
      </c>
      <c r="R39" s="22" t="n">
        <f aca="false">AVERAGE(R32:R37)</f>
        <v>100</v>
      </c>
      <c r="S39" s="21"/>
      <c r="T39" s="65"/>
      <c r="U39" s="65"/>
      <c r="V39" s="66"/>
      <c r="W39" s="66"/>
      <c r="X39" s="65"/>
      <c r="Y39" s="66"/>
      <c r="Z39" s="64"/>
      <c r="AA39" s="67"/>
      <c r="AB39" s="66"/>
      <c r="AC39" s="66"/>
      <c r="AD39" s="65"/>
      <c r="AE39" s="66"/>
      <c r="AF39" s="64"/>
      <c r="AG39" s="67"/>
    </row>
    <row r="40" customFormat="false" ht="14.5" hidden="false" customHeight="false" outlineLevel="0" collapsed="false">
      <c r="A40" s="19" t="s">
        <v>14</v>
      </c>
      <c r="B40" s="20" t="n">
        <f aca="false">STDEV(B32:B37)</f>
        <v>11.4309521329882</v>
      </c>
      <c r="C40" s="20" t="n">
        <f aca="false">STDEV(C32:C37)</f>
        <v>5.09173814387</v>
      </c>
      <c r="D40" s="21"/>
      <c r="E40" s="21" t="n">
        <f aca="false">STDEV(E32:E37)</f>
        <v>1.72240142436851</v>
      </c>
      <c r="F40" s="20" t="n">
        <f aca="false">STDEV(F32:F37)</f>
        <v>11.6116949957428</v>
      </c>
      <c r="G40" s="21"/>
      <c r="H40" s="48" t="n">
        <f aca="false">STDEV(H32:H37)</f>
        <v>0.00529855267352353</v>
      </c>
      <c r="I40" s="22" t="n">
        <f aca="false">STDEV(I32:I37)</f>
        <v>7.04033166886656</v>
      </c>
      <c r="J40" s="21"/>
      <c r="K40" s="20" t="n">
        <f aca="false">STDEV(K32:K37)</f>
        <v>6.53197264742181</v>
      </c>
      <c r="L40" s="20" t="n">
        <f aca="false">STDEV(L32:L37)</f>
        <v>27.9941684889506</v>
      </c>
      <c r="M40" s="21"/>
      <c r="N40" s="21" t="n">
        <f aca="false">STDEV(N32:N37)</f>
        <v>0.752772652709081</v>
      </c>
      <c r="O40" s="20" t="n">
        <f aca="false">STDEV(O32:O37)</f>
        <v>64.5233702322069</v>
      </c>
      <c r="P40" s="21"/>
      <c r="Q40" s="48" t="n">
        <f aca="false">STDEV(Q32:Q37)</f>
        <v>0.0248432433078491</v>
      </c>
      <c r="R40" s="22" t="n">
        <f aca="false">STDEV(R32:R37)</f>
        <v>52.9579540253194</v>
      </c>
      <c r="S40" s="21"/>
      <c r="T40" s="65"/>
      <c r="U40" s="65"/>
      <c r="V40" s="66"/>
      <c r="W40" s="66"/>
      <c r="X40" s="65"/>
      <c r="Y40" s="66"/>
      <c r="Z40" s="64"/>
      <c r="AA40" s="67"/>
      <c r="AB40" s="66"/>
      <c r="AC40" s="66"/>
      <c r="AD40" s="65"/>
      <c r="AE40" s="66"/>
      <c r="AF40" s="64"/>
      <c r="AG40" s="67"/>
    </row>
    <row r="41" customFormat="false" ht="14.5" hidden="false" customHeight="false" outlineLevel="0" collapsed="false">
      <c r="A41" s="14"/>
      <c r="B41" s="23"/>
      <c r="C41" s="23"/>
      <c r="D41" s="24"/>
      <c r="E41" s="24"/>
      <c r="G41" s="24"/>
      <c r="H41" s="49"/>
      <c r="J41" s="24"/>
      <c r="K41" s="23"/>
      <c r="L41" s="23"/>
      <c r="M41" s="24"/>
      <c r="N41" s="24"/>
      <c r="P41" s="24"/>
      <c r="Q41" s="49"/>
      <c r="S41" s="24"/>
      <c r="T41" s="58"/>
      <c r="U41" s="58"/>
      <c r="V41" s="55"/>
      <c r="W41" s="55"/>
      <c r="X41" s="58"/>
      <c r="Y41" s="55"/>
      <c r="Z41" s="56"/>
      <c r="AA41" s="61"/>
      <c r="AB41" s="55"/>
      <c r="AC41" s="55"/>
      <c r="AD41" s="58"/>
      <c r="AE41" s="55"/>
      <c r="AF41" s="56"/>
      <c r="AG41" s="61"/>
    </row>
    <row r="42" customFormat="false" ht="14.5" hidden="false" customHeight="false" outlineLevel="0" collapsed="false">
      <c r="A42" s="11" t="s">
        <v>24</v>
      </c>
      <c r="B42" s="11"/>
      <c r="C42" s="11"/>
      <c r="D42" s="11"/>
      <c r="E42" s="11"/>
      <c r="F42" s="11"/>
      <c r="G42" s="11"/>
      <c r="H42" s="11"/>
      <c r="I42" s="11"/>
      <c r="J42" s="18"/>
      <c r="K42" s="11" t="s">
        <v>24</v>
      </c>
      <c r="L42" s="11"/>
      <c r="M42" s="11"/>
      <c r="N42" s="11"/>
      <c r="O42" s="11"/>
      <c r="P42" s="11"/>
      <c r="Q42" s="11"/>
      <c r="R42" s="11"/>
      <c r="T42" s="55"/>
      <c r="U42" s="55"/>
      <c r="V42" s="55"/>
      <c r="W42" s="55"/>
      <c r="X42" s="55"/>
      <c r="Y42" s="55"/>
      <c r="Z42" s="56"/>
      <c r="AA42" s="55"/>
      <c r="AB42" s="55"/>
      <c r="AC42" s="55"/>
      <c r="AD42" s="55"/>
      <c r="AE42" s="55"/>
      <c r="AF42" s="56"/>
      <c r="AG42" s="55"/>
    </row>
    <row r="43" customFormat="false" ht="14.5" hidden="false" customHeight="false" outlineLevel="0" collapsed="false">
      <c r="A43" s="14" t="n">
        <v>1</v>
      </c>
      <c r="B43" s="15" t="n">
        <v>57</v>
      </c>
      <c r="C43" s="2" t="n">
        <f aca="false">B43/$B$13*100</f>
        <v>25.3897550111359</v>
      </c>
      <c r="D43" s="16"/>
      <c r="E43" s="15" t="n">
        <v>2</v>
      </c>
      <c r="F43" s="2" t="n">
        <f aca="false">E43/$E$39*100</f>
        <v>13.4831460674157</v>
      </c>
      <c r="G43" s="16"/>
      <c r="H43" s="45" t="n">
        <f aca="false">E43/B43</f>
        <v>0.0350877192982456</v>
      </c>
      <c r="I43" s="4" t="n">
        <f aca="false">H43/$H$39*100</f>
        <v>46.6220110631579</v>
      </c>
      <c r="J43" s="16"/>
      <c r="K43" s="15" t="n">
        <v>26</v>
      </c>
      <c r="L43" s="2" t="n">
        <f aca="false">K43/$K$39*100</f>
        <v>111.428571428571</v>
      </c>
      <c r="M43" s="16"/>
      <c r="N43" s="15" t="n">
        <v>2</v>
      </c>
      <c r="O43" s="2" t="n">
        <f aca="false">N43/$N$39*100</f>
        <v>171.428571428571</v>
      </c>
      <c r="P43" s="16"/>
      <c r="Q43" s="45" t="n">
        <f aca="false">N43/K43</f>
        <v>0.0769230769230769</v>
      </c>
      <c r="R43" s="4" t="n">
        <f aca="false">Q43/$Q$39*100</f>
        <v>163.975722521357</v>
      </c>
      <c r="S43" s="16"/>
      <c r="T43" s="57"/>
      <c r="U43" s="58"/>
      <c r="V43" s="59"/>
      <c r="W43" s="60"/>
      <c r="X43" s="58"/>
      <c r="Y43" s="59"/>
      <c r="Z43" s="56"/>
      <c r="AA43" s="61"/>
      <c r="AB43" s="59"/>
      <c r="AC43" s="60"/>
      <c r="AD43" s="58"/>
      <c r="AE43" s="59"/>
      <c r="AF43" s="56"/>
      <c r="AG43" s="61"/>
    </row>
    <row r="44" customFormat="false" ht="14.5" hidden="false" customHeight="false" outlineLevel="0" collapsed="false">
      <c r="A44" s="14" t="n">
        <v>2</v>
      </c>
      <c r="B44" s="15" t="n">
        <v>42</v>
      </c>
      <c r="C44" s="2" t="n">
        <f aca="false">B44/$B$13*100</f>
        <v>18.7082405345212</v>
      </c>
      <c r="D44" s="16"/>
      <c r="E44" s="15" t="n">
        <v>4</v>
      </c>
      <c r="F44" s="2" t="n">
        <f aca="false">E44/$E$39*100</f>
        <v>26.9662921348315</v>
      </c>
      <c r="G44" s="16"/>
      <c r="H44" s="45" t="n">
        <f aca="false">E44/B44</f>
        <v>0.0952380952380952</v>
      </c>
      <c r="I44" s="4" t="n">
        <f aca="false">H44/$H$39*100</f>
        <v>126.5454586</v>
      </c>
      <c r="J44" s="16"/>
      <c r="K44" s="15" t="n">
        <v>20</v>
      </c>
      <c r="L44" s="2" t="n">
        <f aca="false">K44/$K$39*100</f>
        <v>85.7142857142857</v>
      </c>
      <c r="M44" s="16"/>
      <c r="N44" s="15" t="n">
        <v>1</v>
      </c>
      <c r="O44" s="2" t="n">
        <f aca="false">N44/$N$39*100</f>
        <v>85.7142857142857</v>
      </c>
      <c r="P44" s="16"/>
      <c r="Q44" s="45" t="n">
        <f aca="false">N44/K44</f>
        <v>0.05</v>
      </c>
      <c r="R44" s="4" t="n">
        <f aca="false">Q44/$Q$39*100</f>
        <v>106.584219638882</v>
      </c>
      <c r="S44" s="16"/>
      <c r="T44" s="57"/>
      <c r="U44" s="58"/>
      <c r="V44" s="59"/>
      <c r="W44" s="60"/>
      <c r="X44" s="58"/>
      <c r="Y44" s="59"/>
      <c r="Z44" s="56"/>
      <c r="AA44" s="61"/>
      <c r="AB44" s="59"/>
      <c r="AC44" s="60"/>
      <c r="AD44" s="58"/>
      <c r="AE44" s="59"/>
      <c r="AF44" s="56"/>
      <c r="AG44" s="61"/>
    </row>
    <row r="45" customFormat="false" ht="14.5" hidden="false" customHeight="false" outlineLevel="0" collapsed="false">
      <c r="A45" s="14" t="n">
        <v>3</v>
      </c>
      <c r="B45" s="15" t="n">
        <v>57</v>
      </c>
      <c r="C45" s="2" t="n">
        <f aca="false">B45/$B$13*100</f>
        <v>25.3897550111359</v>
      </c>
      <c r="D45" s="16"/>
      <c r="E45" s="15" t="n">
        <v>3</v>
      </c>
      <c r="F45" s="2" t="n">
        <f aca="false">E45/$E$39*100</f>
        <v>20.2247191011236</v>
      </c>
      <c r="G45" s="16"/>
      <c r="H45" s="45" t="n">
        <f aca="false">E45/B45</f>
        <v>0.0526315789473684</v>
      </c>
      <c r="I45" s="4" t="n">
        <f aca="false">H45/$H$39*100</f>
        <v>69.9330165947369</v>
      </c>
      <c r="J45" s="16"/>
      <c r="K45" s="15" t="n">
        <v>31</v>
      </c>
      <c r="L45" s="2" t="n">
        <f aca="false">K45/$K$39*100</f>
        <v>132.857142857143</v>
      </c>
      <c r="M45" s="16"/>
      <c r="N45" s="15" t="n">
        <v>2</v>
      </c>
      <c r="O45" s="2" t="n">
        <f aca="false">N45/$N$39*100</f>
        <v>171.428571428571</v>
      </c>
      <c r="P45" s="16"/>
      <c r="Q45" s="45" t="n">
        <f aca="false">N45/K45</f>
        <v>0.0645161290322581</v>
      </c>
      <c r="R45" s="4" t="n">
        <f aca="false">Q45/$Q$39*100</f>
        <v>137.528025340493</v>
      </c>
      <c r="S45" s="16"/>
      <c r="T45" s="57"/>
      <c r="U45" s="58"/>
      <c r="V45" s="59"/>
      <c r="W45" s="60"/>
      <c r="X45" s="58"/>
      <c r="Y45" s="59"/>
      <c r="Z45" s="56"/>
      <c r="AA45" s="61"/>
      <c r="AB45" s="59"/>
      <c r="AC45" s="60"/>
      <c r="AD45" s="58"/>
      <c r="AE45" s="59"/>
      <c r="AF45" s="56"/>
      <c r="AG45" s="61"/>
    </row>
    <row r="46" customFormat="false" ht="14.5" hidden="false" customHeight="false" outlineLevel="0" collapsed="false">
      <c r="A46" s="14" t="n">
        <v>4</v>
      </c>
      <c r="B46" s="15" t="n">
        <v>42</v>
      </c>
      <c r="C46" s="2" t="n">
        <f aca="false">B46/$B$13*100</f>
        <v>18.7082405345212</v>
      </c>
      <c r="D46" s="16"/>
      <c r="E46" s="15" t="n">
        <v>2</v>
      </c>
      <c r="F46" s="2" t="n">
        <f aca="false">E46/$E$39*100</f>
        <v>13.4831460674157</v>
      </c>
      <c r="G46" s="16"/>
      <c r="H46" s="45" t="n">
        <f aca="false">E46/B46</f>
        <v>0.0476190476190476</v>
      </c>
      <c r="I46" s="4" t="n">
        <f aca="false">H46/$H$39*100</f>
        <v>63.2727293</v>
      </c>
      <c r="J46" s="16"/>
      <c r="K46" s="15" t="n">
        <v>22</v>
      </c>
      <c r="L46" s="2" t="n">
        <f aca="false">K46/$K$39*100</f>
        <v>94.2857142857143</v>
      </c>
      <c r="M46" s="16"/>
      <c r="N46" s="15" t="n">
        <v>0</v>
      </c>
      <c r="O46" s="2" t="n">
        <f aca="false">N46/$N$39*100</f>
        <v>0</v>
      </c>
      <c r="P46" s="16"/>
      <c r="Q46" s="45" t="n">
        <f aca="false">N46/K46</f>
        <v>0</v>
      </c>
      <c r="R46" s="4" t="n">
        <f aca="false">Q46/$Q$39*100</f>
        <v>0</v>
      </c>
      <c r="S46" s="16"/>
      <c r="T46" s="57"/>
      <c r="U46" s="58"/>
      <c r="V46" s="59"/>
      <c r="W46" s="60"/>
      <c r="X46" s="58"/>
      <c r="Y46" s="59"/>
      <c r="Z46" s="56"/>
      <c r="AA46" s="61"/>
      <c r="AB46" s="59"/>
      <c r="AC46" s="60"/>
      <c r="AD46" s="58"/>
      <c r="AE46" s="59"/>
      <c r="AF46" s="56"/>
      <c r="AG46" s="61"/>
    </row>
    <row r="47" customFormat="false" ht="14.5" hidden="false" customHeight="false" outlineLevel="0" collapsed="false">
      <c r="A47" s="14" t="n">
        <v>5</v>
      </c>
      <c r="B47" s="15" t="n">
        <v>58</v>
      </c>
      <c r="C47" s="2" t="n">
        <f aca="false">B47/$B$13*100</f>
        <v>25.8351893095768</v>
      </c>
      <c r="D47" s="16"/>
      <c r="E47" s="15" t="n">
        <v>2</v>
      </c>
      <c r="F47" s="2" t="n">
        <f aca="false">E47/$E$39*100</f>
        <v>13.4831460674157</v>
      </c>
      <c r="G47" s="16"/>
      <c r="H47" s="45" t="n">
        <f aca="false">E47/B47</f>
        <v>0.0344827586206897</v>
      </c>
      <c r="I47" s="4" t="n">
        <f aca="false">H47/$H$39*100</f>
        <v>45.8181832862069</v>
      </c>
      <c r="J47" s="16"/>
      <c r="K47" s="15" t="n">
        <v>19</v>
      </c>
      <c r="L47" s="2" t="n">
        <f aca="false">K47/$K$39*100</f>
        <v>81.4285714285714</v>
      </c>
      <c r="M47" s="16"/>
      <c r="N47" s="15" t="n">
        <v>1</v>
      </c>
      <c r="O47" s="2" t="n">
        <f aca="false">N47/$N$39*100</f>
        <v>85.7142857142857</v>
      </c>
      <c r="P47" s="16"/>
      <c r="Q47" s="45" t="n">
        <f aca="false">N47/K47</f>
        <v>0.0526315789473684</v>
      </c>
      <c r="R47" s="4" t="n">
        <f aca="false">Q47/$Q$39*100</f>
        <v>112.193915409349</v>
      </c>
      <c r="S47" s="16"/>
      <c r="T47" s="62"/>
      <c r="U47" s="58"/>
      <c r="V47" s="59"/>
      <c r="W47" s="60"/>
      <c r="X47" s="58"/>
      <c r="Y47" s="59"/>
      <c r="Z47" s="56"/>
      <c r="AA47" s="61"/>
      <c r="AB47" s="59"/>
      <c r="AC47" s="60"/>
      <c r="AD47" s="58"/>
      <c r="AE47" s="59"/>
      <c r="AF47" s="56"/>
      <c r="AG47" s="61"/>
    </row>
    <row r="48" customFormat="false" ht="14.5" hidden="false" customHeight="false" outlineLevel="0" collapsed="false">
      <c r="A48" s="14" t="n">
        <v>6</v>
      </c>
      <c r="B48" s="15" t="n">
        <v>62</v>
      </c>
      <c r="C48" s="2" t="n">
        <f aca="false">B48/$B$13*100</f>
        <v>27.6169265033408</v>
      </c>
      <c r="D48" s="16"/>
      <c r="E48" s="15" t="n">
        <v>1</v>
      </c>
      <c r="F48" s="2" t="n">
        <f aca="false">E48/$E$39*100</f>
        <v>6.74157303370787</v>
      </c>
      <c r="G48" s="16"/>
      <c r="H48" s="45" t="n">
        <f aca="false">E48/B48</f>
        <v>0.0161290322580645</v>
      </c>
      <c r="I48" s="4" t="n">
        <f aca="false">H48/$H$39*100</f>
        <v>21.4310857306452</v>
      </c>
      <c r="J48" s="16"/>
      <c r="K48" s="15" t="n">
        <v>33</v>
      </c>
      <c r="L48" s="2" t="n">
        <f aca="false">K48/$K$39*100</f>
        <v>141.428571428571</v>
      </c>
      <c r="M48" s="16"/>
      <c r="N48" s="15" t="n">
        <v>2</v>
      </c>
      <c r="O48" s="2" t="n">
        <f aca="false">N48/$N$39*100</f>
        <v>171.428571428571</v>
      </c>
      <c r="P48" s="16"/>
      <c r="Q48" s="45" t="n">
        <f aca="false">N48/K48</f>
        <v>0.0606060606060606</v>
      </c>
      <c r="R48" s="4" t="n">
        <f aca="false">Q48/$Q$39*100</f>
        <v>129.192993501675</v>
      </c>
      <c r="S48" s="16"/>
      <c r="T48" s="62"/>
      <c r="U48" s="58"/>
      <c r="V48" s="59"/>
      <c r="W48" s="60"/>
      <c r="X48" s="58"/>
      <c r="Y48" s="59"/>
      <c r="Z48" s="56"/>
      <c r="AA48" s="61"/>
      <c r="AB48" s="59"/>
      <c r="AC48" s="60"/>
      <c r="AD48" s="58"/>
      <c r="AE48" s="59"/>
      <c r="AF48" s="56"/>
      <c r="AG48" s="61"/>
    </row>
    <row r="49" s="1" customFormat="true" ht="14.5" hidden="false" customHeight="false" outlineLevel="0" collapsed="false">
      <c r="A49" s="17" t="s">
        <v>12</v>
      </c>
      <c r="B49" s="18" t="n">
        <v>6</v>
      </c>
      <c r="C49" s="18" t="n">
        <v>6</v>
      </c>
      <c r="D49" s="18"/>
      <c r="E49" s="18" t="n">
        <v>6</v>
      </c>
      <c r="F49" s="18" t="n">
        <v>6</v>
      </c>
      <c r="G49" s="18"/>
      <c r="H49" s="48" t="n">
        <v>6</v>
      </c>
      <c r="I49" s="18" t="n">
        <v>6</v>
      </c>
      <c r="J49" s="18"/>
      <c r="K49" s="18" t="n">
        <v>6</v>
      </c>
      <c r="L49" s="18" t="n">
        <v>6</v>
      </c>
      <c r="M49" s="18"/>
      <c r="N49" s="18" t="n">
        <v>6</v>
      </c>
      <c r="O49" s="18" t="n">
        <v>6</v>
      </c>
      <c r="P49" s="18"/>
      <c r="Q49" s="48" t="n">
        <v>6</v>
      </c>
      <c r="R49" s="18" t="n">
        <v>6</v>
      </c>
      <c r="S49" s="18"/>
      <c r="T49" s="63"/>
      <c r="U49" s="63"/>
      <c r="V49" s="63"/>
      <c r="W49" s="63"/>
      <c r="X49" s="63"/>
      <c r="Y49" s="63"/>
      <c r="Z49" s="64"/>
      <c r="AA49" s="63"/>
      <c r="AB49" s="63"/>
      <c r="AC49" s="63"/>
      <c r="AD49" s="63"/>
      <c r="AE49" s="63"/>
      <c r="AF49" s="64"/>
      <c r="AG49" s="63"/>
    </row>
    <row r="50" customFormat="false" ht="14.5" hidden="false" customHeight="false" outlineLevel="0" collapsed="false">
      <c r="A50" s="19" t="s">
        <v>13</v>
      </c>
      <c r="B50" s="20" t="n">
        <f aca="false">AVERAGE(B43:B48)</f>
        <v>53</v>
      </c>
      <c r="C50" s="20" t="n">
        <f aca="false">AVERAGE(C43:C48)</f>
        <v>23.6080178173719</v>
      </c>
      <c r="D50" s="21"/>
      <c r="E50" s="21" t="n">
        <f aca="false">AVERAGE(E43:E48)</f>
        <v>2.33333333333333</v>
      </c>
      <c r="F50" s="20" t="n">
        <f aca="false">AVERAGE(F43:F48)</f>
        <v>15.7303370786517</v>
      </c>
      <c r="G50" s="21"/>
      <c r="H50" s="48" t="n">
        <f aca="false">AVERAGE(H43:H48)</f>
        <v>0.0468647053302518</v>
      </c>
      <c r="I50" s="22" t="n">
        <f aca="false">AVERAGE(I43:I48)</f>
        <v>62.2704140957912</v>
      </c>
      <c r="J50" s="21"/>
      <c r="K50" s="20" t="n">
        <f aca="false">AVERAGE(K43:K48)</f>
        <v>25.1666666666667</v>
      </c>
      <c r="L50" s="20" t="n">
        <f aca="false">AVERAGE(L43:L48)</f>
        <v>107.857142857143</v>
      </c>
      <c r="M50" s="21"/>
      <c r="N50" s="21" t="n">
        <f aca="false">AVERAGE(N43:N48)</f>
        <v>1.33333333333333</v>
      </c>
      <c r="O50" s="20" t="n">
        <f aca="false">AVERAGE(O43:O48)</f>
        <v>114.285714285714</v>
      </c>
      <c r="P50" s="21"/>
      <c r="Q50" s="48" t="n">
        <f aca="false">AVERAGE(Q43:Q48)</f>
        <v>0.0507794742514607</v>
      </c>
      <c r="R50" s="22" t="n">
        <f aca="false">AVERAGE(R43:R48)</f>
        <v>108.245812735293</v>
      </c>
      <c r="S50" s="21"/>
      <c r="T50" s="65"/>
      <c r="U50" s="65"/>
      <c r="V50" s="66"/>
      <c r="W50" s="66"/>
      <c r="X50" s="65"/>
      <c r="Y50" s="66"/>
      <c r="Z50" s="64"/>
      <c r="AA50" s="67"/>
      <c r="AB50" s="66"/>
      <c r="AC50" s="66"/>
      <c r="AD50" s="65"/>
      <c r="AE50" s="66"/>
      <c r="AF50" s="64"/>
      <c r="AG50" s="67"/>
    </row>
    <row r="51" customFormat="false" ht="14.5" hidden="false" customHeight="false" outlineLevel="0" collapsed="false">
      <c r="A51" s="19" t="s">
        <v>14</v>
      </c>
      <c r="B51" s="20" t="n">
        <f aca="false">STDEV(B43:B48)</f>
        <v>8.71779788708135</v>
      </c>
      <c r="C51" s="20" t="n">
        <f aca="false">STDEV(C43:C48)</f>
        <v>3.88320618578234</v>
      </c>
      <c r="D51" s="21"/>
      <c r="E51" s="21" t="n">
        <f aca="false">STDEV(E43:E48)</f>
        <v>1.03279555898864</v>
      </c>
      <c r="F51" s="20" t="n">
        <f aca="false">STDEV(F43:F48)</f>
        <v>6.96266668981109</v>
      </c>
      <c r="G51" s="21"/>
      <c r="H51" s="48" t="n">
        <f aca="false">STDEV(H43:H48)</f>
        <v>0.0268719270551912</v>
      </c>
      <c r="I51" s="22" t="n">
        <f aca="false">STDEV(I43:I48)</f>
        <v>35.7054634929817</v>
      </c>
      <c r="J51" s="21"/>
      <c r="K51" s="20" t="n">
        <f aca="false">STDEV(K43:K48)</f>
        <v>5.84522597225006</v>
      </c>
      <c r="L51" s="20" t="n">
        <f aca="false">STDEV(L43:L48)</f>
        <v>25.0509684525003</v>
      </c>
      <c r="M51" s="21"/>
      <c r="N51" s="21" t="n">
        <f aca="false">STDEV(N43:N48)</f>
        <v>0.816496580927726</v>
      </c>
      <c r="O51" s="20" t="n">
        <f aca="false">STDEV(O43:O48)</f>
        <v>69.9854212223765</v>
      </c>
      <c r="P51" s="21"/>
      <c r="Q51" s="48" t="n">
        <f aca="false">STDEV(Q43:Q48)</f>
        <v>0.0266508473477697</v>
      </c>
      <c r="R51" s="22" t="n">
        <f aca="false">STDEV(R43:R48)</f>
        <v>56.81119534554</v>
      </c>
      <c r="S51" s="21"/>
      <c r="T51" s="65"/>
      <c r="U51" s="65"/>
      <c r="V51" s="66"/>
      <c r="W51" s="66"/>
      <c r="X51" s="65"/>
      <c r="Y51" s="66"/>
      <c r="Z51" s="64"/>
      <c r="AA51" s="67"/>
      <c r="AB51" s="66"/>
      <c r="AC51" s="66"/>
      <c r="AD51" s="65"/>
      <c r="AE51" s="66"/>
      <c r="AF51" s="64"/>
      <c r="AG51" s="67"/>
    </row>
    <row r="52" s="37" customFormat="true" ht="14.5" hidden="false" customHeight="false" outlineLevel="0" collapsed="false">
      <c r="A52" s="34" t="s">
        <v>20</v>
      </c>
      <c r="B52" s="35" t="n">
        <f aca="false">TTEST(B32:B37,B43:B48,2,3)</f>
        <v>8.55822362063448E-010</v>
      </c>
      <c r="C52" s="35" t="n">
        <f aca="false">TTEST(C32:C37,C43:C48,2,3)</f>
        <v>8.55822362063578E-010</v>
      </c>
      <c r="D52" s="35"/>
      <c r="E52" s="35" t="n">
        <f aca="false">TTEST(E32:E37,E43:E48,2,3)</f>
        <v>2.68986824218282E-007</v>
      </c>
      <c r="F52" s="35" t="n">
        <f aca="false">TTEST(F32:F37,F43:F48,2,3)</f>
        <v>2.68986824218265E-007</v>
      </c>
      <c r="G52" s="35"/>
      <c r="H52" s="50" t="n">
        <f aca="false">TTEST(H32:H37,H43:H48,2,3)</f>
        <v>0.048521039003651</v>
      </c>
      <c r="I52" s="35" t="n">
        <f aca="false">TTEST(I32:I37,I43:I48,2,3)</f>
        <v>0.048521039003651</v>
      </c>
      <c r="J52" s="35"/>
      <c r="K52" s="35" t="n">
        <f aca="false">TTEST(K32:K37,K43:K48,2,3)</f>
        <v>0.619684238850848</v>
      </c>
      <c r="L52" s="35" t="n">
        <f aca="false">TTEST(L32:L37,L43:L48,2,3)</f>
        <v>0.619684238850847</v>
      </c>
      <c r="M52" s="35"/>
      <c r="N52" s="35" t="n">
        <f aca="false">TTEST(N32:N37,N43:N48,2,3)</f>
        <v>0.720876503071766</v>
      </c>
      <c r="O52" s="35" t="n">
        <f aca="false">TTEST(O32:O37,O43:O48,2,3)</f>
        <v>0.720876503071766</v>
      </c>
      <c r="P52" s="35"/>
      <c r="Q52" s="50" t="n">
        <f aca="false">TTEST(Q32:Q37,Q43:Q48,2,3)</f>
        <v>0.800117860157531</v>
      </c>
      <c r="R52" s="35" t="n">
        <f aca="false">TTEST(R32:R37,R43:R48,2,3)</f>
        <v>0.800117860157528</v>
      </c>
      <c r="S52" s="35"/>
      <c r="T52" s="68"/>
      <c r="U52" s="68"/>
      <c r="V52" s="68"/>
      <c r="W52" s="68"/>
      <c r="X52" s="68"/>
      <c r="Y52" s="68"/>
      <c r="Z52" s="69"/>
      <c r="AA52" s="68"/>
      <c r="AB52" s="68"/>
      <c r="AC52" s="68"/>
      <c r="AD52" s="68"/>
      <c r="AE52" s="68"/>
      <c r="AF52" s="69"/>
      <c r="AG52" s="68"/>
    </row>
    <row r="53" customFormat="false" ht="14.5" hidden="false" customHeight="false" outlineLevel="0" collapsed="false">
      <c r="T53" s="58"/>
      <c r="U53" s="58"/>
      <c r="V53" s="55"/>
      <c r="W53" s="55"/>
      <c r="X53" s="58"/>
      <c r="Y53" s="55"/>
      <c r="Z53" s="56"/>
      <c r="AA53" s="61"/>
      <c r="AB53" s="55"/>
      <c r="AC53" s="55"/>
      <c r="AD53" s="58"/>
      <c r="AE53" s="55"/>
      <c r="AF53" s="56"/>
      <c r="AG53" s="61"/>
    </row>
  </sheetData>
  <mergeCells count="36">
    <mergeCell ref="A1:F1"/>
    <mergeCell ref="H1:I1"/>
    <mergeCell ref="Q1:R1"/>
    <mergeCell ref="Z1:AA1"/>
    <mergeCell ref="AF1:AG1"/>
    <mergeCell ref="B2:I2"/>
    <mergeCell ref="K2:R2"/>
    <mergeCell ref="T2:AG2"/>
    <mergeCell ref="B3:C3"/>
    <mergeCell ref="E3:F3"/>
    <mergeCell ref="H3:I3"/>
    <mergeCell ref="K3:L3"/>
    <mergeCell ref="N3:O3"/>
    <mergeCell ref="Q3:R3"/>
    <mergeCell ref="T3:U3"/>
    <mergeCell ref="W3:X3"/>
    <mergeCell ref="Z3:AA3"/>
    <mergeCell ref="AC3:AD3"/>
    <mergeCell ref="AF3:AG3"/>
    <mergeCell ref="A5:AG5"/>
    <mergeCell ref="A16:AG16"/>
    <mergeCell ref="B29:C29"/>
    <mergeCell ref="E29:F29"/>
    <mergeCell ref="H29:I29"/>
    <mergeCell ref="K29:L29"/>
    <mergeCell ref="N29:O29"/>
    <mergeCell ref="Q29:R29"/>
    <mergeCell ref="T29:U29"/>
    <mergeCell ref="W29:X29"/>
    <mergeCell ref="Z29:AA29"/>
    <mergeCell ref="AC29:AD29"/>
    <mergeCell ref="AF29:AG29"/>
    <mergeCell ref="A31:I31"/>
    <mergeCell ref="K31:R31"/>
    <mergeCell ref="A42:I42"/>
    <mergeCell ref="K42:R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4" width="12.26"/>
    <col collapsed="false" customWidth="true" hidden="false" outlineLevel="0" max="3" min="3" style="4" width="11.62"/>
    <col collapsed="false" customWidth="true" hidden="false" outlineLevel="0" max="4" min="4" style="3" width="3.35"/>
    <col collapsed="false" customWidth="true" hidden="false" outlineLevel="0" max="5" min="5" style="4" width="12.26"/>
    <col collapsed="false" customWidth="true" hidden="false" outlineLevel="0" max="6" min="6" style="4" width="11.62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true" hidden="false" outlineLevel="0" max="11" min="11" style="4" width="9.44"/>
    <col collapsed="false" customWidth="true" hidden="false" outlineLevel="0" max="12" min="12" style="4" width="11.62"/>
    <col collapsed="false" customWidth="true" hidden="false" outlineLevel="0" max="13" min="13" style="3" width="3.35"/>
    <col collapsed="false" customWidth="true" hidden="false" outlineLevel="0" max="14" min="14" style="4" width="12.26"/>
    <col collapsed="false" customWidth="true" hidden="false" outlineLevel="0" max="15" min="15" style="4" width="11.62"/>
    <col collapsed="false" customWidth="true" hidden="false" outlineLevel="0" max="16" min="16" style="3" width="3.35"/>
    <col collapsed="false" customWidth="true" hidden="false" outlineLevel="0" max="17" min="17" style="4" width="12.26"/>
    <col collapsed="false" customWidth="true" hidden="false" outlineLevel="0" max="18" min="18" style="4" width="11.62"/>
    <col collapsed="false" customWidth="true" hidden="false" outlineLevel="0" max="19" min="19" style="3" width="3.35"/>
    <col collapsed="false" customWidth="true" hidden="false" outlineLevel="0" max="20" min="20" style="4" width="12.26"/>
    <col collapsed="false" customWidth="true" hidden="false" outlineLevel="0" max="21" min="21" style="4" width="11.62"/>
    <col collapsed="false" customWidth="true" hidden="false" outlineLevel="0" max="22" min="22" style="3" width="3.35"/>
    <col collapsed="false" customWidth="true" hidden="false" outlineLevel="0" max="23" min="23" style="4" width="12.26"/>
    <col collapsed="false" customWidth="true" hidden="false" outlineLevel="0" max="24" min="24" style="4" width="11.62"/>
    <col collapsed="false" customWidth="false" hidden="false" outlineLevel="0" max="257" min="25" style="3" width="8.72"/>
  </cols>
  <sheetData>
    <row r="1" customFormat="false" ht="28.5" hidden="false" customHeight="true" outlineLevel="0" collapsed="false">
      <c r="A1" s="40" t="s">
        <v>67</v>
      </c>
      <c r="B1" s="7"/>
      <c r="C1" s="7"/>
      <c r="D1" s="6"/>
      <c r="E1" s="7"/>
      <c r="F1" s="7"/>
      <c r="G1" s="6"/>
      <c r="H1" s="7"/>
      <c r="I1" s="7"/>
      <c r="J1" s="6"/>
      <c r="K1" s="7"/>
      <c r="L1" s="7"/>
      <c r="M1" s="6"/>
      <c r="N1" s="7"/>
      <c r="O1" s="7"/>
      <c r="P1" s="6"/>
      <c r="Q1" s="7"/>
      <c r="R1" s="7"/>
      <c r="S1" s="6"/>
      <c r="T1" s="7"/>
      <c r="U1" s="7"/>
      <c r="V1" s="6"/>
      <c r="W1" s="7"/>
      <c r="X1" s="7"/>
    </row>
    <row r="2" customFormat="false" ht="28.5" hidden="false" customHeight="true" outlineLevel="0" collapsed="false">
      <c r="A2" s="40"/>
      <c r="B2" s="70" t="s">
        <v>68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6"/>
      <c r="N2" s="70" t="s">
        <v>69</v>
      </c>
      <c r="O2" s="70"/>
      <c r="P2" s="70"/>
      <c r="Q2" s="70"/>
      <c r="R2" s="70"/>
      <c r="S2" s="70"/>
      <c r="T2" s="70"/>
      <c r="U2" s="70"/>
      <c r="V2" s="70"/>
      <c r="W2" s="70"/>
      <c r="X2" s="70"/>
    </row>
    <row r="3" customFormat="false" ht="14.5" hidden="false" customHeight="false" outlineLevel="0" collapsed="false">
      <c r="A3" s="8"/>
      <c r="B3" s="11" t="s">
        <v>70</v>
      </c>
      <c r="C3" s="11" t="s">
        <v>3</v>
      </c>
      <c r="D3" s="10"/>
      <c r="E3" s="11" t="s">
        <v>71</v>
      </c>
      <c r="F3" s="11" t="s">
        <v>3</v>
      </c>
      <c r="G3" s="10"/>
      <c r="H3" s="11" t="s">
        <v>72</v>
      </c>
      <c r="I3" s="11" t="s">
        <v>3</v>
      </c>
      <c r="J3" s="10"/>
      <c r="K3" s="11" t="s">
        <v>73</v>
      </c>
      <c r="L3" s="11" t="s">
        <v>3</v>
      </c>
      <c r="M3" s="10"/>
      <c r="N3" s="11" t="s">
        <v>70</v>
      </c>
      <c r="O3" s="11" t="s">
        <v>3</v>
      </c>
      <c r="P3" s="10"/>
      <c r="Q3" s="11" t="s">
        <v>71</v>
      </c>
      <c r="R3" s="11" t="s">
        <v>3</v>
      </c>
      <c r="S3" s="10"/>
      <c r="T3" s="11" t="s">
        <v>72</v>
      </c>
      <c r="U3" s="11" t="s">
        <v>3</v>
      </c>
      <c r="V3" s="10"/>
      <c r="W3" s="11" t="s">
        <v>73</v>
      </c>
      <c r="X3" s="11" t="s">
        <v>3</v>
      </c>
    </row>
    <row r="4" customFormat="false" ht="14.5" hidden="false" customHeight="false" outlineLevel="0" collapsed="false">
      <c r="A4" s="8" t="s">
        <v>7</v>
      </c>
      <c r="B4" s="10" t="s">
        <v>10</v>
      </c>
      <c r="C4" s="12" t="s">
        <v>9</v>
      </c>
      <c r="D4" s="10"/>
      <c r="E4" s="10" t="s">
        <v>10</v>
      </c>
      <c r="F4" s="12" t="s">
        <v>9</v>
      </c>
      <c r="G4" s="10"/>
      <c r="H4" s="10" t="s">
        <v>10</v>
      </c>
      <c r="I4" s="12" t="s">
        <v>9</v>
      </c>
      <c r="J4" s="10"/>
      <c r="K4" s="10" t="s">
        <v>10</v>
      </c>
      <c r="L4" s="12" t="s">
        <v>9</v>
      </c>
      <c r="M4" s="10"/>
      <c r="N4" s="10" t="s">
        <v>10</v>
      </c>
      <c r="O4" s="12" t="s">
        <v>9</v>
      </c>
      <c r="P4" s="10"/>
      <c r="Q4" s="10" t="s">
        <v>10</v>
      </c>
      <c r="R4" s="12" t="s">
        <v>9</v>
      </c>
      <c r="S4" s="10"/>
      <c r="T4" s="10" t="s">
        <v>10</v>
      </c>
      <c r="U4" s="12" t="s">
        <v>9</v>
      </c>
      <c r="V4" s="10"/>
      <c r="W4" s="10" t="s">
        <v>10</v>
      </c>
      <c r="X4" s="12" t="s">
        <v>9</v>
      </c>
    </row>
    <row r="5" customFormat="false" ht="14.5" hidden="false" customHeight="false" outlineLevel="0" collapsed="false">
      <c r="A5" s="30" t="s">
        <v>11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</row>
    <row r="6" customFormat="false" ht="14.5" hidden="false" customHeight="false" outlineLevel="0" collapsed="false">
      <c r="A6" s="14" t="n">
        <v>1</v>
      </c>
      <c r="B6" s="4" t="n">
        <v>23</v>
      </c>
      <c r="C6" s="4" t="n">
        <f aca="false">B6/$B$16*100</f>
        <v>97.6415094339623</v>
      </c>
      <c r="D6" s="16"/>
      <c r="E6" s="4" t="n">
        <v>10</v>
      </c>
      <c r="F6" s="4" t="n">
        <f aca="false">E6/$E$16*100</f>
        <v>104.651162790698</v>
      </c>
      <c r="G6" s="16"/>
      <c r="H6" s="4" t="n">
        <v>2</v>
      </c>
      <c r="I6" s="4" t="n">
        <f aca="false">H6/$H$16*100</f>
        <v>100</v>
      </c>
      <c r="J6" s="16"/>
      <c r="K6" s="4" t="n">
        <f aca="false">H6/E6</f>
        <v>0.2</v>
      </c>
      <c r="L6" s="4" t="n">
        <f aca="false">K6/$K$16*100</f>
        <v>99.5267993592458</v>
      </c>
      <c r="M6" s="16"/>
      <c r="N6" s="4" t="n">
        <v>19</v>
      </c>
      <c r="O6" s="4" t="n">
        <f aca="false">N6/$B$16*100</f>
        <v>80.6603773584906</v>
      </c>
      <c r="P6" s="16"/>
      <c r="Q6" s="4" t="n">
        <v>25</v>
      </c>
      <c r="R6" s="4" t="n">
        <f aca="false">Q6/$Q$16*100</f>
        <v>87.890625</v>
      </c>
      <c r="S6" s="16"/>
      <c r="T6" s="4" t="n">
        <v>17</v>
      </c>
      <c r="U6" s="4" t="n">
        <f aca="false">T6/$T$16*100</f>
        <v>100</v>
      </c>
      <c r="V6" s="16"/>
      <c r="W6" s="4" t="n">
        <f aca="false">T6/Q6</f>
        <v>0.68</v>
      </c>
      <c r="X6" s="4" t="n">
        <f aca="false">W6/$W$16*100</f>
        <v>113.31649710471</v>
      </c>
    </row>
    <row r="7" customFormat="false" ht="14.5" hidden="false" customHeight="false" outlineLevel="0" collapsed="false">
      <c r="A7" s="14" t="n">
        <v>2</v>
      </c>
      <c r="B7" s="4" t="n">
        <v>26</v>
      </c>
      <c r="C7" s="4" t="n">
        <f aca="false">B7/$B$16*100</f>
        <v>110.377358490566</v>
      </c>
      <c r="D7" s="16"/>
      <c r="E7" s="4" t="n">
        <v>12</v>
      </c>
      <c r="F7" s="4" t="n">
        <f aca="false">E7/$E$16*100</f>
        <v>125.581395348837</v>
      </c>
      <c r="G7" s="16"/>
      <c r="H7" s="4" t="n">
        <v>3</v>
      </c>
      <c r="I7" s="4" t="n">
        <f aca="false">H7/$H$16*100</f>
        <v>150</v>
      </c>
      <c r="J7" s="16"/>
      <c r="K7" s="4" t="n">
        <f aca="false">H7/E7</f>
        <v>0.25</v>
      </c>
      <c r="L7" s="4" t="n">
        <f aca="false">K7/$K$16*100</f>
        <v>124.408499199057</v>
      </c>
      <c r="M7" s="16"/>
      <c r="N7" s="4" t="n">
        <v>21</v>
      </c>
      <c r="O7" s="4" t="n">
        <f aca="false">N7/$B$16*100</f>
        <v>89.1509433962264</v>
      </c>
      <c r="P7" s="16"/>
      <c r="Q7" s="4" t="n">
        <v>31</v>
      </c>
      <c r="R7" s="4" t="n">
        <f aca="false">Q7/$Q$16*100</f>
        <v>108.984375</v>
      </c>
      <c r="S7" s="16"/>
      <c r="T7" s="4" t="n">
        <v>20</v>
      </c>
      <c r="U7" s="4" t="n">
        <f aca="false">T7/$T$16*100</f>
        <v>117.647058823529</v>
      </c>
      <c r="V7" s="16"/>
      <c r="W7" s="4" t="n">
        <f aca="false">T7/Q7</f>
        <v>0.645161290322581</v>
      </c>
      <c r="X7" s="4" t="n">
        <f aca="false">W7/$W$16*100</f>
        <v>107.510908068985</v>
      </c>
    </row>
    <row r="8" customFormat="false" ht="14.5" hidden="false" customHeight="false" outlineLevel="0" collapsed="false">
      <c r="A8" s="14" t="n">
        <v>3</v>
      </c>
      <c r="B8" s="4" t="n">
        <v>22</v>
      </c>
      <c r="C8" s="4" t="n">
        <f aca="false">B8/$B$16*100</f>
        <v>93.3962264150943</v>
      </c>
      <c r="D8" s="16"/>
      <c r="E8" s="4" t="n">
        <v>9</v>
      </c>
      <c r="F8" s="4" t="n">
        <f aca="false">E8/$E$16*100</f>
        <v>94.1860465116279</v>
      </c>
      <c r="G8" s="16"/>
      <c r="H8" s="4" t="n">
        <v>2</v>
      </c>
      <c r="I8" s="4" t="n">
        <f aca="false">H8/$H$16*100</f>
        <v>100</v>
      </c>
      <c r="J8" s="16"/>
      <c r="K8" s="4" t="n">
        <f aca="false">H8/E8</f>
        <v>0.222222222222222</v>
      </c>
      <c r="L8" s="4" t="n">
        <f aca="false">K8/$K$16*100</f>
        <v>110.585332621384</v>
      </c>
      <c r="M8" s="16"/>
      <c r="N8" s="4" t="n">
        <v>18</v>
      </c>
      <c r="O8" s="4" t="n">
        <f aca="false">N8/$B$16*100</f>
        <v>76.4150943396226</v>
      </c>
      <c r="P8" s="16"/>
      <c r="Q8" s="4" t="n">
        <v>27</v>
      </c>
      <c r="R8" s="4" t="n">
        <f aca="false">Q8/$Q$16*100</f>
        <v>94.921875</v>
      </c>
      <c r="S8" s="16"/>
      <c r="T8" s="4" t="n">
        <v>18</v>
      </c>
      <c r="U8" s="4" t="n">
        <f aca="false">T8/$T$16*100</f>
        <v>105.882352941176</v>
      </c>
      <c r="V8" s="16"/>
      <c r="W8" s="4" t="n">
        <f aca="false">T8/Q8</f>
        <v>0.666666666666667</v>
      </c>
      <c r="X8" s="4" t="n">
        <f aca="false">W8/$W$16*100</f>
        <v>111.094605004617</v>
      </c>
    </row>
    <row r="9" customFormat="false" ht="14.5" hidden="false" customHeight="false" outlineLevel="0" collapsed="false">
      <c r="A9" s="14" t="n">
        <v>4</v>
      </c>
      <c r="B9" s="4" t="n">
        <v>28</v>
      </c>
      <c r="C9" s="4" t="n">
        <f aca="false">B9/$B$16*100</f>
        <v>118.867924528302</v>
      </c>
      <c r="D9" s="16"/>
      <c r="E9" s="4" t="n">
        <v>13</v>
      </c>
      <c r="F9" s="4" t="n">
        <f aca="false">E9/$E$16*100</f>
        <v>136.046511627907</v>
      </c>
      <c r="G9" s="16"/>
      <c r="H9" s="4" t="n">
        <v>4</v>
      </c>
      <c r="I9" s="4" t="n">
        <f aca="false">H9/$H$16*100</f>
        <v>200</v>
      </c>
      <c r="J9" s="16"/>
      <c r="K9" s="4" t="n">
        <f aca="false">H9/E9</f>
        <v>0.307692307692308</v>
      </c>
      <c r="L9" s="4" t="n">
        <f aca="false">K9/$K$16*100</f>
        <v>153.118152860378</v>
      </c>
      <c r="M9" s="16"/>
      <c r="N9" s="4" t="n">
        <v>24</v>
      </c>
      <c r="O9" s="4" t="n">
        <f aca="false">N9/$B$16*100</f>
        <v>101.88679245283</v>
      </c>
      <c r="P9" s="16"/>
      <c r="Q9" s="4" t="n">
        <v>35</v>
      </c>
      <c r="R9" s="4" t="n">
        <f aca="false">Q9/$Q$16*100</f>
        <v>123.046875</v>
      </c>
      <c r="S9" s="16"/>
      <c r="T9" s="4" t="n">
        <v>22</v>
      </c>
      <c r="U9" s="4" t="n">
        <f aca="false">T9/$T$16*100</f>
        <v>129.411764705882</v>
      </c>
      <c r="V9" s="16"/>
      <c r="W9" s="4" t="n">
        <f aca="false">T9/Q9</f>
        <v>0.628571428571429</v>
      </c>
      <c r="X9" s="4" t="n">
        <f aca="false">W9/$W$16*100</f>
        <v>104.746341861496</v>
      </c>
    </row>
    <row r="10" customFormat="false" ht="14.5" hidden="false" customHeight="false" outlineLevel="0" collapsed="false">
      <c r="A10" s="14" t="n">
        <v>5</v>
      </c>
      <c r="B10" s="4" t="n">
        <v>20</v>
      </c>
      <c r="C10" s="4" t="n">
        <f aca="false">B10/$B$16*100</f>
        <v>84.9056603773585</v>
      </c>
      <c r="D10" s="16"/>
      <c r="E10" s="4" t="n">
        <v>7</v>
      </c>
      <c r="F10" s="4" t="n">
        <f aca="false">E10/$E$16*100</f>
        <v>73.2558139534884</v>
      </c>
      <c r="G10" s="16"/>
      <c r="H10" s="4" t="n">
        <v>1</v>
      </c>
      <c r="I10" s="4" t="n">
        <f aca="false">H10/$H$16*100</f>
        <v>50</v>
      </c>
      <c r="J10" s="16"/>
      <c r="K10" s="4" t="n">
        <f aca="false">H10/E10</f>
        <v>0.142857142857143</v>
      </c>
      <c r="L10" s="4" t="n">
        <f aca="false">K10/$K$16*100</f>
        <v>71.0905709708899</v>
      </c>
      <c r="M10" s="16"/>
      <c r="N10" s="4" t="n">
        <v>20</v>
      </c>
      <c r="O10" s="4" t="n">
        <f aca="false">N10/$B$16*100</f>
        <v>84.9056603773585</v>
      </c>
      <c r="P10" s="16"/>
      <c r="Q10" s="4" t="n">
        <v>30</v>
      </c>
      <c r="R10" s="4" t="n">
        <f aca="false">Q10/$Q$16*100</f>
        <v>105.46875</v>
      </c>
      <c r="S10" s="16"/>
      <c r="T10" s="4" t="n">
        <v>17</v>
      </c>
      <c r="U10" s="4" t="n">
        <f aca="false">T10/$T$16*100</f>
        <v>100</v>
      </c>
      <c r="V10" s="16"/>
      <c r="W10" s="4" t="n">
        <f aca="false">T10/Q10</f>
        <v>0.566666666666667</v>
      </c>
      <c r="X10" s="4" t="n">
        <f aca="false">W10/$W$16*100</f>
        <v>94.4304142539248</v>
      </c>
    </row>
    <row r="11" customFormat="false" ht="14.5" hidden="false" customHeight="false" outlineLevel="0" collapsed="false">
      <c r="A11" s="14" t="n">
        <v>6</v>
      </c>
      <c r="B11" s="4" t="n">
        <v>25</v>
      </c>
      <c r="C11" s="4" t="n">
        <f aca="false">B11/$B$16*100</f>
        <v>106.132075471698</v>
      </c>
      <c r="D11" s="16"/>
      <c r="E11" s="4" t="n">
        <v>9</v>
      </c>
      <c r="F11" s="4" t="n">
        <f aca="false">E11/$E$16*100</f>
        <v>94.1860465116279</v>
      </c>
      <c r="G11" s="16"/>
      <c r="H11" s="4" t="n">
        <v>1</v>
      </c>
      <c r="I11" s="4" t="n">
        <f aca="false">H11/$H$16*100</f>
        <v>50</v>
      </c>
      <c r="J11" s="16"/>
      <c r="K11" s="4" t="n">
        <f aca="false">H11/E11</f>
        <v>0.111111111111111</v>
      </c>
      <c r="L11" s="4" t="n">
        <f aca="false">K11/$K$16*100</f>
        <v>55.2926663106921</v>
      </c>
      <c r="M11" s="16"/>
      <c r="N11" s="4" t="n">
        <v>18</v>
      </c>
      <c r="O11" s="4" t="n">
        <f aca="false">N11/$B$16*100</f>
        <v>76.4150943396226</v>
      </c>
      <c r="P11" s="16"/>
      <c r="Q11" s="4" t="n">
        <v>24</v>
      </c>
      <c r="R11" s="4" t="n">
        <f aca="false">Q11/$Q$16*100</f>
        <v>84.375</v>
      </c>
      <c r="S11" s="16"/>
      <c r="T11" s="4" t="n">
        <v>14</v>
      </c>
      <c r="U11" s="4" t="n">
        <f aca="false">T11/$T$16*100</f>
        <v>82.3529411764706</v>
      </c>
      <c r="V11" s="16"/>
      <c r="W11" s="4" t="n">
        <f aca="false">T11/Q11</f>
        <v>0.583333333333333</v>
      </c>
      <c r="X11" s="4" t="n">
        <f aca="false">W11/$W$16*100</f>
        <v>97.2077793790403</v>
      </c>
    </row>
    <row r="12" customFormat="false" ht="14.5" hidden="false" customHeight="false" outlineLevel="0" collapsed="false">
      <c r="A12" s="14" t="n">
        <v>7</v>
      </c>
      <c r="B12" s="4" t="n">
        <v>26</v>
      </c>
      <c r="C12" s="4" t="n">
        <f aca="false">B12/$B$16*100</f>
        <v>110.377358490566</v>
      </c>
      <c r="E12" s="4" t="n">
        <v>11</v>
      </c>
      <c r="F12" s="4" t="n">
        <f aca="false">E12/$E$16*100</f>
        <v>115.116279069767</v>
      </c>
      <c r="H12" s="4" t="n">
        <v>2</v>
      </c>
      <c r="I12" s="4" t="n">
        <f aca="false">H12/$H$16*100</f>
        <v>100</v>
      </c>
      <c r="K12" s="4" t="n">
        <f aca="false">H12/E12</f>
        <v>0.181818181818182</v>
      </c>
      <c r="L12" s="4" t="n">
        <f aca="false">K12/$K$16*100</f>
        <v>90.4789085084053</v>
      </c>
      <c r="N12" s="4" t="n">
        <v>20</v>
      </c>
      <c r="O12" s="4" t="n">
        <f aca="false">N12/$B$16*100</f>
        <v>84.9056603773585</v>
      </c>
      <c r="Q12" s="4" t="n">
        <v>28</v>
      </c>
      <c r="R12" s="4" t="n">
        <f aca="false">Q12/$Q$16*100</f>
        <v>98.4375</v>
      </c>
      <c r="T12" s="4" t="n">
        <v>16</v>
      </c>
      <c r="U12" s="4" t="n">
        <f aca="false">T12/$T$16*100</f>
        <v>94.1176470588235</v>
      </c>
      <c r="W12" s="4" t="n">
        <f aca="false">T12/Q12</f>
        <v>0.571428571428571</v>
      </c>
      <c r="X12" s="4" t="n">
        <f aca="false">W12/$W$16*100</f>
        <v>95.223947146815</v>
      </c>
    </row>
    <row r="13" customFormat="false" ht="14.5" hidden="false" customHeight="false" outlineLevel="0" collapsed="false">
      <c r="A13" s="14" t="n">
        <v>8</v>
      </c>
      <c r="B13" s="4" t="n">
        <v>21</v>
      </c>
      <c r="C13" s="4" t="n">
        <f aca="false">B13/$B$16*100</f>
        <v>89.1509433962264</v>
      </c>
      <c r="E13" s="4" t="n">
        <v>8</v>
      </c>
      <c r="F13" s="4" t="n">
        <f aca="false">E13/$E$16*100</f>
        <v>83.7209302325582</v>
      </c>
      <c r="H13" s="4" t="n">
        <v>2</v>
      </c>
      <c r="I13" s="4" t="n">
        <f aca="false">H13/$H$16*100</f>
        <v>100</v>
      </c>
      <c r="K13" s="4" t="n">
        <f aca="false">H13/E13</f>
        <v>0.25</v>
      </c>
      <c r="L13" s="4" t="n">
        <f aca="false">K13/$K$16*100</f>
        <v>124.408499199057</v>
      </c>
      <c r="N13" s="4" t="n">
        <v>17</v>
      </c>
      <c r="O13" s="4" t="n">
        <f aca="false">N13/$B$16*100</f>
        <v>72.1698113207547</v>
      </c>
      <c r="Q13" s="4" t="n">
        <v>26</v>
      </c>
      <c r="R13" s="4" t="n">
        <f aca="false">Q13/$Q$16*100</f>
        <v>91.40625</v>
      </c>
      <c r="T13" s="4" t="n">
        <v>18</v>
      </c>
      <c r="U13" s="4" t="n">
        <f aca="false">T13/$T$16*100</f>
        <v>105.882352941176</v>
      </c>
      <c r="W13" s="4" t="n">
        <f aca="false">T13/Q13</f>
        <v>0.692307692307692</v>
      </c>
      <c r="X13" s="4" t="n">
        <f aca="false">W13/$W$16*100</f>
        <v>115.367474427872</v>
      </c>
    </row>
    <row r="14" customFormat="false" ht="14.5" hidden="false" customHeight="false" outlineLevel="0" collapsed="false">
      <c r="A14" s="14" t="n">
        <v>9</v>
      </c>
      <c r="B14" s="4" t="n">
        <v>21</v>
      </c>
      <c r="C14" s="4" t="n">
        <f aca="false">B14/$B$16*100</f>
        <v>89.1509433962264</v>
      </c>
      <c r="E14" s="4" t="n">
        <v>7</v>
      </c>
      <c r="F14" s="4" t="n">
        <f aca="false">E14/$E$16*100</f>
        <v>73.2558139534884</v>
      </c>
      <c r="H14" s="4" t="n">
        <v>1</v>
      </c>
      <c r="I14" s="4" t="n">
        <f aca="false">H14/$H$16*100</f>
        <v>50</v>
      </c>
      <c r="K14" s="4" t="n">
        <f aca="false">H14/E14</f>
        <v>0.142857142857143</v>
      </c>
      <c r="L14" s="4" t="n">
        <f aca="false">K14/$K$16*100</f>
        <v>71.0905709708899</v>
      </c>
      <c r="N14" s="4" t="n">
        <v>18</v>
      </c>
      <c r="O14" s="4" t="n">
        <f aca="false">N14/$B$16*100</f>
        <v>76.4150943396226</v>
      </c>
      <c r="Q14" s="4" t="n">
        <v>30</v>
      </c>
      <c r="R14" s="4" t="n">
        <f aca="false">Q14/$Q$16*100</f>
        <v>105.46875</v>
      </c>
      <c r="T14" s="4" t="n">
        <v>11</v>
      </c>
      <c r="U14" s="4" t="n">
        <f aca="false">T14/$T$16*100</f>
        <v>64.7058823529412</v>
      </c>
      <c r="W14" s="4" t="n">
        <f aca="false">T14/Q14</f>
        <v>0.366666666666667</v>
      </c>
      <c r="X14" s="4" t="n">
        <f aca="false">W14/$W$16*100</f>
        <v>61.1020327525396</v>
      </c>
    </row>
    <row r="15" s="1" customFormat="true" ht="14.5" hidden="false" customHeight="false" outlineLevel="0" collapsed="false">
      <c r="A15" s="17" t="s">
        <v>12</v>
      </c>
      <c r="B15" s="18" t="n">
        <v>6</v>
      </c>
      <c r="C15" s="18" t="n">
        <v>6</v>
      </c>
      <c r="D15" s="18"/>
      <c r="E15" s="18" t="n">
        <v>6</v>
      </c>
      <c r="F15" s="18" t="n">
        <v>6</v>
      </c>
      <c r="G15" s="18"/>
      <c r="H15" s="18" t="n">
        <v>6</v>
      </c>
      <c r="I15" s="18" t="n">
        <v>6</v>
      </c>
      <c r="J15" s="18"/>
      <c r="K15" s="18" t="n">
        <v>6</v>
      </c>
      <c r="L15" s="18" t="n">
        <v>6</v>
      </c>
      <c r="M15" s="18"/>
      <c r="N15" s="18" t="n">
        <v>6</v>
      </c>
      <c r="O15" s="18" t="n">
        <v>6</v>
      </c>
      <c r="P15" s="18"/>
      <c r="Q15" s="18" t="n">
        <v>6</v>
      </c>
      <c r="R15" s="18" t="n">
        <v>6</v>
      </c>
      <c r="S15" s="18"/>
      <c r="T15" s="18" t="n">
        <v>6</v>
      </c>
      <c r="U15" s="18" t="n">
        <v>6</v>
      </c>
      <c r="V15" s="18"/>
      <c r="W15" s="18" t="n">
        <v>6</v>
      </c>
      <c r="X15" s="18" t="n">
        <v>6</v>
      </c>
    </row>
    <row r="16" customFormat="false" ht="14.5" hidden="false" customHeight="false" outlineLevel="0" collapsed="false">
      <c r="A16" s="19" t="s">
        <v>13</v>
      </c>
      <c r="B16" s="22" t="n">
        <f aca="false">AVERAGE(B6:B14)</f>
        <v>23.5555555555556</v>
      </c>
      <c r="C16" s="22" t="n">
        <f aca="false">AVERAGE(C6:C14)</f>
        <v>100</v>
      </c>
      <c r="D16" s="22"/>
      <c r="E16" s="22" t="n">
        <f aca="false">AVERAGE(E6:E14)</f>
        <v>9.55555555555556</v>
      </c>
      <c r="F16" s="22" t="n">
        <f aca="false">AVERAGE(F6:F14)</f>
        <v>100</v>
      </c>
      <c r="G16" s="22"/>
      <c r="H16" s="22" t="n">
        <f aca="false">AVERAGE(H6:H14)</f>
        <v>2</v>
      </c>
      <c r="I16" s="22" t="n">
        <f aca="false">AVERAGE(I6:I14)</f>
        <v>100</v>
      </c>
      <c r="J16" s="22"/>
      <c r="K16" s="22" t="n">
        <f aca="false">AVERAGE(K6:K14)</f>
        <v>0.200950900950901</v>
      </c>
      <c r="L16" s="22" t="n">
        <f aca="false">AVERAGE(L6:L14)</f>
        <v>100</v>
      </c>
      <c r="M16" s="22"/>
      <c r="N16" s="22" t="n">
        <f aca="false">AVERAGE(N6:N14)</f>
        <v>19.4444444444444</v>
      </c>
      <c r="O16" s="22" t="n">
        <f aca="false">AVERAGE(O6:O14)</f>
        <v>82.5471698113208</v>
      </c>
      <c r="P16" s="22"/>
      <c r="Q16" s="22" t="n">
        <f aca="false">AVERAGE(Q6:Q14)</f>
        <v>28.4444444444444</v>
      </c>
      <c r="R16" s="22" t="n">
        <f aca="false">AVERAGE(R6:R14)</f>
        <v>100</v>
      </c>
      <c r="S16" s="22"/>
      <c r="T16" s="22" t="n">
        <f aca="false">AVERAGE(T6:T14)</f>
        <v>17</v>
      </c>
      <c r="U16" s="22" t="n">
        <f aca="false">AVERAGE(U6:U14)</f>
        <v>100</v>
      </c>
      <c r="V16" s="22" t="e">
        <f aca="false">AVERAGE(V6:V14)</f>
        <v>#DIV/0!</v>
      </c>
      <c r="W16" s="22" t="n">
        <f aca="false">AVERAGE(W6:W14)</f>
        <v>0.600089146218178</v>
      </c>
      <c r="X16" s="22" t="n">
        <f aca="false">AVERAGE(X6:X14)</f>
        <v>100</v>
      </c>
    </row>
    <row r="17" customFormat="false" ht="14.5" hidden="false" customHeight="false" outlineLevel="0" collapsed="false">
      <c r="A17" s="19" t="s">
        <v>14</v>
      </c>
      <c r="B17" s="22" t="n">
        <f aca="false">STDEV(B6:B14)</f>
        <v>2.78886675511359</v>
      </c>
      <c r="C17" s="22" t="n">
        <f aca="false">STDEV(C6:C14)</f>
        <v>11.839528677369</v>
      </c>
      <c r="D17" s="22"/>
      <c r="E17" s="22" t="n">
        <f aca="false">STDEV(E6:E14)</f>
        <v>2.12785755580062</v>
      </c>
      <c r="F17" s="22" t="n">
        <f aca="false">STDEV(F6:F14)</f>
        <v>22.2682767467506</v>
      </c>
      <c r="G17" s="22"/>
      <c r="H17" s="22" t="n">
        <f aca="false">STDEV(H6:H14)</f>
        <v>1</v>
      </c>
      <c r="I17" s="22" t="n">
        <f aca="false">STDEV(I6:I14)</f>
        <v>50</v>
      </c>
      <c r="J17" s="22"/>
      <c r="K17" s="22" t="n">
        <f aca="false">STDEV(K6:K14)</f>
        <v>0.0630929351316558</v>
      </c>
      <c r="L17" s="22" t="n">
        <f aca="false">STDEV(L6:L14)</f>
        <v>31.3971894791711</v>
      </c>
      <c r="M17" s="22"/>
      <c r="N17" s="22" t="n">
        <f aca="false">STDEV(N6:N14)</f>
        <v>2.12785755580062</v>
      </c>
      <c r="O17" s="22" t="n">
        <f aca="false">STDEV(O6:O14)</f>
        <v>9.03335754821017</v>
      </c>
      <c r="P17" s="22"/>
      <c r="Q17" s="22" t="n">
        <f aca="false">STDEV(Q6:Q14)</f>
        <v>3.43187671366233</v>
      </c>
      <c r="R17" s="22" t="n">
        <f aca="false">STDEV(R6:R14)</f>
        <v>12.0651915714691</v>
      </c>
      <c r="S17" s="22"/>
      <c r="T17" s="22" t="n">
        <f aca="false">STDEV(T6:T14)</f>
        <v>3.20156211871642</v>
      </c>
      <c r="U17" s="22" t="n">
        <f aca="false">STDEV(U6:U14)</f>
        <v>18.8327183453907</v>
      </c>
      <c r="V17" s="22" t="e">
        <f aca="false">STDEV(V6:V14)</f>
        <v>#DIV/0!</v>
      </c>
      <c r="W17" s="22" t="n">
        <f aca="false">STDEV(W6:W14)</f>
        <v>0.0992916232105838</v>
      </c>
      <c r="X17" s="22" t="n">
        <f aca="false">STDEV(X6:X14)</f>
        <v>16.5461454912707</v>
      </c>
    </row>
    <row r="18" customFormat="false" ht="14.5" hidden="false" customHeight="false" outlineLevel="0" collapsed="false">
      <c r="A18" s="30" t="s">
        <v>24</v>
      </c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</row>
    <row r="19" customFormat="false" ht="14.5" hidden="false" customHeight="false" outlineLevel="0" collapsed="false">
      <c r="A19" s="14" t="n">
        <v>1</v>
      </c>
      <c r="B19" s="4" t="n">
        <v>27</v>
      </c>
      <c r="C19" s="4" t="n">
        <f aca="false">B19/$B$16*100</f>
        <v>114.622641509434</v>
      </c>
      <c r="D19" s="16"/>
      <c r="E19" s="4" t="n">
        <v>9</v>
      </c>
      <c r="F19" s="4" t="n">
        <f aca="false">E19/$E$16*100</f>
        <v>94.1860465116279</v>
      </c>
      <c r="G19" s="16"/>
      <c r="H19" s="4" t="n">
        <v>2</v>
      </c>
      <c r="I19" s="4" t="n">
        <f aca="false">H19/$H$16*100</f>
        <v>100</v>
      </c>
      <c r="J19" s="16"/>
      <c r="K19" s="4" t="n">
        <f aca="false">H19/E19</f>
        <v>0.222222222222222</v>
      </c>
      <c r="L19" s="4" t="n">
        <f aca="false">K19/$K$16*100</f>
        <v>110.585332621384</v>
      </c>
      <c r="M19" s="16"/>
      <c r="N19" s="4" t="n">
        <v>13</v>
      </c>
      <c r="O19" s="4" t="n">
        <f aca="false">N19/$B$16*100</f>
        <v>55.188679245283</v>
      </c>
      <c r="P19" s="16"/>
      <c r="Q19" s="4" t="n">
        <v>7</v>
      </c>
      <c r="R19" s="4" t="n">
        <f aca="false">Q19/$Q$16*100</f>
        <v>24.609375</v>
      </c>
      <c r="S19" s="16"/>
      <c r="T19" s="4" t="n">
        <v>4</v>
      </c>
      <c r="U19" s="4" t="n">
        <f aca="false">T19/$T$16*100</f>
        <v>23.5294117647059</v>
      </c>
      <c r="V19" s="16"/>
      <c r="W19" s="4" t="n">
        <f aca="false">T19/Q19</f>
        <v>0.571428571428571</v>
      </c>
      <c r="X19" s="4" t="n">
        <f aca="false">W19/$W$16*100</f>
        <v>95.223947146815</v>
      </c>
    </row>
    <row r="20" customFormat="false" ht="14.5" hidden="false" customHeight="false" outlineLevel="0" collapsed="false">
      <c r="A20" s="14" t="n">
        <v>2</v>
      </c>
      <c r="B20" s="4" t="n">
        <v>25</v>
      </c>
      <c r="C20" s="4" t="n">
        <f aca="false">B20/$B$16*100</f>
        <v>106.132075471698</v>
      </c>
      <c r="D20" s="16"/>
      <c r="E20" s="4" t="n">
        <v>10</v>
      </c>
      <c r="F20" s="4" t="n">
        <f aca="false">E20/$E$16*100</f>
        <v>104.651162790698</v>
      </c>
      <c r="G20" s="16"/>
      <c r="H20" s="4" t="n">
        <v>3</v>
      </c>
      <c r="I20" s="4" t="n">
        <f aca="false">H20/$H$16*100</f>
        <v>150</v>
      </c>
      <c r="J20" s="16"/>
      <c r="K20" s="4" t="n">
        <f aca="false">H20/E20</f>
        <v>0.3</v>
      </c>
      <c r="L20" s="4" t="n">
        <f aca="false">K20/$K$16*100</f>
        <v>149.290199038869</v>
      </c>
      <c r="M20" s="16"/>
      <c r="N20" s="4" t="n">
        <v>15</v>
      </c>
      <c r="O20" s="4" t="n">
        <f aca="false">N20/$B$16*100</f>
        <v>63.6792452830189</v>
      </c>
      <c r="P20" s="16"/>
      <c r="Q20" s="4" t="n">
        <v>8</v>
      </c>
      <c r="R20" s="4" t="n">
        <f aca="false">Q20/$Q$16*100</f>
        <v>28.125</v>
      </c>
      <c r="S20" s="16"/>
      <c r="T20" s="4" t="n">
        <v>4</v>
      </c>
      <c r="U20" s="4" t="n">
        <f aca="false">T20/$T$16*100</f>
        <v>23.5294117647059</v>
      </c>
      <c r="V20" s="16"/>
      <c r="W20" s="4" t="n">
        <f aca="false">T20/Q20</f>
        <v>0.5</v>
      </c>
      <c r="X20" s="4" t="n">
        <f aca="false">W20/$W$16*100</f>
        <v>83.3209537534631</v>
      </c>
    </row>
    <row r="21" customFormat="false" ht="14.5" hidden="false" customHeight="false" outlineLevel="0" collapsed="false">
      <c r="A21" s="14" t="n">
        <v>3</v>
      </c>
      <c r="B21" s="4" t="n">
        <v>29</v>
      </c>
      <c r="C21" s="4" t="n">
        <f aca="false">B21/$B$16*100</f>
        <v>123.11320754717</v>
      </c>
      <c r="D21" s="16"/>
      <c r="E21" s="4" t="n">
        <v>11</v>
      </c>
      <c r="F21" s="4" t="n">
        <f aca="false">E21/$E$16*100</f>
        <v>115.116279069767</v>
      </c>
      <c r="G21" s="16"/>
      <c r="H21" s="4" t="n">
        <v>2</v>
      </c>
      <c r="I21" s="4" t="n">
        <f aca="false">H21/$H$16*100</f>
        <v>100</v>
      </c>
      <c r="J21" s="16"/>
      <c r="K21" s="4" t="n">
        <f aca="false">H21/E21</f>
        <v>0.181818181818182</v>
      </c>
      <c r="L21" s="4" t="n">
        <f aca="false">K21/$K$16*100</f>
        <v>90.4789085084053</v>
      </c>
      <c r="M21" s="16"/>
      <c r="N21" s="4" t="n">
        <v>11</v>
      </c>
      <c r="O21" s="4" t="n">
        <f aca="false">N21/$B$16*100</f>
        <v>46.6981132075472</v>
      </c>
      <c r="P21" s="16"/>
      <c r="Q21" s="4" t="n">
        <v>5</v>
      </c>
      <c r="R21" s="4" t="n">
        <f aca="false">Q21/$Q$16*100</f>
        <v>17.578125</v>
      </c>
      <c r="S21" s="16"/>
      <c r="T21" s="4" t="n">
        <v>3</v>
      </c>
      <c r="U21" s="4" t="n">
        <f aca="false">T21/$T$16*100</f>
        <v>17.6470588235294</v>
      </c>
      <c r="V21" s="16"/>
      <c r="W21" s="4" t="n">
        <f aca="false">T21/Q21</f>
        <v>0.6</v>
      </c>
      <c r="X21" s="4" t="n">
        <f aca="false">W21/$W$16*100</f>
        <v>99.9851445041557</v>
      </c>
    </row>
    <row r="22" customFormat="false" ht="14.5" hidden="false" customHeight="false" outlineLevel="0" collapsed="false">
      <c r="A22" s="14" t="n">
        <v>4</v>
      </c>
      <c r="B22" s="4" t="n">
        <v>21</v>
      </c>
      <c r="C22" s="4" t="n">
        <f aca="false">B22/$B$16*100</f>
        <v>89.1509433962264</v>
      </c>
      <c r="D22" s="16"/>
      <c r="E22" s="4" t="n">
        <v>6</v>
      </c>
      <c r="F22" s="4" t="n">
        <f aca="false">E22/$E$16*100</f>
        <v>62.7906976744186</v>
      </c>
      <c r="G22" s="16"/>
      <c r="H22" s="4" t="n">
        <v>1</v>
      </c>
      <c r="I22" s="4" t="n">
        <f aca="false">H22/$H$16*100</f>
        <v>50</v>
      </c>
      <c r="J22" s="16"/>
      <c r="K22" s="4" t="n">
        <f aca="false">H22/E22</f>
        <v>0.166666666666667</v>
      </c>
      <c r="L22" s="4" t="n">
        <f aca="false">K22/$K$16*100</f>
        <v>82.9389994660382</v>
      </c>
      <c r="M22" s="16"/>
      <c r="N22" s="4" t="n">
        <v>12</v>
      </c>
      <c r="O22" s="4" t="n">
        <f aca="false">N22/$B$16*100</f>
        <v>50.9433962264151</v>
      </c>
      <c r="P22" s="16"/>
      <c r="Q22" s="4" t="n">
        <v>5</v>
      </c>
      <c r="R22" s="4" t="n">
        <f aca="false">Q22/$Q$16*100</f>
        <v>17.578125</v>
      </c>
      <c r="S22" s="16"/>
      <c r="T22" s="4" t="n">
        <v>3</v>
      </c>
      <c r="U22" s="4" t="n">
        <f aca="false">T22/$T$16*100</f>
        <v>17.6470588235294</v>
      </c>
      <c r="V22" s="16"/>
      <c r="W22" s="4" t="n">
        <f aca="false">T22/Q22</f>
        <v>0.6</v>
      </c>
      <c r="X22" s="4" t="n">
        <f aca="false">W22/$W$16*100</f>
        <v>99.9851445041557</v>
      </c>
    </row>
    <row r="23" customFormat="false" ht="14.5" hidden="false" customHeight="false" outlineLevel="0" collapsed="false">
      <c r="A23" s="14" t="n">
        <v>5</v>
      </c>
      <c r="B23" s="4" t="n">
        <v>28</v>
      </c>
      <c r="C23" s="4" t="n">
        <f aca="false">B23/$B$16*100</f>
        <v>118.867924528302</v>
      </c>
      <c r="D23" s="16"/>
      <c r="E23" s="4" t="n">
        <v>10</v>
      </c>
      <c r="F23" s="4" t="n">
        <f aca="false">E23/$E$16*100</f>
        <v>104.651162790698</v>
      </c>
      <c r="G23" s="16"/>
      <c r="H23" s="4" t="n">
        <v>2</v>
      </c>
      <c r="I23" s="4" t="n">
        <f aca="false">H23/$H$16*100</f>
        <v>100</v>
      </c>
      <c r="J23" s="16"/>
      <c r="K23" s="4" t="n">
        <f aca="false">H23/E23</f>
        <v>0.2</v>
      </c>
      <c r="L23" s="4" t="n">
        <f aca="false">K23/$K$16*100</f>
        <v>99.5267993592458</v>
      </c>
      <c r="M23" s="16"/>
      <c r="N23" s="4" t="n">
        <v>10</v>
      </c>
      <c r="O23" s="4" t="n">
        <f aca="false">N23/$B$16*100</f>
        <v>42.4528301886792</v>
      </c>
      <c r="P23" s="16"/>
      <c r="Q23" s="4" t="n">
        <v>4</v>
      </c>
      <c r="R23" s="4" t="n">
        <f aca="false">Q23/$Q$16*100</f>
        <v>14.0625</v>
      </c>
      <c r="S23" s="16"/>
      <c r="T23" s="4" t="n">
        <v>2</v>
      </c>
      <c r="U23" s="4" t="n">
        <f aca="false">T23/$T$16*100</f>
        <v>11.7647058823529</v>
      </c>
      <c r="V23" s="16"/>
      <c r="W23" s="4" t="n">
        <f aca="false">T23/Q23</f>
        <v>0.5</v>
      </c>
      <c r="X23" s="4" t="n">
        <f aca="false">W23/$W$16*100</f>
        <v>83.3209537534631</v>
      </c>
    </row>
    <row r="24" customFormat="false" ht="14.5" hidden="false" customHeight="false" outlineLevel="0" collapsed="false">
      <c r="A24" s="14" t="n">
        <v>6</v>
      </c>
      <c r="B24" s="4" t="n">
        <v>26</v>
      </c>
      <c r="C24" s="4" t="n">
        <f aca="false">B24/$B$16*100</f>
        <v>110.377358490566</v>
      </c>
      <c r="D24" s="16"/>
      <c r="E24" s="4" t="n">
        <v>8</v>
      </c>
      <c r="F24" s="4" t="n">
        <f aca="false">E24/$E$16*100</f>
        <v>83.7209302325582</v>
      </c>
      <c r="G24" s="16"/>
      <c r="H24" s="4" t="n">
        <v>1</v>
      </c>
      <c r="I24" s="4" t="n">
        <f aca="false">H24/$H$16*100</f>
        <v>50</v>
      </c>
      <c r="J24" s="16"/>
      <c r="K24" s="4" t="n">
        <f aca="false">H24/E24</f>
        <v>0.125</v>
      </c>
      <c r="L24" s="4" t="n">
        <f aca="false">K24/$K$16*100</f>
        <v>62.2042495995286</v>
      </c>
      <c r="M24" s="16"/>
      <c r="N24" s="4" t="n">
        <v>14</v>
      </c>
      <c r="O24" s="4" t="n">
        <f aca="false">N24/$B$16*100</f>
        <v>59.4339622641509</v>
      </c>
      <c r="P24" s="16"/>
      <c r="Q24" s="4" t="n">
        <v>8</v>
      </c>
      <c r="R24" s="4" t="n">
        <f aca="false">Q24/$Q$16*100</f>
        <v>28.125</v>
      </c>
      <c r="S24" s="16"/>
      <c r="T24" s="4" t="n">
        <v>4</v>
      </c>
      <c r="U24" s="4" t="n">
        <f aca="false">T24/$T$16*100</f>
        <v>23.5294117647059</v>
      </c>
      <c r="V24" s="16"/>
      <c r="W24" s="4" t="n">
        <f aca="false">T24/Q24</f>
        <v>0.5</v>
      </c>
      <c r="X24" s="4" t="n">
        <f aca="false">W24/$W$16*100</f>
        <v>83.3209537534631</v>
      </c>
    </row>
    <row r="25" customFormat="false" ht="14.5" hidden="false" customHeight="false" outlineLevel="0" collapsed="false">
      <c r="A25" s="14" t="n">
        <v>7</v>
      </c>
      <c r="B25" s="4" t="n">
        <v>29</v>
      </c>
      <c r="C25" s="4" t="n">
        <f aca="false">B25/$B$16*100</f>
        <v>123.11320754717</v>
      </c>
      <c r="E25" s="4" t="n">
        <v>11</v>
      </c>
      <c r="F25" s="4" t="n">
        <f aca="false">E25/$E$16*100</f>
        <v>115.116279069767</v>
      </c>
      <c r="H25" s="4" t="n">
        <v>2</v>
      </c>
      <c r="I25" s="4" t="n">
        <f aca="false">H25/$H$16*100</f>
        <v>100</v>
      </c>
      <c r="K25" s="4" t="n">
        <f aca="false">H25/E25</f>
        <v>0.181818181818182</v>
      </c>
      <c r="L25" s="4" t="n">
        <f aca="false">K25/$K$16*100</f>
        <v>90.4789085084053</v>
      </c>
      <c r="N25" s="4" t="n">
        <v>16</v>
      </c>
      <c r="O25" s="4" t="n">
        <f aca="false">N25/$B$16*100</f>
        <v>67.9245283018868</v>
      </c>
      <c r="Q25" s="4" t="n">
        <v>9</v>
      </c>
      <c r="R25" s="4" t="n">
        <f aca="false">Q25/$Q$16*100</f>
        <v>31.640625</v>
      </c>
      <c r="T25" s="4" t="n">
        <v>4</v>
      </c>
      <c r="U25" s="4" t="n">
        <f aca="false">T25/$T$16*100</f>
        <v>23.5294117647059</v>
      </c>
      <c r="W25" s="4" t="n">
        <f aca="false">T25/Q25</f>
        <v>0.444444444444444</v>
      </c>
      <c r="X25" s="4" t="n">
        <f aca="false">W25/$W$16*100</f>
        <v>74.0630700030783</v>
      </c>
    </row>
    <row r="26" customFormat="false" ht="14.5" hidden="false" customHeight="false" outlineLevel="0" collapsed="false">
      <c r="A26" s="14" t="n">
        <v>8</v>
      </c>
      <c r="B26" s="4" t="n">
        <v>31</v>
      </c>
      <c r="C26" s="4" t="n">
        <f aca="false">B26/$B$16*100</f>
        <v>131.603773584906</v>
      </c>
      <c r="E26" s="4" t="n">
        <v>13</v>
      </c>
      <c r="F26" s="4" t="n">
        <f aca="false">E26/$E$16*100</f>
        <v>136.046511627907</v>
      </c>
      <c r="H26" s="4" t="n">
        <v>3</v>
      </c>
      <c r="I26" s="4" t="n">
        <f aca="false">H26/$H$16*100</f>
        <v>150</v>
      </c>
      <c r="K26" s="4" t="n">
        <f aca="false">H26/E26</f>
        <v>0.230769230769231</v>
      </c>
      <c r="L26" s="4" t="n">
        <f aca="false">K26/$K$16*100</f>
        <v>114.838614645284</v>
      </c>
      <c r="N26" s="4" t="n">
        <v>11</v>
      </c>
      <c r="O26" s="4" t="n">
        <f aca="false">N26/$B$16*100</f>
        <v>46.6981132075472</v>
      </c>
      <c r="Q26" s="4" t="n">
        <v>4</v>
      </c>
      <c r="R26" s="4" t="n">
        <f aca="false">Q26/$Q$16*100</f>
        <v>14.0625</v>
      </c>
      <c r="T26" s="4" t="n">
        <v>2</v>
      </c>
      <c r="U26" s="4" t="n">
        <f aca="false">T26/$T$16*100</f>
        <v>11.7647058823529</v>
      </c>
      <c r="W26" s="4" t="n">
        <f aca="false">T26/Q26</f>
        <v>0.5</v>
      </c>
      <c r="X26" s="4" t="n">
        <f aca="false">W26/$W$16*100</f>
        <v>83.3209537534631</v>
      </c>
    </row>
    <row r="27" customFormat="false" ht="14.5" hidden="false" customHeight="false" outlineLevel="0" collapsed="false">
      <c r="A27" s="14" t="n">
        <v>9</v>
      </c>
      <c r="B27" s="4" t="n">
        <v>28</v>
      </c>
      <c r="C27" s="4" t="n">
        <f aca="false">B27/$B$16*100</f>
        <v>118.867924528302</v>
      </c>
      <c r="E27" s="4" t="n">
        <v>9</v>
      </c>
      <c r="F27" s="4" t="n">
        <f aca="false">E27/$E$16*100</f>
        <v>94.1860465116279</v>
      </c>
      <c r="H27" s="4" t="n">
        <v>1</v>
      </c>
      <c r="I27" s="4" t="n">
        <f aca="false">H27/$H$16*100</f>
        <v>50</v>
      </c>
      <c r="K27" s="4" t="n">
        <f aca="false">H27/E27</f>
        <v>0.111111111111111</v>
      </c>
      <c r="L27" s="4" t="n">
        <f aca="false">K27/$K$16*100</f>
        <v>55.2926663106921</v>
      </c>
      <c r="N27" s="4" t="n">
        <v>15</v>
      </c>
      <c r="O27" s="4" t="n">
        <f aca="false">N27/$B$16*100</f>
        <v>63.6792452830189</v>
      </c>
      <c r="Q27" s="4" t="n">
        <v>9</v>
      </c>
      <c r="R27" s="4" t="n">
        <f aca="false">Q27/$Q$16*100</f>
        <v>31.640625</v>
      </c>
      <c r="T27" s="4" t="n">
        <v>5</v>
      </c>
      <c r="U27" s="4" t="n">
        <f aca="false">T27/$T$16*100</f>
        <v>29.4117647058824</v>
      </c>
      <c r="W27" s="4" t="n">
        <f aca="false">T27/Q27</f>
        <v>0.555555555555556</v>
      </c>
      <c r="X27" s="4" t="n">
        <f aca="false">W27/$W$16*100</f>
        <v>92.5788375038479</v>
      </c>
    </row>
    <row r="28" s="1" customFormat="true" ht="14.5" hidden="false" customHeight="false" outlineLevel="0" collapsed="false">
      <c r="A28" s="17" t="s">
        <v>12</v>
      </c>
      <c r="B28" s="18" t="n">
        <v>6</v>
      </c>
      <c r="C28" s="18" t="n">
        <v>6</v>
      </c>
      <c r="D28" s="18"/>
      <c r="E28" s="18" t="n">
        <v>6</v>
      </c>
      <c r="F28" s="18" t="n">
        <v>6</v>
      </c>
      <c r="G28" s="18"/>
      <c r="H28" s="18" t="n">
        <v>6</v>
      </c>
      <c r="I28" s="18" t="n">
        <v>6</v>
      </c>
      <c r="J28" s="18"/>
      <c r="K28" s="18" t="n">
        <v>6</v>
      </c>
      <c r="L28" s="18" t="n">
        <v>6</v>
      </c>
      <c r="M28" s="18"/>
      <c r="N28" s="18" t="n">
        <v>6</v>
      </c>
      <c r="O28" s="18" t="n">
        <v>6</v>
      </c>
      <c r="P28" s="18"/>
      <c r="Q28" s="18" t="n">
        <v>6</v>
      </c>
      <c r="R28" s="18" t="n">
        <v>6</v>
      </c>
      <c r="S28" s="18"/>
      <c r="T28" s="18" t="n">
        <v>6</v>
      </c>
      <c r="U28" s="18" t="n">
        <v>6</v>
      </c>
      <c r="V28" s="18"/>
      <c r="W28" s="18" t="n">
        <v>6</v>
      </c>
      <c r="X28" s="18" t="n">
        <v>6</v>
      </c>
    </row>
    <row r="29" customFormat="false" ht="14.5" hidden="false" customHeight="false" outlineLevel="0" collapsed="false">
      <c r="A29" s="19" t="s">
        <v>13</v>
      </c>
      <c r="B29" s="20" t="n">
        <f aca="false">AVERAGE(B19:B27)</f>
        <v>27.1111111111111</v>
      </c>
      <c r="C29" s="20" t="n">
        <f aca="false">AVERAGE(C19:C27)</f>
        <v>115.094339622642</v>
      </c>
      <c r="D29" s="20" t="e">
        <f aca="false">AVERAGE(D19:D27)</f>
        <v>#DIV/0!</v>
      </c>
      <c r="E29" s="20" t="n">
        <f aca="false">AVERAGE(E19:E27)</f>
        <v>9.66666666666667</v>
      </c>
      <c r="F29" s="20" t="n">
        <f aca="false">AVERAGE(F19:F27)</f>
        <v>101.162790697674</v>
      </c>
      <c r="G29" s="20" t="e">
        <f aca="false">AVERAGE(G19:G27)</f>
        <v>#DIV/0!</v>
      </c>
      <c r="H29" s="20" t="n">
        <f aca="false">AVERAGE(H19:H27)</f>
        <v>1.88888888888889</v>
      </c>
      <c r="I29" s="20" t="n">
        <f aca="false">AVERAGE(I19:I27)</f>
        <v>94.4444444444444</v>
      </c>
      <c r="J29" s="20"/>
      <c r="K29" s="20" t="n">
        <f aca="false">AVERAGE(K19:K27)</f>
        <v>0.191045066045066</v>
      </c>
      <c r="L29" s="20" t="n">
        <f aca="false">AVERAGE(L19:L27)</f>
        <v>95.0705197842058</v>
      </c>
      <c r="M29" s="20"/>
      <c r="N29" s="20" t="n">
        <f aca="false">AVERAGE(N19:N27)</f>
        <v>13</v>
      </c>
      <c r="O29" s="20" t="n">
        <f aca="false">AVERAGE(O19:O27)</f>
        <v>55.188679245283</v>
      </c>
      <c r="P29" s="20"/>
      <c r="Q29" s="20" t="n">
        <f aca="false">AVERAGE(Q19:Q27)</f>
        <v>6.55555555555556</v>
      </c>
      <c r="R29" s="20" t="n">
        <f aca="false">AVERAGE(R19:R27)</f>
        <v>23.046875</v>
      </c>
      <c r="S29" s="20"/>
      <c r="T29" s="20" t="n">
        <f aca="false">AVERAGE(T19:T27)</f>
        <v>3.44444444444444</v>
      </c>
      <c r="U29" s="20" t="n">
        <f aca="false">AVERAGE(U19:U27)</f>
        <v>20.2614379084967</v>
      </c>
      <c r="V29" s="20"/>
      <c r="W29" s="20" t="n">
        <f aca="false">AVERAGE(W19:W27)</f>
        <v>0.53015873015873</v>
      </c>
      <c r="X29" s="20" t="n">
        <f aca="false">AVERAGE(X19:X27)</f>
        <v>88.3466620751006</v>
      </c>
    </row>
    <row r="30" customFormat="false" ht="14.5" hidden="false" customHeight="false" outlineLevel="0" collapsed="false">
      <c r="A30" s="19" t="s">
        <v>14</v>
      </c>
      <c r="B30" s="20" t="n">
        <f aca="false">STDEV(B19:B27)</f>
        <v>2.89155859548291</v>
      </c>
      <c r="C30" s="20" t="n">
        <f aca="false">STDEV(C19:C27)</f>
        <v>12.2754846034652</v>
      </c>
      <c r="D30" s="20" t="e">
        <f aca="false">STDEV(D19:D27)</f>
        <v>#DIV/0!</v>
      </c>
      <c r="E30" s="20" t="n">
        <f aca="false">STDEV(E19:E27)</f>
        <v>2</v>
      </c>
      <c r="F30" s="20" t="n">
        <f aca="false">STDEV(F19:F27)</f>
        <v>20.9302325581395</v>
      </c>
      <c r="G30" s="20" t="e">
        <f aca="false">STDEV(G19:G27)</f>
        <v>#DIV/0!</v>
      </c>
      <c r="H30" s="20" t="n">
        <f aca="false">STDEV(H19:H27)</f>
        <v>0.781735959970572</v>
      </c>
      <c r="I30" s="20" t="n">
        <f aca="false">STDEV(I19:I27)</f>
        <v>39.0867979985286</v>
      </c>
      <c r="J30" s="20"/>
      <c r="K30" s="20" t="n">
        <f aca="false">STDEV(K19:K27)</f>
        <v>0.057027797878748</v>
      </c>
      <c r="L30" s="20" t="n">
        <f aca="false">STDEV(L19:L27)</f>
        <v>28.3789709868889</v>
      </c>
      <c r="M30" s="20"/>
      <c r="N30" s="20" t="n">
        <f aca="false">STDEV(N19:N27)</f>
        <v>2.12132034355964</v>
      </c>
      <c r="O30" s="20" t="n">
        <f aca="false">STDEV(O19:O27)</f>
        <v>9.00560523209282</v>
      </c>
      <c r="P30" s="20"/>
      <c r="Q30" s="20" t="n">
        <f aca="false">STDEV(Q19:Q27)</f>
        <v>2.06827894099848</v>
      </c>
      <c r="R30" s="20" t="n">
        <f aca="false">STDEV(R19:R27)</f>
        <v>7.27129315194777</v>
      </c>
      <c r="S30" s="20"/>
      <c r="T30" s="20" t="n">
        <f aca="false">STDEV(T19:T27)</f>
        <v>1.0137937550497</v>
      </c>
      <c r="U30" s="20" t="n">
        <f aca="false">STDEV(U19:U27)</f>
        <v>5.96349267676296</v>
      </c>
      <c r="V30" s="20"/>
      <c r="W30" s="20" t="n">
        <f aca="false">STDEV(W19:W27)</f>
        <v>0.0537225968278427</v>
      </c>
      <c r="X30" s="20" t="n">
        <f aca="false">STDEV(X19:X27)</f>
        <v>8.95243601161725</v>
      </c>
    </row>
    <row r="31" s="37" customFormat="true" ht="14.5" hidden="false" customHeight="false" outlineLevel="0" collapsed="false">
      <c r="A31" s="34" t="s">
        <v>20</v>
      </c>
      <c r="B31" s="35" t="n">
        <f aca="false">TTEST(B6:B14,B19:B27,2,3)</f>
        <v>0.0172999570614132</v>
      </c>
      <c r="C31" s="35" t="n">
        <f aca="false">TTEST(C6:C14,C19:C27,2,3)</f>
        <v>0.0172999570614133</v>
      </c>
      <c r="D31" s="35" t="e">
        <f aca="false">TTEST(D6:D14,D19:D27,2,3)</f>
        <v>#VALUE!</v>
      </c>
      <c r="E31" s="35" t="n">
        <f aca="false">TTEST(E6:E14,E19:E27,2,3)</f>
        <v>0.910547520771212</v>
      </c>
      <c r="F31" s="35" t="n">
        <f aca="false">TTEST(F6:F14,F19:F27,2,3)</f>
        <v>0.910547520771212</v>
      </c>
      <c r="G31" s="35" t="e">
        <f aca="false">TTEST(G6:G14,G19:G27,2,3)</f>
        <v>#VALUE!</v>
      </c>
      <c r="H31" s="35" t="n">
        <f aca="false">TTEST(H6:H14,H19:H27,2,3)</f>
        <v>0.796393715800143</v>
      </c>
      <c r="I31" s="35" t="n">
        <f aca="false">TTEST(I6:I14,I19:I27,2,3)</f>
        <v>0.796393715800143</v>
      </c>
      <c r="J31" s="35"/>
      <c r="K31" s="35" t="n">
        <f aca="false">TTEST(K6:K14,K19:K27,2,3)</f>
        <v>0.73137115536923</v>
      </c>
      <c r="L31" s="35" t="n">
        <f aca="false">TTEST(L6:L14,L19:L27,2,3)</f>
        <v>0.731371155369231</v>
      </c>
      <c r="M31" s="35"/>
      <c r="N31" s="35" t="n">
        <f aca="false">TTEST(N6:N14,N19:N27,2,3)</f>
        <v>8.25336368811206E-006</v>
      </c>
      <c r="O31" s="35" t="n">
        <f aca="false">TTEST(O6:O14,O19:O27,2,3)</f>
        <v>8.25336368811209E-006</v>
      </c>
      <c r="P31" s="35"/>
      <c r="Q31" s="35" t="n">
        <f aca="false">TTEST(Q6:Q14,Q19:Q27,2,3)</f>
        <v>3.98213458597512E-010</v>
      </c>
      <c r="R31" s="35" t="n">
        <f aca="false">TTEST(R6:R14,R19:R27,2,3)</f>
        <v>3.98213458597494E-010</v>
      </c>
      <c r="S31" s="35"/>
      <c r="T31" s="35" t="n">
        <f aca="false">TTEST(T6:T14,T19:T27,2,3)</f>
        <v>3.98535710145781E-007</v>
      </c>
      <c r="U31" s="35" t="n">
        <f aca="false">TTEST(U6:U14,U19:U27,2,3)</f>
        <v>3.98535710145782E-007</v>
      </c>
      <c r="V31" s="35"/>
      <c r="W31" s="35" t="n">
        <f aca="false">TTEST(W6:W14,W19:W27,2,3)</f>
        <v>0.087184932609925</v>
      </c>
      <c r="X31" s="35" t="n">
        <f aca="false">TTEST(X6:X14,X19:X27,2,3)</f>
        <v>0.0871849326099252</v>
      </c>
    </row>
  </sheetData>
  <mergeCells count="20">
    <mergeCell ref="B1:C1"/>
    <mergeCell ref="E1:F1"/>
    <mergeCell ref="H1:I1"/>
    <mergeCell ref="K1:L1"/>
    <mergeCell ref="N1:O1"/>
    <mergeCell ref="Q1:R1"/>
    <mergeCell ref="T1:U1"/>
    <mergeCell ref="W1:X1"/>
    <mergeCell ref="B2:L2"/>
    <mergeCell ref="N2:X2"/>
    <mergeCell ref="B3:C3"/>
    <mergeCell ref="E3:F3"/>
    <mergeCell ref="H3:I3"/>
    <mergeCell ref="K3:L3"/>
    <mergeCell ref="N3:O3"/>
    <mergeCell ref="Q3:R3"/>
    <mergeCell ref="T3:U3"/>
    <mergeCell ref="W3:X3"/>
    <mergeCell ref="A5:X5"/>
    <mergeCell ref="A18:X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3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7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4" width="12.26"/>
    <col collapsed="false" customWidth="true" hidden="false" outlineLevel="0" max="3" min="3" style="4" width="11.62"/>
    <col collapsed="false" customWidth="true" hidden="false" outlineLevel="0" max="4" min="4" style="3" width="3.35"/>
    <col collapsed="false" customWidth="true" hidden="false" outlineLevel="0" max="5" min="5" style="4" width="12.26"/>
    <col collapsed="false" customWidth="true" hidden="false" outlineLevel="0" max="6" min="6" style="4" width="11.62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true" hidden="false" outlineLevel="0" max="11" min="11" style="4" width="12.26"/>
    <col collapsed="false" customWidth="true" hidden="false" outlineLevel="0" max="12" min="12" style="4" width="11.62"/>
    <col collapsed="false" customWidth="true" hidden="false" outlineLevel="0" max="13" min="13" style="3" width="3.35"/>
    <col collapsed="false" customWidth="true" hidden="false" outlineLevel="0" max="14" min="14" style="4" width="12.26"/>
    <col collapsed="false" customWidth="true" hidden="false" outlineLevel="0" max="15" min="15" style="4" width="11.62"/>
    <col collapsed="false" customWidth="true" hidden="false" outlineLevel="0" max="16" min="16" style="3" width="3.35"/>
    <col collapsed="false" customWidth="true" hidden="false" outlineLevel="0" max="17" min="17" style="4" width="12.26"/>
    <col collapsed="false" customWidth="true" hidden="false" outlineLevel="0" max="18" min="18" style="4" width="11.62"/>
    <col collapsed="false" customWidth="true" hidden="false" outlineLevel="0" max="19" min="19" style="3" width="3.35"/>
    <col collapsed="false" customWidth="true" hidden="false" outlineLevel="0" max="20" min="20" style="4" width="12.26"/>
    <col collapsed="false" customWidth="true" hidden="false" outlineLevel="0" max="21" min="21" style="4" width="11.62"/>
    <col collapsed="false" customWidth="true" hidden="false" outlineLevel="0" max="22" min="22" style="3" width="3.35"/>
    <col collapsed="false" customWidth="true" hidden="false" outlineLevel="0" max="23" min="23" style="4" width="12.26"/>
    <col collapsed="false" customWidth="true" hidden="false" outlineLevel="0" max="24" min="24" style="4" width="11.62"/>
    <col collapsed="false" customWidth="false" hidden="false" outlineLevel="0" max="257" min="25" style="3" width="8.72"/>
  </cols>
  <sheetData>
    <row r="1" customFormat="false" ht="28.5" hidden="false" customHeight="true" outlineLevel="0" collapsed="false">
      <c r="A1" s="40" t="s">
        <v>74</v>
      </c>
      <c r="B1" s="7"/>
      <c r="C1" s="7"/>
      <c r="D1" s="6"/>
      <c r="E1" s="7"/>
      <c r="F1" s="7"/>
      <c r="G1" s="6"/>
      <c r="H1" s="7"/>
      <c r="I1" s="7"/>
      <c r="J1" s="6"/>
      <c r="K1" s="7"/>
      <c r="L1" s="7"/>
      <c r="M1" s="6"/>
      <c r="N1" s="7"/>
      <c r="O1" s="7"/>
      <c r="P1" s="6"/>
      <c r="Q1" s="7"/>
      <c r="R1" s="7"/>
      <c r="S1" s="6"/>
      <c r="T1" s="7"/>
      <c r="U1" s="7"/>
      <c r="V1" s="6"/>
      <c r="W1" s="7"/>
      <c r="X1" s="7"/>
    </row>
    <row r="2" customFormat="false" ht="28.5" hidden="false" customHeight="true" outlineLevel="0" collapsed="false">
      <c r="A2" s="40"/>
      <c r="B2" s="70" t="s">
        <v>68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6"/>
      <c r="N2" s="70" t="s">
        <v>69</v>
      </c>
      <c r="O2" s="70"/>
      <c r="P2" s="70"/>
      <c r="Q2" s="70"/>
      <c r="R2" s="70"/>
      <c r="S2" s="70"/>
      <c r="T2" s="70"/>
      <c r="U2" s="70"/>
      <c r="V2" s="70"/>
      <c r="W2" s="70"/>
      <c r="X2" s="70"/>
    </row>
    <row r="3" customFormat="false" ht="14.5" hidden="false" customHeight="false" outlineLevel="0" collapsed="false">
      <c r="A3" s="8"/>
      <c r="B3" s="11" t="s">
        <v>70</v>
      </c>
      <c r="C3" s="11" t="s">
        <v>3</v>
      </c>
      <c r="D3" s="10"/>
      <c r="E3" s="11" t="s">
        <v>75</v>
      </c>
      <c r="F3" s="11" t="s">
        <v>3</v>
      </c>
      <c r="G3" s="10"/>
      <c r="H3" s="11" t="s">
        <v>76</v>
      </c>
      <c r="I3" s="11" t="s">
        <v>3</v>
      </c>
      <c r="J3" s="10"/>
      <c r="K3" s="11" t="s">
        <v>77</v>
      </c>
      <c r="L3" s="11" t="s">
        <v>3</v>
      </c>
      <c r="M3" s="10"/>
      <c r="N3" s="11" t="s">
        <v>70</v>
      </c>
      <c r="O3" s="11" t="s">
        <v>3</v>
      </c>
      <c r="P3" s="10"/>
      <c r="Q3" s="11" t="s">
        <v>75</v>
      </c>
      <c r="R3" s="11" t="s">
        <v>3</v>
      </c>
      <c r="S3" s="10"/>
      <c r="T3" s="11" t="s">
        <v>76</v>
      </c>
      <c r="U3" s="11" t="s">
        <v>3</v>
      </c>
      <c r="V3" s="10"/>
      <c r="W3" s="11" t="s">
        <v>77</v>
      </c>
      <c r="X3" s="11" t="s">
        <v>3</v>
      </c>
    </row>
    <row r="4" customFormat="false" ht="14.5" hidden="false" customHeight="false" outlineLevel="0" collapsed="false">
      <c r="A4" s="8" t="s">
        <v>7</v>
      </c>
      <c r="B4" s="10" t="s">
        <v>10</v>
      </c>
      <c r="C4" s="12" t="s">
        <v>9</v>
      </c>
      <c r="D4" s="10"/>
      <c r="E4" s="10" t="s">
        <v>10</v>
      </c>
      <c r="F4" s="12" t="s">
        <v>9</v>
      </c>
      <c r="G4" s="10"/>
      <c r="H4" s="10" t="s">
        <v>10</v>
      </c>
      <c r="I4" s="12" t="s">
        <v>9</v>
      </c>
      <c r="J4" s="10"/>
      <c r="K4" s="10" t="s">
        <v>10</v>
      </c>
      <c r="L4" s="12" t="s">
        <v>9</v>
      </c>
      <c r="M4" s="10"/>
      <c r="N4" s="10" t="s">
        <v>10</v>
      </c>
      <c r="O4" s="12" t="s">
        <v>9</v>
      </c>
      <c r="P4" s="10"/>
      <c r="Q4" s="10" t="s">
        <v>10</v>
      </c>
      <c r="R4" s="12" t="s">
        <v>9</v>
      </c>
      <c r="S4" s="10"/>
      <c r="T4" s="10" t="s">
        <v>10</v>
      </c>
      <c r="U4" s="12" t="s">
        <v>9</v>
      </c>
      <c r="V4" s="10"/>
      <c r="W4" s="10" t="s">
        <v>10</v>
      </c>
      <c r="X4" s="12" t="s">
        <v>9</v>
      </c>
    </row>
    <row r="5" customFormat="false" ht="14.5" hidden="false" customHeight="false" outlineLevel="0" collapsed="false">
      <c r="A5" s="30" t="s">
        <v>11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</row>
    <row r="6" customFormat="false" ht="14.5" hidden="false" customHeight="false" outlineLevel="0" collapsed="false">
      <c r="A6" s="14" t="n">
        <v>1</v>
      </c>
      <c r="B6" s="4" t="n">
        <v>23</v>
      </c>
      <c r="C6" s="4" t="n">
        <f aca="false">B6/$B$16*100</f>
        <v>97.6415094339623</v>
      </c>
      <c r="D6" s="16"/>
      <c r="E6" s="4" t="n">
        <v>10</v>
      </c>
      <c r="F6" s="4" t="n">
        <f aca="false">E6/$E$16*100</f>
        <v>93.75</v>
      </c>
      <c r="G6" s="16"/>
      <c r="H6" s="4" t="n">
        <v>10</v>
      </c>
      <c r="I6" s="4" t="n">
        <f aca="false">H6/$H$16*100</f>
        <v>96.7741935483871</v>
      </c>
      <c r="J6" s="16"/>
      <c r="K6" s="4" t="n">
        <f aca="false">H6/B6</f>
        <v>0.434782608695652</v>
      </c>
      <c r="L6" s="4" t="n">
        <f aca="false">K6/$K$16*100</f>
        <v>99.6793310719141</v>
      </c>
      <c r="M6" s="16"/>
      <c r="N6" s="4" t="n">
        <v>19</v>
      </c>
      <c r="O6" s="4" t="n">
        <f aca="false">N6/$N$16*100</f>
        <v>97.7142857142857</v>
      </c>
      <c r="P6" s="16"/>
      <c r="Q6" s="4" t="n">
        <v>12</v>
      </c>
      <c r="R6" s="4" t="n">
        <f aca="false">Q6/$Q$16*100</f>
        <v>99.0825688073395</v>
      </c>
      <c r="S6" s="16"/>
      <c r="T6" s="4" t="n">
        <v>11</v>
      </c>
      <c r="U6" s="4" t="n">
        <f aca="false">T6/$T$16*100</f>
        <v>97.0588235294118</v>
      </c>
      <c r="V6" s="16"/>
      <c r="W6" s="4" t="n">
        <f aca="false">T6/N6</f>
        <v>0.578947368421053</v>
      </c>
      <c r="X6" s="4" t="n">
        <f aca="false">W6/$W$16*100</f>
        <v>99.0345141292239</v>
      </c>
    </row>
    <row r="7" customFormat="false" ht="14.5" hidden="false" customHeight="false" outlineLevel="0" collapsed="false">
      <c r="A7" s="14" t="n">
        <v>2</v>
      </c>
      <c r="B7" s="4" t="n">
        <v>26</v>
      </c>
      <c r="C7" s="4" t="n">
        <f aca="false">B7/$B$16*100</f>
        <v>110.377358490566</v>
      </c>
      <c r="D7" s="16"/>
      <c r="E7" s="4" t="n">
        <v>12</v>
      </c>
      <c r="F7" s="4" t="n">
        <f aca="false">E7/$E$16*100</f>
        <v>112.5</v>
      </c>
      <c r="G7" s="16"/>
      <c r="H7" s="4" t="n">
        <v>11</v>
      </c>
      <c r="I7" s="4" t="n">
        <f aca="false">H7/$H$16*100</f>
        <v>106.451612903226</v>
      </c>
      <c r="J7" s="16"/>
      <c r="K7" s="4" t="n">
        <f aca="false">H7/B7</f>
        <v>0.423076923076923</v>
      </c>
      <c r="L7" s="4" t="n">
        <f aca="false">K7/$K$16*100</f>
        <v>96.9956567738241</v>
      </c>
      <c r="M7" s="16"/>
      <c r="N7" s="4" t="n">
        <v>21</v>
      </c>
      <c r="O7" s="4" t="n">
        <f aca="false">N7/$N$16*100</f>
        <v>108</v>
      </c>
      <c r="P7" s="16"/>
      <c r="Q7" s="4" t="n">
        <v>13</v>
      </c>
      <c r="R7" s="4" t="n">
        <f aca="false">Q7/$Q$16*100</f>
        <v>107.339449541284</v>
      </c>
      <c r="S7" s="16"/>
      <c r="T7" s="4" t="n">
        <v>12</v>
      </c>
      <c r="U7" s="4" t="n">
        <f aca="false">T7/$T$16*100</f>
        <v>105.882352941176</v>
      </c>
      <c r="V7" s="16"/>
      <c r="W7" s="4" t="n">
        <f aca="false">T7/N7</f>
        <v>0.571428571428571</v>
      </c>
      <c r="X7" s="4" t="n">
        <f aca="false">W7/$W$16*100</f>
        <v>97.7483516080651</v>
      </c>
    </row>
    <row r="8" customFormat="false" ht="14.5" hidden="false" customHeight="false" outlineLevel="0" collapsed="false">
      <c r="A8" s="14" t="n">
        <v>3</v>
      </c>
      <c r="B8" s="4" t="n">
        <v>22</v>
      </c>
      <c r="C8" s="4" t="n">
        <f aca="false">B8/$B$16*100</f>
        <v>93.3962264150943</v>
      </c>
      <c r="D8" s="16"/>
      <c r="E8" s="4" t="n">
        <v>9</v>
      </c>
      <c r="F8" s="4" t="n">
        <f aca="false">E8/$E$16*100</f>
        <v>84.375</v>
      </c>
      <c r="G8" s="16"/>
      <c r="H8" s="4" t="n">
        <v>9</v>
      </c>
      <c r="I8" s="4" t="n">
        <f aca="false">H8/$H$16*100</f>
        <v>87.0967741935484</v>
      </c>
      <c r="J8" s="16"/>
      <c r="K8" s="4" t="n">
        <f aca="false">H8/B8</f>
        <v>0.409090909090909</v>
      </c>
      <c r="L8" s="4" t="n">
        <f aca="false">K8/$K$16*100</f>
        <v>93.789188781301</v>
      </c>
      <c r="M8" s="16"/>
      <c r="N8" s="4" t="n">
        <v>18</v>
      </c>
      <c r="O8" s="4" t="n">
        <f aca="false">N8/$N$16*100</f>
        <v>92.5714285714286</v>
      </c>
      <c r="P8" s="16"/>
      <c r="Q8" s="4" t="n">
        <v>10</v>
      </c>
      <c r="R8" s="4" t="n">
        <f aca="false">Q8/$Q$16*100</f>
        <v>82.5688073394496</v>
      </c>
      <c r="S8" s="16"/>
      <c r="T8" s="4" t="n">
        <v>10</v>
      </c>
      <c r="U8" s="4" t="n">
        <f aca="false">T8/$T$16*100</f>
        <v>88.2352941176471</v>
      </c>
      <c r="V8" s="16"/>
      <c r="W8" s="4" t="n">
        <f aca="false">T8/N8</f>
        <v>0.555555555555556</v>
      </c>
      <c r="X8" s="4" t="n">
        <f aca="false">W8/$W$16*100</f>
        <v>95.0331196189522</v>
      </c>
    </row>
    <row r="9" customFormat="false" ht="14.5" hidden="false" customHeight="false" outlineLevel="0" collapsed="false">
      <c r="A9" s="14" t="n">
        <v>4</v>
      </c>
      <c r="B9" s="4" t="n">
        <v>28</v>
      </c>
      <c r="C9" s="4" t="n">
        <f aca="false">B9/$B$16*100</f>
        <v>118.867924528302</v>
      </c>
      <c r="D9" s="16"/>
      <c r="E9" s="4" t="n">
        <v>15</v>
      </c>
      <c r="F9" s="4" t="n">
        <f aca="false">E9/$E$16*100</f>
        <v>140.625</v>
      </c>
      <c r="G9" s="16"/>
      <c r="H9" s="4" t="n">
        <v>14</v>
      </c>
      <c r="I9" s="4" t="n">
        <f aca="false">H9/$H$16*100</f>
        <v>135.483870967742</v>
      </c>
      <c r="J9" s="16"/>
      <c r="K9" s="4" t="n">
        <f aca="false">H9/B9</f>
        <v>0.5</v>
      </c>
      <c r="L9" s="4" t="n">
        <f aca="false">K9/$K$16*100</f>
        <v>114.631230732701</v>
      </c>
      <c r="M9" s="16"/>
      <c r="N9" s="4" t="n">
        <v>24</v>
      </c>
      <c r="O9" s="4" t="n">
        <f aca="false">N9/$N$16*100</f>
        <v>123.428571428571</v>
      </c>
      <c r="P9" s="16"/>
      <c r="Q9" s="4" t="n">
        <v>14</v>
      </c>
      <c r="R9" s="4" t="n">
        <f aca="false">Q9/$Q$16*100</f>
        <v>115.596330275229</v>
      </c>
      <c r="S9" s="16"/>
      <c r="T9" s="4" t="n">
        <v>13</v>
      </c>
      <c r="U9" s="4" t="n">
        <f aca="false">T9/$T$16*100</f>
        <v>114.705882352941</v>
      </c>
      <c r="V9" s="16"/>
      <c r="W9" s="4" t="n">
        <f aca="false">T9/N9</f>
        <v>0.541666666666667</v>
      </c>
      <c r="X9" s="4" t="n">
        <f aca="false">W9/$W$16*100</f>
        <v>92.6572916284784</v>
      </c>
    </row>
    <row r="10" customFormat="false" ht="14.5" hidden="false" customHeight="false" outlineLevel="0" collapsed="false">
      <c r="A10" s="14" t="n">
        <v>5</v>
      </c>
      <c r="B10" s="4" t="n">
        <v>20</v>
      </c>
      <c r="C10" s="4" t="n">
        <f aca="false">B10/$B$16*100</f>
        <v>84.9056603773585</v>
      </c>
      <c r="D10" s="16"/>
      <c r="E10" s="4" t="n">
        <v>8</v>
      </c>
      <c r="F10" s="4" t="n">
        <f aca="false">E10/$E$16*100</f>
        <v>75</v>
      </c>
      <c r="G10" s="16"/>
      <c r="H10" s="4" t="n">
        <v>8</v>
      </c>
      <c r="I10" s="4" t="n">
        <f aca="false">H10/$H$16*100</f>
        <v>77.4193548387097</v>
      </c>
      <c r="J10" s="16"/>
      <c r="K10" s="4" t="n">
        <f aca="false">H10/B10</f>
        <v>0.4</v>
      </c>
      <c r="L10" s="4" t="n">
        <f aca="false">K10/$K$16*100</f>
        <v>91.704984586161</v>
      </c>
      <c r="M10" s="16"/>
      <c r="N10" s="4" t="n">
        <v>20</v>
      </c>
      <c r="O10" s="4" t="n">
        <f aca="false">N10/$N$16*100</f>
        <v>102.857142857143</v>
      </c>
      <c r="P10" s="16"/>
      <c r="Q10" s="4" t="n">
        <v>12</v>
      </c>
      <c r="R10" s="4" t="n">
        <f aca="false">Q10/$Q$16*100</f>
        <v>99.0825688073395</v>
      </c>
      <c r="S10" s="16"/>
      <c r="T10" s="4" t="n">
        <v>11</v>
      </c>
      <c r="U10" s="4" t="n">
        <f aca="false">T10/$T$16*100</f>
        <v>97.0588235294118</v>
      </c>
      <c r="V10" s="16"/>
      <c r="W10" s="4" t="n">
        <f aca="false">T10/N10</f>
        <v>0.55</v>
      </c>
      <c r="X10" s="4" t="n">
        <f aca="false">W10/$W$16*100</f>
        <v>94.0827884227627</v>
      </c>
    </row>
    <row r="11" customFormat="false" ht="14.5" hidden="false" customHeight="false" outlineLevel="0" collapsed="false">
      <c r="A11" s="14" t="n">
        <v>6</v>
      </c>
      <c r="B11" s="4" t="n">
        <v>25</v>
      </c>
      <c r="C11" s="4" t="n">
        <f aca="false">B11/$B$16*100</f>
        <v>106.132075471698</v>
      </c>
      <c r="D11" s="16"/>
      <c r="E11" s="4" t="n">
        <v>11</v>
      </c>
      <c r="F11" s="4" t="n">
        <f aca="false">E11/$E$16*100</f>
        <v>103.125</v>
      </c>
      <c r="G11" s="16"/>
      <c r="H11" s="4" t="n">
        <v>11</v>
      </c>
      <c r="I11" s="4" t="n">
        <f aca="false">H11/$H$16*100</f>
        <v>106.451612903226</v>
      </c>
      <c r="J11" s="16"/>
      <c r="K11" s="4" t="n">
        <f aca="false">H11/B11</f>
        <v>0.44</v>
      </c>
      <c r="L11" s="4" t="n">
        <f aca="false">K11/$K$16*100</f>
        <v>100.875483044777</v>
      </c>
      <c r="M11" s="16"/>
      <c r="N11" s="4" t="n">
        <v>18</v>
      </c>
      <c r="O11" s="4" t="n">
        <f aca="false">N11/$N$16*100</f>
        <v>92.5714285714286</v>
      </c>
      <c r="P11" s="16"/>
      <c r="Q11" s="4" t="n">
        <v>13</v>
      </c>
      <c r="R11" s="4" t="n">
        <f aca="false">Q11/$Q$16*100</f>
        <v>107.339449541284</v>
      </c>
      <c r="S11" s="16"/>
      <c r="T11" s="4" t="n">
        <v>13</v>
      </c>
      <c r="U11" s="4" t="n">
        <f aca="false">T11/$T$16*100</f>
        <v>114.705882352941</v>
      </c>
      <c r="V11" s="16"/>
      <c r="W11" s="4" t="n">
        <f aca="false">T11/N11</f>
        <v>0.722222222222222</v>
      </c>
      <c r="X11" s="4" t="n">
        <f aca="false">W11/$W$16*100</f>
        <v>123.543055504638</v>
      </c>
    </row>
    <row r="12" customFormat="false" ht="14.5" hidden="false" customHeight="false" outlineLevel="0" collapsed="false">
      <c r="A12" s="14" t="n">
        <v>7</v>
      </c>
      <c r="B12" s="4" t="n">
        <v>26</v>
      </c>
      <c r="C12" s="4" t="n">
        <f aca="false">B12/$B$16*100</f>
        <v>110.377358490566</v>
      </c>
      <c r="E12" s="4" t="n">
        <v>12</v>
      </c>
      <c r="F12" s="4" t="n">
        <f aca="false">E12/$E$16*100</f>
        <v>112.5</v>
      </c>
      <c r="H12" s="4" t="n">
        <v>12</v>
      </c>
      <c r="I12" s="4" t="n">
        <f aca="false">H12/$H$16*100</f>
        <v>116.129032258065</v>
      </c>
      <c r="K12" s="4" t="n">
        <f aca="false">H12/B12</f>
        <v>0.461538461538462</v>
      </c>
      <c r="L12" s="4" t="n">
        <f aca="false">K12/$K$16*100</f>
        <v>105.813443753263</v>
      </c>
      <c r="N12" s="4" t="n">
        <v>20</v>
      </c>
      <c r="O12" s="4" t="n">
        <f aca="false">N12/$N$16*100</f>
        <v>102.857142857143</v>
      </c>
      <c r="Q12" s="4" t="n">
        <v>14</v>
      </c>
      <c r="R12" s="4" t="n">
        <f aca="false">Q12/$Q$16*100</f>
        <v>115.596330275229</v>
      </c>
      <c r="T12" s="4" t="n">
        <v>13</v>
      </c>
      <c r="U12" s="4" t="n">
        <f aca="false">T12/$T$16*100</f>
        <v>114.705882352941</v>
      </c>
      <c r="W12" s="4" t="n">
        <f aca="false">T12/N12</f>
        <v>0.65</v>
      </c>
      <c r="X12" s="4" t="n">
        <f aca="false">W12/$W$16*100</f>
        <v>111.188749954174</v>
      </c>
    </row>
    <row r="13" customFormat="false" ht="14.5" hidden="false" customHeight="false" outlineLevel="0" collapsed="false">
      <c r="A13" s="14" t="n">
        <v>8</v>
      </c>
      <c r="B13" s="4" t="n">
        <v>21</v>
      </c>
      <c r="C13" s="4" t="n">
        <f aca="false">B13/$B$16*100</f>
        <v>89.1509433962264</v>
      </c>
      <c r="E13" s="4" t="n">
        <v>10</v>
      </c>
      <c r="F13" s="4" t="n">
        <f aca="false">E13/$E$16*100</f>
        <v>93.75</v>
      </c>
      <c r="H13" s="4" t="n">
        <v>9</v>
      </c>
      <c r="I13" s="4" t="n">
        <f aca="false">H13/$H$16*100</f>
        <v>87.0967741935484</v>
      </c>
      <c r="K13" s="4" t="n">
        <f aca="false">H13/B13</f>
        <v>0.428571428571429</v>
      </c>
      <c r="L13" s="4" t="n">
        <f aca="false">K13/$K$16*100</f>
        <v>98.2553406280296</v>
      </c>
      <c r="N13" s="4" t="n">
        <v>17</v>
      </c>
      <c r="O13" s="4" t="n">
        <f aca="false">N13/$N$16*100</f>
        <v>87.4285714285714</v>
      </c>
      <c r="Q13" s="4" t="n">
        <v>11</v>
      </c>
      <c r="R13" s="4" t="n">
        <f aca="false">Q13/$Q$16*100</f>
        <v>90.8256880733945</v>
      </c>
      <c r="T13" s="4" t="n">
        <v>11</v>
      </c>
      <c r="U13" s="4" t="n">
        <f aca="false">T13/$T$16*100</f>
        <v>97.0588235294118</v>
      </c>
      <c r="W13" s="4" t="n">
        <f aca="false">T13/N13</f>
        <v>0.647058823529412</v>
      </c>
      <c r="X13" s="4" t="n">
        <f aca="false">W13/$W$16*100</f>
        <v>110.685633438544</v>
      </c>
    </row>
    <row r="14" customFormat="false" ht="14.5" hidden="false" customHeight="false" outlineLevel="0" collapsed="false">
      <c r="A14" s="14" t="n">
        <v>9</v>
      </c>
      <c r="B14" s="4" t="n">
        <v>21</v>
      </c>
      <c r="C14" s="4" t="n">
        <f aca="false">B14/$B$16*100</f>
        <v>89.1509433962264</v>
      </c>
      <c r="E14" s="4" t="n">
        <v>9</v>
      </c>
      <c r="F14" s="4" t="n">
        <f aca="false">E14/$E$16*100</f>
        <v>84.375</v>
      </c>
      <c r="H14" s="4" t="n">
        <v>9</v>
      </c>
      <c r="I14" s="4" t="n">
        <f aca="false">H14/$H$16*100</f>
        <v>87.0967741935484</v>
      </c>
      <c r="K14" s="4" t="n">
        <f aca="false">H14/B14</f>
        <v>0.428571428571429</v>
      </c>
      <c r="L14" s="4" t="n">
        <f aca="false">K14/$K$16*100</f>
        <v>98.2553406280296</v>
      </c>
      <c r="N14" s="4" t="n">
        <v>18</v>
      </c>
      <c r="O14" s="4" t="n">
        <f aca="false">N14/$N$16*100</f>
        <v>92.5714285714286</v>
      </c>
      <c r="Q14" s="4" t="n">
        <v>10</v>
      </c>
      <c r="R14" s="4" t="n">
        <f aca="false">Q14/$Q$16*100</f>
        <v>82.5688073394496</v>
      </c>
      <c r="T14" s="4" t="n">
        <v>8</v>
      </c>
      <c r="U14" s="4" t="n">
        <f aca="false">T14/$T$16*100</f>
        <v>70.5882352941176</v>
      </c>
      <c r="W14" s="4" t="n">
        <f aca="false">T14/N14</f>
        <v>0.444444444444444</v>
      </c>
      <c r="X14" s="4" t="n">
        <f aca="false">W14/$W$16*100</f>
        <v>76.0264956951617</v>
      </c>
    </row>
    <row r="15" s="1" customFormat="true" ht="14.5" hidden="false" customHeight="false" outlineLevel="0" collapsed="false">
      <c r="A15" s="17" t="s">
        <v>12</v>
      </c>
      <c r="B15" s="18" t="n">
        <v>6</v>
      </c>
      <c r="C15" s="18" t="n">
        <v>6</v>
      </c>
      <c r="D15" s="18" t="n">
        <v>6</v>
      </c>
      <c r="E15" s="18" t="n">
        <v>6</v>
      </c>
      <c r="F15" s="18" t="n">
        <v>6</v>
      </c>
      <c r="G15" s="18" t="n">
        <v>6</v>
      </c>
      <c r="H15" s="18" t="n">
        <v>6</v>
      </c>
      <c r="I15" s="18" t="n">
        <v>6</v>
      </c>
      <c r="J15" s="18" t="n">
        <v>6</v>
      </c>
      <c r="K15" s="18" t="n">
        <v>6</v>
      </c>
      <c r="L15" s="18" t="n">
        <v>6</v>
      </c>
      <c r="M15" s="18" t="n">
        <v>6</v>
      </c>
      <c r="N15" s="18" t="n">
        <v>6</v>
      </c>
      <c r="O15" s="18" t="n">
        <v>6</v>
      </c>
      <c r="P15" s="18" t="n">
        <v>6</v>
      </c>
      <c r="Q15" s="18" t="n">
        <v>6</v>
      </c>
      <c r="R15" s="18" t="n">
        <v>6</v>
      </c>
      <c r="S15" s="18" t="n">
        <v>6</v>
      </c>
      <c r="T15" s="18" t="n">
        <v>6</v>
      </c>
      <c r="U15" s="18" t="n">
        <v>6</v>
      </c>
      <c r="V15" s="18" t="n">
        <v>6</v>
      </c>
      <c r="W15" s="18" t="n">
        <v>6</v>
      </c>
      <c r="X15" s="18" t="n">
        <v>6</v>
      </c>
    </row>
    <row r="16" customFormat="false" ht="14.5" hidden="false" customHeight="false" outlineLevel="0" collapsed="false">
      <c r="A16" s="19" t="s">
        <v>13</v>
      </c>
      <c r="B16" s="22" t="n">
        <f aca="false">AVERAGE(B6:B14)</f>
        <v>23.5555555555556</v>
      </c>
      <c r="C16" s="22" t="n">
        <f aca="false">AVERAGE(C6:C14)</f>
        <v>100</v>
      </c>
      <c r="D16" s="22" t="e">
        <f aca="false">AVERAGE(D6:D14)</f>
        <v>#DIV/0!</v>
      </c>
      <c r="E16" s="22" t="n">
        <f aca="false">AVERAGE(E6:E14)</f>
        <v>10.6666666666667</v>
      </c>
      <c r="F16" s="22" t="n">
        <f aca="false">AVERAGE(F6:F14)</f>
        <v>100</v>
      </c>
      <c r="G16" s="22" t="e">
        <f aca="false">AVERAGE(G6:G14)</f>
        <v>#DIV/0!</v>
      </c>
      <c r="H16" s="22" t="n">
        <f aca="false">AVERAGE(H6:H14)</f>
        <v>10.3333333333333</v>
      </c>
      <c r="I16" s="22" t="n">
        <f aca="false">AVERAGE(I6:I14)</f>
        <v>100</v>
      </c>
      <c r="J16" s="22" t="e">
        <f aca="false">AVERAGE(J6:J14)</f>
        <v>#DIV/0!</v>
      </c>
      <c r="K16" s="22" t="n">
        <f aca="false">AVERAGE(K6:K14)</f>
        <v>0.436181306616089</v>
      </c>
      <c r="L16" s="22" t="n">
        <f aca="false">AVERAGE(L6:L14)</f>
        <v>100</v>
      </c>
      <c r="M16" s="22" t="e">
        <f aca="false">AVERAGE(M6:M14)</f>
        <v>#DIV/0!</v>
      </c>
      <c r="N16" s="22" t="n">
        <f aca="false">AVERAGE(N6:N14)</f>
        <v>19.4444444444444</v>
      </c>
      <c r="O16" s="22" t="n">
        <f aca="false">AVERAGE(O6:O14)</f>
        <v>100</v>
      </c>
      <c r="P16" s="22" t="e">
        <f aca="false">AVERAGE(P6:P14)</f>
        <v>#DIV/0!</v>
      </c>
      <c r="Q16" s="22" t="n">
        <f aca="false">AVERAGE(Q6:Q14)</f>
        <v>12.1111111111111</v>
      </c>
      <c r="R16" s="22" t="n">
        <f aca="false">AVERAGE(R6:R14)</f>
        <v>100</v>
      </c>
      <c r="S16" s="22" t="e">
        <f aca="false">AVERAGE(S6:S14)</f>
        <v>#DIV/0!</v>
      </c>
      <c r="T16" s="22" t="n">
        <f aca="false">AVERAGE(T6:T14)</f>
        <v>11.3333333333333</v>
      </c>
      <c r="U16" s="22" t="n">
        <f aca="false">AVERAGE(U6:U14)</f>
        <v>100</v>
      </c>
      <c r="V16" s="22" t="e">
        <f aca="false">AVERAGE(V6:V14)</f>
        <v>#DIV/0!</v>
      </c>
      <c r="W16" s="22" t="n">
        <f aca="false">AVERAGE(W6:W14)</f>
        <v>0.584591516918658</v>
      </c>
      <c r="X16" s="22" t="n">
        <f aca="false">AVERAGE(X6:X14)</f>
        <v>100</v>
      </c>
    </row>
    <row r="17" customFormat="false" ht="14.5" hidden="false" customHeight="false" outlineLevel="0" collapsed="false">
      <c r="A17" s="19" t="s">
        <v>14</v>
      </c>
      <c r="B17" s="22" t="n">
        <f aca="false">STDEV(B6:B14)</f>
        <v>2.78886675511359</v>
      </c>
      <c r="C17" s="22" t="n">
        <f aca="false">STDEV(C6:C14)</f>
        <v>11.839528677369</v>
      </c>
      <c r="D17" s="22" t="e">
        <f aca="false">STDEV(D6:D14)</f>
        <v>#DIV/0!</v>
      </c>
      <c r="E17" s="22" t="n">
        <f aca="false">STDEV(E6:E14)</f>
        <v>2.12132034355964</v>
      </c>
      <c r="F17" s="22" t="n">
        <f aca="false">STDEV(F6:F14)</f>
        <v>19.8873782208717</v>
      </c>
      <c r="G17" s="22" t="e">
        <f aca="false">STDEV(G6:G14)</f>
        <v>#DIV/0!</v>
      </c>
      <c r="H17" s="22" t="n">
        <f aca="false">STDEV(H6:H14)</f>
        <v>1.87082869338697</v>
      </c>
      <c r="I17" s="22" t="n">
        <f aca="false">STDEV(I6:I14)</f>
        <v>18.1047938069707</v>
      </c>
      <c r="J17" s="22" t="e">
        <f aca="false">STDEV(J6:J14)</f>
        <v>#DIV/0!</v>
      </c>
      <c r="K17" s="22" t="n">
        <f aca="false">STDEV(K6:K14)</f>
        <v>0.0297129425675712</v>
      </c>
      <c r="L17" s="22" t="n">
        <f aca="false">STDEV(L6:L14)</f>
        <v>6.81206235042151</v>
      </c>
      <c r="M17" s="22" t="e">
        <f aca="false">STDEV(M6:M14)</f>
        <v>#DIV/0!</v>
      </c>
      <c r="N17" s="22" t="n">
        <f aca="false">STDEV(N6:N14)</f>
        <v>2.12785755580062</v>
      </c>
      <c r="O17" s="22" t="n">
        <f aca="false">STDEV(O6:O14)</f>
        <v>10.9432674298318</v>
      </c>
      <c r="P17" s="22" t="e">
        <f aca="false">STDEV(P6:P14)</f>
        <v>#DIV/0!</v>
      </c>
      <c r="Q17" s="22" t="n">
        <f aca="false">STDEV(Q6:Q14)</f>
        <v>1.53659074288215</v>
      </c>
      <c r="R17" s="22" t="n">
        <f aca="false">STDEV(R6:R14)</f>
        <v>12.6874465008618</v>
      </c>
      <c r="S17" s="22" t="e">
        <f aca="false">STDEV(S6:S14)</f>
        <v>#DIV/0!</v>
      </c>
      <c r="T17" s="22" t="n">
        <f aca="false">STDEV(T6:T14)</f>
        <v>1.6583123951777</v>
      </c>
      <c r="U17" s="22" t="n">
        <f aca="false">STDEV(U6:U14)</f>
        <v>14.6321681927444</v>
      </c>
      <c r="V17" s="22" t="e">
        <f aca="false">STDEV(V6:V14)</f>
        <v>#DIV/0!</v>
      </c>
      <c r="W17" s="22" t="n">
        <f aca="false">STDEV(W6:W14)</f>
        <v>0.0797270103462908</v>
      </c>
      <c r="X17" s="22" t="n">
        <f aca="false">STDEV(X6:X14)</f>
        <v>13.6380717199809</v>
      </c>
    </row>
    <row r="18" customFormat="false" ht="14.5" hidden="false" customHeight="false" outlineLevel="0" collapsed="false">
      <c r="A18" s="30" t="s">
        <v>24</v>
      </c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30"/>
      <c r="W18" s="30"/>
      <c r="X18" s="30"/>
    </row>
    <row r="19" customFormat="false" ht="14.5" hidden="false" customHeight="false" outlineLevel="0" collapsed="false">
      <c r="A19" s="14" t="n">
        <v>1</v>
      </c>
      <c r="B19" s="4" t="n">
        <v>27</v>
      </c>
      <c r="C19" s="4" t="n">
        <f aca="false">B19/$B$16*100</f>
        <v>114.622641509434</v>
      </c>
      <c r="D19" s="16"/>
      <c r="E19" s="4" t="n">
        <v>17</v>
      </c>
      <c r="F19" s="4" t="n">
        <f aca="false">E19/$E$16*100</f>
        <v>159.375</v>
      </c>
      <c r="G19" s="16"/>
      <c r="H19" s="4" t="n">
        <v>15</v>
      </c>
      <c r="I19" s="4" t="n">
        <f aca="false">H19/$H$16*100</f>
        <v>145.161290322581</v>
      </c>
      <c r="J19" s="16"/>
      <c r="K19" s="4" t="n">
        <f aca="false">H19/B19</f>
        <v>0.555555555555556</v>
      </c>
      <c r="L19" s="4" t="n">
        <f aca="false">K19/$K$16*100</f>
        <v>127.368034147446</v>
      </c>
      <c r="M19" s="16"/>
      <c r="N19" s="4" t="n">
        <v>13</v>
      </c>
      <c r="O19" s="4" t="n">
        <f aca="false">N19/$N$16*100</f>
        <v>66.8571428571429</v>
      </c>
      <c r="P19" s="16"/>
      <c r="Q19" s="4" t="n">
        <v>9</v>
      </c>
      <c r="R19" s="4" t="n">
        <f aca="false">Q19/$Q$16*100</f>
        <v>74.3119266055046</v>
      </c>
      <c r="S19" s="16"/>
      <c r="T19" s="4" t="n">
        <v>4</v>
      </c>
      <c r="U19" s="4" t="n">
        <f aca="false">T19/$T$16*100</f>
        <v>35.2941176470588</v>
      </c>
      <c r="V19" s="16"/>
      <c r="W19" s="4" t="n">
        <f aca="false">T19/N19</f>
        <v>0.307692307692308</v>
      </c>
      <c r="X19" s="4" t="n">
        <f aca="false">W19/$W$16*100</f>
        <v>52.6337277889581</v>
      </c>
    </row>
    <row r="20" customFormat="false" ht="14.5" hidden="false" customHeight="false" outlineLevel="0" collapsed="false">
      <c r="A20" s="14" t="n">
        <v>2</v>
      </c>
      <c r="B20" s="4" t="n">
        <v>25</v>
      </c>
      <c r="C20" s="4" t="n">
        <f aca="false">B20/$B$16*100</f>
        <v>106.132075471698</v>
      </c>
      <c r="D20" s="16"/>
      <c r="E20" s="4" t="n">
        <v>14</v>
      </c>
      <c r="F20" s="4" t="n">
        <f aca="false">E20/$E$16*100</f>
        <v>131.25</v>
      </c>
      <c r="G20" s="16"/>
      <c r="H20" s="4" t="n">
        <v>12</v>
      </c>
      <c r="I20" s="4" t="n">
        <f aca="false">H20/$H$16*100</f>
        <v>116.129032258065</v>
      </c>
      <c r="J20" s="16"/>
      <c r="K20" s="4" t="n">
        <f aca="false">H20/B20</f>
        <v>0.48</v>
      </c>
      <c r="L20" s="4" t="n">
        <f aca="false">K20/$K$16*100</f>
        <v>110.045981503393</v>
      </c>
      <c r="M20" s="16"/>
      <c r="N20" s="4" t="n">
        <v>15</v>
      </c>
      <c r="O20" s="4" t="n">
        <f aca="false">N20/$N$16*100</f>
        <v>77.1428571428572</v>
      </c>
      <c r="P20" s="16"/>
      <c r="Q20" s="4" t="n">
        <v>9</v>
      </c>
      <c r="R20" s="4" t="n">
        <f aca="false">Q20/$Q$16*100</f>
        <v>74.3119266055046</v>
      </c>
      <c r="S20" s="16"/>
      <c r="T20" s="4" t="n">
        <v>5</v>
      </c>
      <c r="U20" s="4" t="n">
        <f aca="false">T20/$T$16*100</f>
        <v>44.1176470588235</v>
      </c>
      <c r="V20" s="16"/>
      <c r="W20" s="4" t="n">
        <f aca="false">T20/N20</f>
        <v>0.333333333333333</v>
      </c>
      <c r="X20" s="4" t="n">
        <f aca="false">W20/$W$16*100</f>
        <v>57.0198717713713</v>
      </c>
    </row>
    <row r="21" customFormat="false" ht="14.5" hidden="false" customHeight="false" outlineLevel="0" collapsed="false">
      <c r="A21" s="14" t="n">
        <v>3</v>
      </c>
      <c r="B21" s="4" t="n">
        <v>29</v>
      </c>
      <c r="C21" s="4" t="n">
        <f aca="false">B21/$B$16*100</f>
        <v>123.11320754717</v>
      </c>
      <c r="D21" s="16"/>
      <c r="E21" s="4" t="n">
        <v>15</v>
      </c>
      <c r="F21" s="4" t="n">
        <f aca="false">E21/$E$16*100</f>
        <v>140.625</v>
      </c>
      <c r="G21" s="16"/>
      <c r="H21" s="4" t="n">
        <v>14</v>
      </c>
      <c r="I21" s="4" t="n">
        <f aca="false">H21/$H$16*100</f>
        <v>135.483870967742</v>
      </c>
      <c r="J21" s="16"/>
      <c r="K21" s="4" t="n">
        <f aca="false">H21/B21</f>
        <v>0.482758620689655</v>
      </c>
      <c r="L21" s="4" t="n">
        <f aca="false">K21/$K$16*100</f>
        <v>110.678429672953</v>
      </c>
      <c r="M21" s="16"/>
      <c r="N21" s="4" t="n">
        <v>11</v>
      </c>
      <c r="O21" s="4" t="n">
        <f aca="false">N21/$N$16*100</f>
        <v>56.5714285714286</v>
      </c>
      <c r="P21" s="16"/>
      <c r="Q21" s="4" t="n">
        <v>3</v>
      </c>
      <c r="R21" s="4" t="n">
        <f aca="false">Q21/$Q$16*100</f>
        <v>24.7706422018349</v>
      </c>
      <c r="S21" s="16"/>
      <c r="T21" s="4" t="n">
        <v>2</v>
      </c>
      <c r="U21" s="4" t="n">
        <f aca="false">T21/$T$16*100</f>
        <v>17.6470588235294</v>
      </c>
      <c r="V21" s="16"/>
      <c r="W21" s="4" t="n">
        <f aca="false">T21/N21</f>
        <v>0.181818181818182</v>
      </c>
      <c r="X21" s="4" t="n">
        <f aca="false">W21/$W$16*100</f>
        <v>31.1017482389298</v>
      </c>
    </row>
    <row r="22" customFormat="false" ht="14.5" hidden="false" customHeight="false" outlineLevel="0" collapsed="false">
      <c r="A22" s="14" t="n">
        <v>4</v>
      </c>
      <c r="B22" s="4" t="n">
        <v>21</v>
      </c>
      <c r="C22" s="4" t="n">
        <f aca="false">B22/$B$16*100</f>
        <v>89.1509433962264</v>
      </c>
      <c r="D22" s="16"/>
      <c r="E22" s="4" t="n">
        <v>13</v>
      </c>
      <c r="F22" s="4" t="n">
        <f aca="false">E22/$E$16*100</f>
        <v>121.875</v>
      </c>
      <c r="G22" s="16"/>
      <c r="H22" s="4" t="n">
        <v>12</v>
      </c>
      <c r="I22" s="4" t="n">
        <f aca="false">H22/$H$16*100</f>
        <v>116.129032258065</v>
      </c>
      <c r="J22" s="16"/>
      <c r="K22" s="4" t="n">
        <f aca="false">H22/B22</f>
        <v>0.571428571428571</v>
      </c>
      <c r="L22" s="4" t="n">
        <f aca="false">K22/$K$16*100</f>
        <v>131.007120837373</v>
      </c>
      <c r="M22" s="16"/>
      <c r="N22" s="4" t="n">
        <v>12</v>
      </c>
      <c r="O22" s="4" t="n">
        <f aca="false">N22/$N$16*100</f>
        <v>61.7142857142857</v>
      </c>
      <c r="P22" s="16"/>
      <c r="Q22" s="4" t="n">
        <v>4</v>
      </c>
      <c r="R22" s="4" t="n">
        <f aca="false">Q22/$Q$16*100</f>
        <v>33.0275229357798</v>
      </c>
      <c r="S22" s="16"/>
      <c r="T22" s="4" t="n">
        <v>2</v>
      </c>
      <c r="U22" s="4" t="n">
        <f aca="false">T22/$T$16*100</f>
        <v>17.6470588235294</v>
      </c>
      <c r="V22" s="16"/>
      <c r="W22" s="4" t="n">
        <f aca="false">T22/N22</f>
        <v>0.166666666666667</v>
      </c>
      <c r="X22" s="4" t="n">
        <f aca="false">W22/$W$16*100</f>
        <v>28.5099358856857</v>
      </c>
    </row>
    <row r="23" customFormat="false" ht="14.5" hidden="false" customHeight="false" outlineLevel="0" collapsed="false">
      <c r="A23" s="14" t="n">
        <v>5</v>
      </c>
      <c r="B23" s="4" t="n">
        <v>28</v>
      </c>
      <c r="C23" s="4" t="n">
        <f aca="false">B23/$B$16*100</f>
        <v>118.867924528302</v>
      </c>
      <c r="D23" s="16"/>
      <c r="E23" s="4" t="n">
        <v>13</v>
      </c>
      <c r="F23" s="4" t="n">
        <f aca="false">E23/$E$16*100</f>
        <v>121.875</v>
      </c>
      <c r="G23" s="16"/>
      <c r="H23" s="4" t="n">
        <v>11</v>
      </c>
      <c r="I23" s="4" t="n">
        <f aca="false">H23/$H$16*100</f>
        <v>106.451612903226</v>
      </c>
      <c r="J23" s="16"/>
      <c r="K23" s="4" t="n">
        <f aca="false">H23/B23</f>
        <v>0.392857142857143</v>
      </c>
      <c r="L23" s="4" t="n">
        <f aca="false">K23/$K$16*100</f>
        <v>90.0673955756938</v>
      </c>
      <c r="M23" s="16"/>
      <c r="N23" s="4" t="n">
        <v>10</v>
      </c>
      <c r="O23" s="4" t="n">
        <f aca="false">N23/$N$16*100</f>
        <v>51.4285714285714</v>
      </c>
      <c r="P23" s="16"/>
      <c r="Q23" s="4" t="n">
        <v>6</v>
      </c>
      <c r="R23" s="4" t="n">
        <f aca="false">Q23/$Q$16*100</f>
        <v>49.5412844036697</v>
      </c>
      <c r="S23" s="16"/>
      <c r="T23" s="4" t="n">
        <v>4</v>
      </c>
      <c r="U23" s="4" t="n">
        <f aca="false">T23/$T$16*100</f>
        <v>35.2941176470588</v>
      </c>
      <c r="V23" s="16"/>
      <c r="W23" s="4" t="n">
        <f aca="false">T23/N23</f>
        <v>0.4</v>
      </c>
      <c r="X23" s="4" t="n">
        <f aca="false">W23/$W$16*100</f>
        <v>68.4238461256456</v>
      </c>
    </row>
    <row r="24" customFormat="false" ht="14.5" hidden="false" customHeight="false" outlineLevel="0" collapsed="false">
      <c r="A24" s="14" t="n">
        <v>6</v>
      </c>
      <c r="B24" s="4" t="n">
        <v>26</v>
      </c>
      <c r="C24" s="4" t="n">
        <f aca="false">B24/$B$16*100</f>
        <v>110.377358490566</v>
      </c>
      <c r="D24" s="16"/>
      <c r="E24" s="4" t="n">
        <v>12</v>
      </c>
      <c r="F24" s="4" t="n">
        <f aca="false">E24/$E$16*100</f>
        <v>112.5</v>
      </c>
      <c r="G24" s="16"/>
      <c r="H24" s="4" t="n">
        <v>11</v>
      </c>
      <c r="I24" s="4" t="n">
        <f aca="false">H24/$H$16*100</f>
        <v>106.451612903226</v>
      </c>
      <c r="J24" s="16"/>
      <c r="K24" s="4" t="n">
        <f aca="false">H24/B24</f>
        <v>0.423076923076923</v>
      </c>
      <c r="L24" s="4" t="n">
        <f aca="false">K24/$K$16*100</f>
        <v>96.9956567738241</v>
      </c>
      <c r="M24" s="16"/>
      <c r="N24" s="4" t="n">
        <v>14</v>
      </c>
      <c r="O24" s="4" t="n">
        <f aca="false">N24/$N$16*100</f>
        <v>72</v>
      </c>
      <c r="P24" s="16"/>
      <c r="Q24" s="4" t="n">
        <v>8</v>
      </c>
      <c r="R24" s="4" t="n">
        <f aca="false">Q24/$Q$16*100</f>
        <v>66.0550458715596</v>
      </c>
      <c r="S24" s="16"/>
      <c r="T24" s="4" t="n">
        <v>6</v>
      </c>
      <c r="U24" s="4" t="n">
        <f aca="false">T24/$T$16*100</f>
        <v>52.9411764705882</v>
      </c>
      <c r="V24" s="16"/>
      <c r="W24" s="4" t="n">
        <f aca="false">T24/N24</f>
        <v>0.428571428571429</v>
      </c>
      <c r="X24" s="4" t="n">
        <f aca="false">W24/$W$16*100</f>
        <v>73.3112637060488</v>
      </c>
    </row>
    <row r="25" customFormat="false" ht="14.5" hidden="false" customHeight="false" outlineLevel="0" collapsed="false">
      <c r="A25" s="14" t="n">
        <v>7</v>
      </c>
      <c r="B25" s="4" t="n">
        <v>29</v>
      </c>
      <c r="C25" s="4" t="n">
        <f aca="false">B25/$B$16*100</f>
        <v>123.11320754717</v>
      </c>
      <c r="E25" s="4" t="n">
        <v>16</v>
      </c>
      <c r="F25" s="4" t="n">
        <f aca="false">E25/$E$16*100</f>
        <v>150</v>
      </c>
      <c r="H25" s="4" t="n">
        <v>15</v>
      </c>
      <c r="I25" s="4" t="n">
        <f aca="false">H25/$H$16*100</f>
        <v>145.161290322581</v>
      </c>
      <c r="K25" s="4" t="n">
        <f aca="false">H25/B25</f>
        <v>0.517241379310345</v>
      </c>
      <c r="L25" s="4" t="n">
        <f aca="false">K25/$K$16*100</f>
        <v>118.58403179245</v>
      </c>
      <c r="N25" s="4" t="n">
        <v>16</v>
      </c>
      <c r="O25" s="4" t="n">
        <f aca="false">N25/$N$16*100</f>
        <v>82.2857142857143</v>
      </c>
      <c r="Q25" s="4" t="n">
        <v>9</v>
      </c>
      <c r="R25" s="4" t="n">
        <f aca="false">Q25/$Q$16*100</f>
        <v>74.3119266055046</v>
      </c>
      <c r="T25" s="4" t="n">
        <v>6</v>
      </c>
      <c r="U25" s="4" t="n">
        <f aca="false">T25/$T$16*100</f>
        <v>52.9411764705882</v>
      </c>
      <c r="W25" s="4" t="n">
        <f aca="false">T25/N25</f>
        <v>0.375</v>
      </c>
      <c r="X25" s="4" t="n">
        <f aca="false">W25/$W$16*100</f>
        <v>64.1473557427927</v>
      </c>
    </row>
    <row r="26" customFormat="false" ht="14.5" hidden="false" customHeight="false" outlineLevel="0" collapsed="false">
      <c r="A26" s="14" t="n">
        <v>8</v>
      </c>
      <c r="B26" s="4" t="n">
        <v>31</v>
      </c>
      <c r="C26" s="4" t="n">
        <f aca="false">B26/$B$16*100</f>
        <v>131.603773584906</v>
      </c>
      <c r="E26" s="4" t="n">
        <v>18</v>
      </c>
      <c r="F26" s="4" t="n">
        <f aca="false">E26/$E$16*100</f>
        <v>168.75</v>
      </c>
      <c r="H26" s="4" t="n">
        <v>16</v>
      </c>
      <c r="I26" s="4" t="n">
        <f aca="false">H26/$H$16*100</f>
        <v>154.838709677419</v>
      </c>
      <c r="K26" s="4" t="n">
        <f aca="false">H26/B26</f>
        <v>0.516129032258065</v>
      </c>
      <c r="L26" s="4" t="n">
        <f aca="false">K26/$K$16*100</f>
        <v>118.32901236924</v>
      </c>
      <c r="N26" s="4" t="n">
        <v>11</v>
      </c>
      <c r="O26" s="4" t="n">
        <f aca="false">N26/$N$16*100</f>
        <v>56.5714285714286</v>
      </c>
      <c r="Q26" s="4" t="n">
        <v>5</v>
      </c>
      <c r="R26" s="4" t="n">
        <f aca="false">Q26/$Q$16*100</f>
        <v>41.2844036697248</v>
      </c>
      <c r="T26" s="4" t="n">
        <v>7</v>
      </c>
      <c r="U26" s="4" t="n">
        <f aca="false">T26/$T$16*100</f>
        <v>61.7647058823529</v>
      </c>
      <c r="W26" s="4" t="n">
        <f aca="false">T26/N26</f>
        <v>0.636363636363636</v>
      </c>
      <c r="X26" s="4" t="n">
        <f aca="false">W26/$W$16*100</f>
        <v>108.856118836254</v>
      </c>
    </row>
    <row r="27" customFormat="false" ht="14.5" hidden="false" customHeight="false" outlineLevel="0" collapsed="false">
      <c r="A27" s="14" t="n">
        <v>9</v>
      </c>
      <c r="B27" s="4" t="n">
        <v>28</v>
      </c>
      <c r="C27" s="4" t="n">
        <f aca="false">B27/$B$16*100</f>
        <v>118.867924528302</v>
      </c>
      <c r="E27" s="4" t="n">
        <v>13</v>
      </c>
      <c r="F27" s="4" t="n">
        <f aca="false">E27/$E$16*100</f>
        <v>121.875</v>
      </c>
      <c r="H27" s="4" t="n">
        <v>11</v>
      </c>
      <c r="I27" s="4" t="n">
        <f aca="false">H27/$H$16*100</f>
        <v>106.451612903226</v>
      </c>
      <c r="K27" s="4" t="n">
        <f aca="false">H27/B27</f>
        <v>0.392857142857143</v>
      </c>
      <c r="L27" s="4" t="n">
        <f aca="false">K27/$K$16*100</f>
        <v>90.0673955756938</v>
      </c>
      <c r="N27" s="4" t="n">
        <v>15</v>
      </c>
      <c r="O27" s="4" t="n">
        <f aca="false">N27/$N$16*100</f>
        <v>77.1428571428572</v>
      </c>
      <c r="Q27" s="4" t="n">
        <v>6</v>
      </c>
      <c r="R27" s="4" t="n">
        <f aca="false">Q27/$Q$16*100</f>
        <v>49.5412844036697</v>
      </c>
      <c r="T27" s="4" t="n">
        <v>3</v>
      </c>
      <c r="U27" s="4" t="n">
        <f aca="false">T27/$T$16*100</f>
        <v>26.4705882352941</v>
      </c>
      <c r="W27" s="4" t="n">
        <f aca="false">T27/N27</f>
        <v>0.2</v>
      </c>
      <c r="X27" s="4" t="n">
        <f aca="false">W27/$W$16*100</f>
        <v>34.2119230628228</v>
      </c>
    </row>
    <row r="28" s="1" customFormat="true" ht="14.5" hidden="false" customHeight="false" outlineLevel="0" collapsed="false">
      <c r="A28" s="17" t="s">
        <v>12</v>
      </c>
      <c r="B28" s="18" t="n">
        <v>6</v>
      </c>
      <c r="C28" s="18" t="n">
        <v>6</v>
      </c>
      <c r="D28" s="18" t="n">
        <v>6</v>
      </c>
      <c r="E28" s="18" t="n">
        <v>6</v>
      </c>
      <c r="F28" s="18" t="n">
        <v>6</v>
      </c>
      <c r="G28" s="18" t="n">
        <v>6</v>
      </c>
      <c r="H28" s="18" t="n">
        <v>6</v>
      </c>
      <c r="I28" s="18" t="n">
        <v>6</v>
      </c>
      <c r="J28" s="18" t="n">
        <v>6</v>
      </c>
      <c r="K28" s="18" t="n">
        <v>6</v>
      </c>
      <c r="L28" s="18" t="n">
        <v>6</v>
      </c>
      <c r="M28" s="18" t="n">
        <v>6</v>
      </c>
      <c r="N28" s="18" t="n">
        <v>6</v>
      </c>
      <c r="O28" s="18" t="n">
        <v>6</v>
      </c>
      <c r="P28" s="18" t="n">
        <v>6</v>
      </c>
      <c r="Q28" s="18" t="n">
        <v>6</v>
      </c>
      <c r="R28" s="18" t="n">
        <v>6</v>
      </c>
      <c r="S28" s="18" t="n">
        <v>6</v>
      </c>
      <c r="T28" s="18" t="n">
        <v>6</v>
      </c>
      <c r="U28" s="18" t="n">
        <v>6</v>
      </c>
      <c r="V28" s="18" t="n">
        <v>6</v>
      </c>
      <c r="W28" s="18" t="n">
        <v>6</v>
      </c>
      <c r="X28" s="18" t="n">
        <v>6</v>
      </c>
    </row>
    <row r="29" customFormat="false" ht="14.5" hidden="false" customHeight="false" outlineLevel="0" collapsed="false">
      <c r="A29" s="19" t="s">
        <v>13</v>
      </c>
      <c r="B29" s="20" t="n">
        <f aca="false">AVERAGE(B19:B27)</f>
        <v>27.1111111111111</v>
      </c>
      <c r="C29" s="20" t="n">
        <f aca="false">AVERAGE(C19:C27)</f>
        <v>115.094339622642</v>
      </c>
      <c r="D29" s="20" t="e">
        <f aca="false">AVERAGE(D19:D27)</f>
        <v>#DIV/0!</v>
      </c>
      <c r="E29" s="20" t="n">
        <f aca="false">AVERAGE(E19:E27)</f>
        <v>14.5555555555556</v>
      </c>
      <c r="F29" s="20" t="n">
        <f aca="false">AVERAGE(F19:F27)</f>
        <v>136.458333333333</v>
      </c>
      <c r="G29" s="20" t="e">
        <f aca="false">AVERAGE(G19:G27)</f>
        <v>#DIV/0!</v>
      </c>
      <c r="H29" s="20" t="n">
        <f aca="false">AVERAGE(H19:H27)</f>
        <v>13</v>
      </c>
      <c r="I29" s="20" t="n">
        <f aca="false">AVERAGE(I19:I27)</f>
        <v>125.806451612903</v>
      </c>
      <c r="J29" s="20" t="e">
        <f aca="false">AVERAGE(J19:J27)</f>
        <v>#DIV/0!</v>
      </c>
      <c r="K29" s="20" t="n">
        <f aca="false">AVERAGE(K19:K27)</f>
        <v>0.481322707559267</v>
      </c>
      <c r="L29" s="20" t="n">
        <f aca="false">AVERAGE(L19:L27)</f>
        <v>110.34922869423</v>
      </c>
      <c r="M29" s="20" t="e">
        <f aca="false">AVERAGE(M19:M27)</f>
        <v>#DIV/0!</v>
      </c>
      <c r="N29" s="20" t="n">
        <f aca="false">AVERAGE(N19:N27)</f>
        <v>13</v>
      </c>
      <c r="O29" s="20" t="n">
        <f aca="false">AVERAGE(O19:O27)</f>
        <v>66.8571428571429</v>
      </c>
      <c r="P29" s="20" t="e">
        <f aca="false">AVERAGE(P19:P27)</f>
        <v>#DIV/0!</v>
      </c>
      <c r="Q29" s="20" t="n">
        <f aca="false">AVERAGE(Q19:Q27)</f>
        <v>6.55555555555556</v>
      </c>
      <c r="R29" s="20" t="n">
        <f aca="false">AVERAGE(R19:R27)</f>
        <v>54.1284403669725</v>
      </c>
      <c r="S29" s="20" t="e">
        <f aca="false">AVERAGE(S19:S27)</f>
        <v>#DIV/0!</v>
      </c>
      <c r="T29" s="20" t="n">
        <f aca="false">AVERAGE(T19:T27)</f>
        <v>4.33333333333333</v>
      </c>
      <c r="U29" s="20" t="n">
        <f aca="false">AVERAGE(U19:U27)</f>
        <v>38.2352941176471</v>
      </c>
      <c r="V29" s="20" t="e">
        <f aca="false">AVERAGE(V19:V27)</f>
        <v>#DIV/0!</v>
      </c>
      <c r="W29" s="20" t="n">
        <f aca="false">AVERAGE(W19:W27)</f>
        <v>0.336605061605062</v>
      </c>
      <c r="X29" s="20" t="n">
        <f aca="false">AVERAGE(X19:X27)</f>
        <v>57.5795323509455</v>
      </c>
    </row>
    <row r="30" customFormat="false" ht="14.5" hidden="false" customHeight="false" outlineLevel="0" collapsed="false">
      <c r="A30" s="19" t="s">
        <v>14</v>
      </c>
      <c r="B30" s="20" t="n">
        <f aca="false">STDEV(B19:B27)</f>
        <v>2.89155859548291</v>
      </c>
      <c r="C30" s="20" t="n">
        <f aca="false">STDEV(C19:C27)</f>
        <v>12.2754846034652</v>
      </c>
      <c r="D30" s="20" t="e">
        <f aca="false">STDEV(D19:D27)</f>
        <v>#DIV/0!</v>
      </c>
      <c r="E30" s="20" t="n">
        <f aca="false">STDEV(E19:E27)</f>
        <v>2.06827894099848</v>
      </c>
      <c r="F30" s="20" t="n">
        <f aca="false">STDEV(F19:F27)</f>
        <v>19.3901150718607</v>
      </c>
      <c r="G30" s="20" t="e">
        <f aca="false">STDEV(G19:G27)</f>
        <v>#DIV/0!</v>
      </c>
      <c r="H30" s="20" t="n">
        <f aca="false">STDEV(H19:H27)</f>
        <v>2</v>
      </c>
      <c r="I30" s="20" t="n">
        <f aca="false">STDEV(I19:I27)</f>
        <v>19.3548387096774</v>
      </c>
      <c r="J30" s="20" t="e">
        <f aca="false">STDEV(J19:J27)</f>
        <v>#DIV/0!</v>
      </c>
      <c r="K30" s="20" t="n">
        <f aca="false">STDEV(K19:K27)</f>
        <v>0.0663135626517815</v>
      </c>
      <c r="L30" s="20" t="n">
        <f aca="false">STDEV(L19:L27)</f>
        <v>15.2032106020876</v>
      </c>
      <c r="M30" s="20" t="e">
        <f aca="false">STDEV(M19:M27)</f>
        <v>#DIV/0!</v>
      </c>
      <c r="N30" s="20" t="n">
        <f aca="false">STDEV(N19:N27)</f>
        <v>2.12132034355964</v>
      </c>
      <c r="O30" s="20" t="n">
        <f aca="false">STDEV(O19:O27)</f>
        <v>10.9096474811639</v>
      </c>
      <c r="P30" s="20" t="e">
        <f aca="false">STDEV(P19:P27)</f>
        <v>#DIV/0!</v>
      </c>
      <c r="Q30" s="20" t="n">
        <f aca="false">STDEV(Q19:Q27)</f>
        <v>2.2973414586817</v>
      </c>
      <c r="R30" s="20" t="n">
        <f aca="false">STDEV(R19:R27)</f>
        <v>18.968874429482</v>
      </c>
      <c r="S30" s="20" t="e">
        <f aca="false">STDEV(S19:S27)</f>
        <v>#DIV/0!</v>
      </c>
      <c r="T30" s="20" t="n">
        <f aca="false">STDEV(T19:T27)</f>
        <v>1.80277563773199</v>
      </c>
      <c r="U30" s="20" t="n">
        <f aca="false">STDEV(U19:U27)</f>
        <v>15.9068438623411</v>
      </c>
      <c r="V30" s="20" t="e">
        <f aca="false">STDEV(V19:V27)</f>
        <v>#DIV/0!</v>
      </c>
      <c r="W30" s="20" t="n">
        <f aca="false">STDEV(W19:W27)</f>
        <v>0.148387893682384</v>
      </c>
      <c r="X30" s="20" t="n">
        <f aca="false">STDEV(X19:X27)</f>
        <v>25.3831760105802</v>
      </c>
    </row>
    <row r="31" s="37" customFormat="true" ht="14.5" hidden="false" customHeight="false" outlineLevel="0" collapsed="false">
      <c r="A31" s="34" t="s">
        <v>20</v>
      </c>
      <c r="B31" s="35" t="n">
        <f aca="false">TTEST(B6:B14,B19:B27,2,3)</f>
        <v>0.0172999570614132</v>
      </c>
      <c r="C31" s="35" t="n">
        <f aca="false">TTEST(C6:C14,C19:C27,2,3)</f>
        <v>0.0172999570614133</v>
      </c>
      <c r="D31" s="35" t="e">
        <f aca="false">TTEST(D6:D14,D19:D27,2,3)</f>
        <v>#VALUE!</v>
      </c>
      <c r="E31" s="35" t="n">
        <f aca="false">TTEST(E6:E14,E19:E27,2,3)</f>
        <v>0.0011775836259117</v>
      </c>
      <c r="F31" s="35" t="n">
        <f aca="false">TTEST(F6:F14,F19:F27,2,3)</f>
        <v>0.0011775836259117</v>
      </c>
      <c r="G31" s="35" t="e">
        <f aca="false">TTEST(G6:G14,G19:G27,2,3)</f>
        <v>#VALUE!</v>
      </c>
      <c r="H31" s="35" t="n">
        <f aca="false">TTEST(H6:H14,H19:H27,2,3)</f>
        <v>0.0100272354804592</v>
      </c>
      <c r="I31" s="35" t="n">
        <f aca="false">TTEST(I6:I14,I19:I27,2,3)</f>
        <v>0.0100272354804591</v>
      </c>
      <c r="J31" s="35" t="e">
        <f aca="false">TTEST(J6:J14,J19:J27,2,3)</f>
        <v>#VALUE!</v>
      </c>
      <c r="K31" s="35" t="n">
        <f aca="false">TTEST(K6:K14,K19:K27,2,3)</f>
        <v>0.0890498071132369</v>
      </c>
      <c r="L31" s="35" t="n">
        <f aca="false">TTEST(L6:L14,L19:L27,2,3)</f>
        <v>0.0890498071132374</v>
      </c>
      <c r="M31" s="35" t="e">
        <f aca="false">TTEST(M6:M14,M19:M27,2,3)</f>
        <v>#VALUE!</v>
      </c>
      <c r="N31" s="35" t="n">
        <f aca="false">TTEST(N6:N14,N19:N27,2,3)</f>
        <v>8.25336368811206E-006</v>
      </c>
      <c r="O31" s="35" t="n">
        <f aca="false">TTEST(O6:O14,O19:O27,2,3)</f>
        <v>8.25336368811169E-006</v>
      </c>
      <c r="P31" s="35" t="e">
        <f aca="false">TTEST(P6:P14,P19:P27,2,3)</f>
        <v>#VALUE!</v>
      </c>
      <c r="Q31" s="35" t="n">
        <f aca="false">TTEST(Q6:Q14,Q19:Q27,2,3)</f>
        <v>3.12395308920276E-005</v>
      </c>
      <c r="R31" s="35" t="n">
        <f aca="false">TTEST(R6:R14,R19:R27,2,3)</f>
        <v>3.12395308920276E-005</v>
      </c>
      <c r="S31" s="35" t="e">
        <f aca="false">TTEST(S6:S14,S19:S27,2,3)</f>
        <v>#VALUE!</v>
      </c>
      <c r="T31" s="35" t="n">
        <f aca="false">TTEST(T6:T14,T19:T27,2,3)</f>
        <v>2.35475547470117E-007</v>
      </c>
      <c r="U31" s="35" t="n">
        <f aca="false">TTEST(U6:U14,U19:U27,2,3)</f>
        <v>2.35475547470116E-007</v>
      </c>
      <c r="V31" s="35" t="e">
        <f aca="false">TTEST(V6:V14,V19:V27,2,3)</f>
        <v>#VALUE!</v>
      </c>
      <c r="W31" s="35" t="n">
        <f aca="false">TTEST(W6:W14,W19:W27,2,3)</f>
        <v>0.000798582576981175</v>
      </c>
      <c r="X31" s="35" t="n">
        <f aca="false">TTEST(X6:X14,X19:X27,2,3)</f>
        <v>0.000798582576981176</v>
      </c>
    </row>
  </sheetData>
  <mergeCells count="20">
    <mergeCell ref="B1:C1"/>
    <mergeCell ref="E1:F1"/>
    <mergeCell ref="H1:I1"/>
    <mergeCell ref="K1:L1"/>
    <mergeCell ref="N1:O1"/>
    <mergeCell ref="Q1:R1"/>
    <mergeCell ref="T1:U1"/>
    <mergeCell ref="W1:X1"/>
    <mergeCell ref="B2:L2"/>
    <mergeCell ref="N2:X2"/>
    <mergeCell ref="B3:C3"/>
    <mergeCell ref="E3:F3"/>
    <mergeCell ref="H3:I3"/>
    <mergeCell ref="K3:L3"/>
    <mergeCell ref="N3:O3"/>
    <mergeCell ref="Q3:R3"/>
    <mergeCell ref="T3:U3"/>
    <mergeCell ref="W3:X3"/>
    <mergeCell ref="A5:X5"/>
    <mergeCell ref="A18:X1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8" ySplit="14" topLeftCell="I33" activePane="bottomRight" state="frozen"/>
      <selection pane="topLeft" activeCell="A1" activeCellId="0" sqref="A1"/>
      <selection pane="topRight" activeCell="I1" activeCellId="0" sqref="I1"/>
      <selection pane="bottomLeft" activeCell="A33" activeCellId="0" sqref="A33"/>
      <selection pane="bottomRigh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12.26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7.26"/>
    <col collapsed="false" customWidth="true" hidden="false" outlineLevel="0" max="6" min="6" style="2" width="17.62"/>
    <col collapsed="false" customWidth="true" hidden="false" outlineLevel="0" max="7" min="7" style="3" width="3.35"/>
    <col collapsed="false" customWidth="true" hidden="false" outlineLevel="0" max="8" min="8" style="4" width="15.9"/>
    <col collapsed="false" customWidth="true" hidden="false" outlineLevel="0" max="9" min="9" style="4" width="17.35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32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33</v>
      </c>
      <c r="F2" s="11" t="s">
        <v>3</v>
      </c>
      <c r="G2" s="10"/>
      <c r="H2" s="11" t="s">
        <v>34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30" t="s">
        <v>78</v>
      </c>
      <c r="B4" s="30"/>
      <c r="C4" s="30"/>
      <c r="D4" s="30"/>
      <c r="E4" s="30"/>
      <c r="F4" s="30"/>
      <c r="G4" s="30"/>
      <c r="H4" s="30"/>
      <c r="I4" s="30"/>
    </row>
    <row r="5" customFormat="false" ht="14.5" hidden="false" customHeight="false" outlineLevel="0" collapsed="false">
      <c r="A5" s="14" t="n">
        <v>1</v>
      </c>
      <c r="B5" s="15" t="n">
        <v>245</v>
      </c>
      <c r="C5" s="2" t="n">
        <f aca="false">B5/$B$12*100</f>
        <v>108.567208271787</v>
      </c>
      <c r="D5" s="16"/>
      <c r="E5" s="15" t="n">
        <v>231</v>
      </c>
      <c r="F5" s="2" t="n">
        <f aca="false">E5/$E$12*100</f>
        <v>108.620689655172</v>
      </c>
      <c r="G5" s="16"/>
      <c r="H5" s="4" t="n">
        <f aca="false">E5/B5</f>
        <v>0.942857142857143</v>
      </c>
      <c r="I5" s="4" t="n">
        <f aca="false">H5/$H$12*100</f>
        <v>100.050553023419</v>
      </c>
    </row>
    <row r="6" customFormat="false" ht="14.5" hidden="false" customHeight="false" outlineLevel="0" collapsed="false">
      <c r="A6" s="14" t="n">
        <v>2</v>
      </c>
      <c r="B6" s="15" t="n">
        <v>227</v>
      </c>
      <c r="C6" s="2" t="n">
        <f aca="false">B6/$B$12*100</f>
        <v>100.590841949778</v>
      </c>
      <c r="D6" s="16"/>
      <c r="E6" s="15" t="n">
        <v>201</v>
      </c>
      <c r="F6" s="2" t="n">
        <f aca="false">E6/$E$12*100</f>
        <v>94.5141065830721</v>
      </c>
      <c r="G6" s="16"/>
      <c r="H6" s="4" t="n">
        <f aca="false">E6/B6</f>
        <v>0.885462555066079</v>
      </c>
      <c r="I6" s="4" t="n">
        <f aca="false">H6/$H$12*100</f>
        <v>93.960170941096</v>
      </c>
    </row>
    <row r="7" customFormat="false" ht="14.5" hidden="false" customHeight="false" outlineLevel="0" collapsed="false">
      <c r="A7" s="14" t="n">
        <v>3</v>
      </c>
      <c r="B7" s="15" t="n">
        <v>230</v>
      </c>
      <c r="C7" s="2" t="n">
        <f aca="false">B7/$B$12*100</f>
        <v>101.92023633678</v>
      </c>
      <c r="D7" s="16"/>
      <c r="E7" s="15" t="n">
        <v>225</v>
      </c>
      <c r="F7" s="2" t="n">
        <f aca="false">E7/$E$12*100</f>
        <v>105.799373040752</v>
      </c>
      <c r="G7" s="16"/>
      <c r="H7" s="4" t="n">
        <f aca="false">E7/B7</f>
        <v>0.978260869565217</v>
      </c>
      <c r="I7" s="4" t="n">
        <f aca="false">H7/$H$12*100</f>
        <v>103.807391970938</v>
      </c>
    </row>
    <row r="8" customFormat="false" ht="14.5" hidden="false" customHeight="false" outlineLevel="0" collapsed="false">
      <c r="A8" s="14" t="n">
        <v>4</v>
      </c>
      <c r="B8" s="15" t="n">
        <v>210</v>
      </c>
      <c r="C8" s="2" t="n">
        <f aca="false">B8/$B$12*100</f>
        <v>93.0576070901034</v>
      </c>
      <c r="D8" s="16"/>
      <c r="E8" s="15" t="n">
        <v>198</v>
      </c>
      <c r="F8" s="2" t="n">
        <f aca="false">E8/$E$12*100</f>
        <v>93.1034482758621</v>
      </c>
      <c r="G8" s="16"/>
      <c r="H8" s="4" t="n">
        <f aca="false">E8/B8</f>
        <v>0.942857142857143</v>
      </c>
      <c r="I8" s="4" t="n">
        <f aca="false">H8/$H$12*100</f>
        <v>100.050553023419</v>
      </c>
    </row>
    <row r="9" customFormat="false" ht="14.5" hidden="false" customHeight="false" outlineLevel="0" collapsed="false">
      <c r="A9" s="14" t="n">
        <v>5</v>
      </c>
      <c r="B9" s="15" t="n">
        <v>219</v>
      </c>
      <c r="C9" s="2" t="n">
        <f aca="false">B9/$B$12*100</f>
        <v>97.0457902511078</v>
      </c>
      <c r="D9" s="16"/>
      <c r="E9" s="15" t="n">
        <v>207</v>
      </c>
      <c r="F9" s="2" t="n">
        <f aca="false">E9/$E$12*100</f>
        <v>97.3354231974922</v>
      </c>
      <c r="G9" s="16"/>
      <c r="H9" s="4" t="n">
        <f aca="false">E9/B9</f>
        <v>0.945205479452055</v>
      </c>
      <c r="I9" s="4" t="n">
        <f aca="false">H9/$H$12*100</f>
        <v>100.299744936304</v>
      </c>
    </row>
    <row r="10" customFormat="false" ht="14.5" hidden="false" customHeight="false" outlineLevel="0" collapsed="false">
      <c r="A10" s="14" t="n">
        <v>6</v>
      </c>
      <c r="B10" s="15" t="n">
        <v>223</v>
      </c>
      <c r="C10" s="2" t="n">
        <f aca="false">B10/$B$12*100</f>
        <v>98.8183161004431</v>
      </c>
      <c r="D10" s="16"/>
      <c r="E10" s="15" t="n">
        <v>214</v>
      </c>
      <c r="F10" s="2" t="n">
        <f aca="false">E10/$E$12*100</f>
        <v>100.626959247649</v>
      </c>
      <c r="G10" s="16"/>
      <c r="H10" s="4" t="n">
        <f aca="false">E10/B10</f>
        <v>0.959641255605381</v>
      </c>
      <c r="I10" s="4" t="n">
        <f aca="false">H10/$H$12*100</f>
        <v>101.831586104825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225.666666666667</v>
      </c>
      <c r="C12" s="20" t="n">
        <f aca="false">AVERAGE(C5:C10)</f>
        <v>100</v>
      </c>
      <c r="D12" s="21"/>
      <c r="E12" s="21" t="n">
        <f aca="false">AVERAGE(E5:E10)</f>
        <v>212.666666666667</v>
      </c>
      <c r="F12" s="20" t="n">
        <f aca="false">AVERAGE(F5:F10)</f>
        <v>100</v>
      </c>
      <c r="G12" s="21"/>
      <c r="H12" s="22" t="n">
        <f aca="false">AVERAGE(H5:H10)</f>
        <v>0.942380740900503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11.758684733705</v>
      </c>
      <c r="C13" s="20" t="n">
        <f aca="false">STDEV(C5:C10)</f>
        <v>5.21064316116912</v>
      </c>
      <c r="D13" s="21"/>
      <c r="E13" s="21" t="n">
        <f aca="false">STDEV(E5:E10)</f>
        <v>13.2161517343993</v>
      </c>
      <c r="F13" s="20" t="n">
        <f aca="false">STDEV(F5:F10)</f>
        <v>6.21449141115956</v>
      </c>
      <c r="G13" s="21"/>
      <c r="H13" s="22" t="n">
        <f aca="false">STDEV(H5:H10)</f>
        <v>0.0310915485143116</v>
      </c>
      <c r="I13" s="22" t="n">
        <f aca="false">STDEV(I5:I10)</f>
        <v>3.29925550946656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30" t="s">
        <v>79</v>
      </c>
      <c r="B15" s="30"/>
      <c r="C15" s="30"/>
      <c r="D15" s="30"/>
      <c r="E15" s="30"/>
      <c r="F15" s="30"/>
      <c r="G15" s="30"/>
      <c r="H15" s="30"/>
      <c r="I15" s="30"/>
    </row>
    <row r="16" customFormat="false" ht="14.5" hidden="false" customHeight="false" outlineLevel="0" collapsed="false">
      <c r="A16" s="14" t="n">
        <v>1</v>
      </c>
      <c r="B16" s="15" t="n">
        <v>231</v>
      </c>
      <c r="C16" s="2" t="n">
        <f aca="false">B16/$B$12*100</f>
        <v>102.363367799114</v>
      </c>
      <c r="D16" s="16"/>
      <c r="E16" s="15" t="n">
        <v>217</v>
      </c>
      <c r="F16" s="2" t="n">
        <f aca="false">E16/$E$12*100</f>
        <v>102.037617554859</v>
      </c>
      <c r="G16" s="16"/>
      <c r="H16" s="4" t="n">
        <f aca="false">E16/B16</f>
        <v>0.939393939393939</v>
      </c>
      <c r="I16" s="4" t="n">
        <f aca="false">H16/$H$12*100</f>
        <v>99.6830578791636</v>
      </c>
    </row>
    <row r="17" customFormat="false" ht="14.5" hidden="false" customHeight="false" outlineLevel="0" collapsed="false">
      <c r="A17" s="14" t="n">
        <v>2</v>
      </c>
      <c r="B17" s="15" t="n">
        <v>217</v>
      </c>
      <c r="C17" s="2" t="n">
        <f aca="false">B17/$B$12*100</f>
        <v>96.1595273264402</v>
      </c>
      <c r="D17" s="16"/>
      <c r="E17" s="15" t="n">
        <v>205</v>
      </c>
      <c r="F17" s="2" t="n">
        <f aca="false">E17/$E$12*100</f>
        <v>96.3949843260188</v>
      </c>
      <c r="G17" s="16"/>
      <c r="H17" s="4" t="n">
        <f aca="false">E17/B17</f>
        <v>0.944700460829493</v>
      </c>
      <c r="I17" s="4" t="n">
        <f aca="false">H17/$H$12*100</f>
        <v>100.246155277619</v>
      </c>
    </row>
    <row r="18" customFormat="false" ht="14.5" hidden="false" customHeight="false" outlineLevel="0" collapsed="false">
      <c r="A18" s="14" t="n">
        <v>3</v>
      </c>
      <c r="B18" s="15" t="n">
        <v>210</v>
      </c>
      <c r="C18" s="2" t="n">
        <f aca="false">B18/$B$12*100</f>
        <v>93.0576070901034</v>
      </c>
      <c r="D18" s="16"/>
      <c r="E18" s="15" t="n">
        <v>198</v>
      </c>
      <c r="F18" s="2" t="n">
        <f aca="false">E18/$E$12*100</f>
        <v>93.1034482758621</v>
      </c>
      <c r="G18" s="16"/>
      <c r="H18" s="4" t="n">
        <f aca="false">E18/B18</f>
        <v>0.942857142857143</v>
      </c>
      <c r="I18" s="4" t="n">
        <f aca="false">H18/$H$12*100</f>
        <v>100.050553023419</v>
      </c>
    </row>
    <row r="19" customFormat="false" ht="14.5" hidden="false" customHeight="false" outlineLevel="0" collapsed="false">
      <c r="A19" s="14" t="n">
        <v>4</v>
      </c>
      <c r="B19" s="15" t="n">
        <v>209</v>
      </c>
      <c r="C19" s="2" t="n">
        <f aca="false">B19/$B$12*100</f>
        <v>92.6144756277696</v>
      </c>
      <c r="D19" s="16"/>
      <c r="E19" s="15" t="n">
        <v>187</v>
      </c>
      <c r="F19" s="2" t="n">
        <f aca="false">E19/$E$12*100</f>
        <v>87.9310344827586</v>
      </c>
      <c r="G19" s="16"/>
      <c r="H19" s="4" t="n">
        <f aca="false">E19/B19</f>
        <v>0.894736842105263</v>
      </c>
      <c r="I19" s="4" t="n">
        <f aca="false">H19/$H$12*100</f>
        <v>94.9443047032441</v>
      </c>
    </row>
    <row r="20" customFormat="false" ht="14.5" hidden="false" customHeight="false" outlineLevel="0" collapsed="false">
      <c r="A20" s="14" t="n">
        <v>5</v>
      </c>
      <c r="B20" s="15" t="n">
        <v>199</v>
      </c>
      <c r="C20" s="2" t="n">
        <f aca="false">B20/$B$12*100</f>
        <v>88.1831610044313</v>
      </c>
      <c r="D20" s="16"/>
      <c r="E20" s="15" t="n">
        <v>189</v>
      </c>
      <c r="F20" s="2" t="n">
        <f aca="false">E20/$E$12*100</f>
        <v>88.871473354232</v>
      </c>
      <c r="G20" s="16"/>
      <c r="H20" s="4" t="n">
        <f aca="false">E20/B20</f>
        <v>0.949748743718593</v>
      </c>
      <c r="I20" s="4" t="n">
        <f aca="false">H20/$H$12*100</f>
        <v>100.781849893393</v>
      </c>
    </row>
    <row r="21" customFormat="false" ht="14.5" hidden="false" customHeight="false" outlineLevel="0" collapsed="false">
      <c r="A21" s="14" t="n">
        <v>6</v>
      </c>
      <c r="B21" s="15" t="n">
        <v>201</v>
      </c>
      <c r="C21" s="2" t="n">
        <f aca="false">B21/$B$12*100</f>
        <v>89.069423929099</v>
      </c>
      <c r="D21" s="16"/>
      <c r="E21" s="15" t="n">
        <v>179</v>
      </c>
      <c r="F21" s="2" t="n">
        <f aca="false">E21/$E$12*100</f>
        <v>84.1692789968652</v>
      </c>
      <c r="G21" s="16"/>
      <c r="H21" s="4" t="n">
        <f aca="false">E21/B21</f>
        <v>0.890547263681592</v>
      </c>
      <c r="I21" s="4" t="n">
        <f aca="false">H21/$H$12*100</f>
        <v>94.4997308445225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16:B21)</f>
        <v>211.166666666667</v>
      </c>
      <c r="C23" s="20" t="n">
        <f aca="false">AVERAGE(C16:C21)</f>
        <v>93.5745937961595</v>
      </c>
      <c r="D23" s="21"/>
      <c r="E23" s="21" t="n">
        <f aca="false">AVERAGE(E16:E21)</f>
        <v>195.833333333333</v>
      </c>
      <c r="F23" s="20" t="n">
        <f aca="false">AVERAGE(F16:F21)</f>
        <v>92.0846394984326</v>
      </c>
      <c r="G23" s="21"/>
      <c r="H23" s="22" t="n">
        <f aca="false">AVERAGE(H16:H21)</f>
        <v>0.926997398764337</v>
      </c>
      <c r="I23" s="22" t="n">
        <f aca="false">AVERAGE(I16:I21)</f>
        <v>98.3676086035602</v>
      </c>
    </row>
    <row r="24" customFormat="false" ht="14.5" hidden="false" customHeight="false" outlineLevel="0" collapsed="false">
      <c r="A24" s="19" t="s">
        <v>14</v>
      </c>
      <c r="B24" s="20" t="n">
        <f aca="false">STDEV(B16:B21)</f>
        <v>11.7032758946658</v>
      </c>
      <c r="C24" s="20" t="n">
        <f aca="false">STDEV(C16:C21)</f>
        <v>5.18608976129949</v>
      </c>
      <c r="D24" s="21"/>
      <c r="E24" s="21" t="n">
        <f aca="false">STDEV(E16:E21)</f>
        <v>13.746514709797</v>
      </c>
      <c r="F24" s="20" t="n">
        <f aca="false">STDEV(F16:F21)</f>
        <v>6.4638783901867</v>
      </c>
      <c r="G24" s="21"/>
      <c r="H24" s="22" t="n">
        <f aca="false">STDEV(H16:H21)</f>
        <v>0.0268536167749696</v>
      </c>
      <c r="I24" s="22" t="n">
        <f aca="false">STDEV(I16:I21)</f>
        <v>2.84955067622767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16:B21,2,3)</f>
        <v>0.0579491529430373</v>
      </c>
      <c r="C25" s="35" t="n">
        <f aca="false">TTEST(C5:C10,C16:C21,2,3)</f>
        <v>0.0579491529430438</v>
      </c>
      <c r="D25" s="35"/>
      <c r="E25" s="35" t="n">
        <f aca="false">TTEST(E5:E10,E16:E21,2,3)</f>
        <v>0.0559340305309019</v>
      </c>
      <c r="F25" s="35" t="n">
        <f aca="false">TTEST(F5:F10,F16:F21,2,3)</f>
        <v>0.055934030530902</v>
      </c>
      <c r="G25" s="35"/>
      <c r="H25" s="35" t="n">
        <f aca="false">TTEST(H5:H10,H16:H21,2,3)</f>
        <v>0.381070088366399</v>
      </c>
      <c r="I25" s="35" t="n">
        <f aca="false">TTEST(I5:I10,I16:I21,2,3)</f>
        <v>0.38107008836639</v>
      </c>
    </row>
    <row r="27" customFormat="false" ht="14.5" hidden="false" customHeight="false" outlineLevel="0" collapsed="false">
      <c r="A27" s="30" t="s">
        <v>80</v>
      </c>
      <c r="B27" s="30"/>
      <c r="C27" s="30"/>
      <c r="D27" s="30"/>
      <c r="E27" s="30"/>
      <c r="F27" s="30"/>
      <c r="G27" s="30"/>
      <c r="H27" s="30"/>
      <c r="I27" s="30"/>
    </row>
    <row r="28" customFormat="false" ht="14.5" hidden="false" customHeight="false" outlineLevel="0" collapsed="false">
      <c r="A28" s="14" t="n">
        <v>1</v>
      </c>
      <c r="B28" s="15" t="n">
        <v>154</v>
      </c>
      <c r="C28" s="2" t="n">
        <f aca="false">B28/$B$12*100</f>
        <v>68.2422451994092</v>
      </c>
      <c r="D28" s="16"/>
      <c r="E28" s="15" t="n">
        <v>59</v>
      </c>
      <c r="F28" s="2" t="n">
        <f aca="false">E28/$E$12*100</f>
        <v>27.742946708464</v>
      </c>
      <c r="G28" s="16"/>
      <c r="H28" s="4" t="n">
        <f aca="false">E28/B28</f>
        <v>0.383116883116883</v>
      </c>
      <c r="I28" s="4" t="n">
        <f aca="false">H28/$H$12*100</f>
        <v>40.6541503332073</v>
      </c>
    </row>
    <row r="29" customFormat="false" ht="14.5" hidden="false" customHeight="false" outlineLevel="0" collapsed="false">
      <c r="A29" s="14" t="n">
        <v>2</v>
      </c>
      <c r="B29" s="15" t="n">
        <v>167</v>
      </c>
      <c r="C29" s="2" t="n">
        <f aca="false">B29/$B$12*100</f>
        <v>74.0029542097489</v>
      </c>
      <c r="D29" s="16"/>
      <c r="E29" s="15" t="n">
        <v>47</v>
      </c>
      <c r="F29" s="2" t="n">
        <f aca="false">E29/$E$12*100</f>
        <v>22.1003134796238</v>
      </c>
      <c r="G29" s="16"/>
      <c r="H29" s="4" t="n">
        <f aca="false">E29/B29</f>
        <v>0.281437125748503</v>
      </c>
      <c r="I29" s="4" t="n">
        <f aca="false">H29/$H$12*100</f>
        <v>29.8644818950324</v>
      </c>
    </row>
    <row r="30" customFormat="false" ht="14.5" hidden="false" customHeight="false" outlineLevel="0" collapsed="false">
      <c r="A30" s="14" t="n">
        <v>3</v>
      </c>
      <c r="B30" s="15" t="n">
        <v>165</v>
      </c>
      <c r="C30" s="2" t="n">
        <f aca="false">B30/$B$12*100</f>
        <v>73.1166912850813</v>
      </c>
      <c r="D30" s="16"/>
      <c r="E30" s="15" t="n">
        <v>60</v>
      </c>
      <c r="F30" s="2" t="n">
        <f aca="false">E30/$E$12*100</f>
        <v>28.2131661442006</v>
      </c>
      <c r="G30" s="16"/>
      <c r="H30" s="4" t="n">
        <f aca="false">E30/B30</f>
        <v>0.363636363636364</v>
      </c>
      <c r="I30" s="4" t="n">
        <f aca="false">H30/$H$12*100</f>
        <v>38.586990146773</v>
      </c>
    </row>
    <row r="31" customFormat="false" ht="14.5" hidden="false" customHeight="false" outlineLevel="0" collapsed="false">
      <c r="A31" s="14" t="n">
        <v>4</v>
      </c>
      <c r="B31" s="15" t="n">
        <v>145</v>
      </c>
      <c r="C31" s="2" t="n">
        <f aca="false">B31/$B$12*100</f>
        <v>64.2540620384047</v>
      </c>
      <c r="D31" s="16"/>
      <c r="E31" s="15" t="n">
        <v>69</v>
      </c>
      <c r="F31" s="2" t="n">
        <f aca="false">E31/$E$12*100</f>
        <v>32.4451410658307</v>
      </c>
      <c r="G31" s="16"/>
      <c r="H31" s="4" t="n">
        <f aca="false">E31/B31</f>
        <v>0.475862068965517</v>
      </c>
      <c r="I31" s="4" t="n">
        <f aca="false">H31/$H$12*100</f>
        <v>50.4957336575875</v>
      </c>
    </row>
    <row r="32" customFormat="false" ht="14.5" hidden="false" customHeight="false" outlineLevel="0" collapsed="false">
      <c r="A32" s="14" t="n">
        <v>5</v>
      </c>
      <c r="B32" s="15" t="n">
        <v>177</v>
      </c>
      <c r="C32" s="2" t="n">
        <f aca="false">B32/$B$12*100</f>
        <v>78.4342688330872</v>
      </c>
      <c r="D32" s="16"/>
      <c r="E32" s="15" t="n">
        <v>89</v>
      </c>
      <c r="F32" s="2" t="n">
        <f aca="false">E32/$E$12*100</f>
        <v>41.8495297805643</v>
      </c>
      <c r="G32" s="16"/>
      <c r="H32" s="4" t="n">
        <f aca="false">E32/B32</f>
        <v>0.502824858757062</v>
      </c>
      <c r="I32" s="4" t="n">
        <f aca="false">H32/$H$12*100</f>
        <v>53.356869143631</v>
      </c>
    </row>
    <row r="33" customFormat="false" ht="14.5" hidden="false" customHeight="false" outlineLevel="0" collapsed="false">
      <c r="A33" s="14" t="n">
        <v>6</v>
      </c>
      <c r="B33" s="15" t="n">
        <v>162</v>
      </c>
      <c r="C33" s="2" t="n">
        <f aca="false">B33/$B$12*100</f>
        <v>71.7872968980798</v>
      </c>
      <c r="D33" s="16"/>
      <c r="E33" s="15" t="n">
        <v>71</v>
      </c>
      <c r="F33" s="2" t="n">
        <f aca="false">E33/$E$12*100</f>
        <v>33.3855799373041</v>
      </c>
      <c r="G33" s="16"/>
      <c r="H33" s="4" t="n">
        <f aca="false">E33/B33</f>
        <v>0.438271604938272</v>
      </c>
      <c r="I33" s="4" t="n">
        <f aca="false">H33/$H$12*100</f>
        <v>46.5068507787496</v>
      </c>
    </row>
    <row r="34" s="1" customFormat="true" ht="14.5" hidden="false" customHeight="false" outlineLevel="0" collapsed="false">
      <c r="A34" s="17" t="s">
        <v>12</v>
      </c>
      <c r="B34" s="18" t="n">
        <v>6</v>
      </c>
      <c r="C34" s="18" t="n">
        <v>6</v>
      </c>
      <c r="D34" s="18"/>
      <c r="E34" s="18" t="n">
        <v>6</v>
      </c>
      <c r="F34" s="18" t="n">
        <v>6</v>
      </c>
      <c r="G34" s="18"/>
      <c r="H34" s="18" t="n">
        <v>6</v>
      </c>
      <c r="I34" s="18" t="n">
        <v>6</v>
      </c>
    </row>
    <row r="35" customFormat="false" ht="14.5" hidden="false" customHeight="false" outlineLevel="0" collapsed="false">
      <c r="A35" s="19" t="s">
        <v>13</v>
      </c>
      <c r="B35" s="20" t="n">
        <f aca="false">AVERAGE(B28:B33)</f>
        <v>161.666666666667</v>
      </c>
      <c r="C35" s="20" t="n">
        <f aca="false">AVERAGE(C28:C33)</f>
        <v>71.6395864106352</v>
      </c>
      <c r="D35" s="21"/>
      <c r="E35" s="21" t="n">
        <f aca="false">AVERAGE(E28:E33)</f>
        <v>65.8333333333333</v>
      </c>
      <c r="F35" s="20" t="n">
        <f aca="false">AVERAGE(F28:F33)</f>
        <v>30.9561128526646</v>
      </c>
      <c r="G35" s="21"/>
      <c r="H35" s="22" t="n">
        <f aca="false">AVERAGE(H28:H33)</f>
        <v>0.4075248175271</v>
      </c>
      <c r="I35" s="22" t="n">
        <f aca="false">AVERAGE(I28:I33)</f>
        <v>43.2441793258301</v>
      </c>
    </row>
    <row r="36" customFormat="false" ht="14.5" hidden="false" customHeight="false" outlineLevel="0" collapsed="false">
      <c r="A36" s="19" t="s">
        <v>14</v>
      </c>
      <c r="B36" s="20" t="n">
        <f aca="false">STDEV(B28:B33)</f>
        <v>11.0574258607809</v>
      </c>
      <c r="C36" s="20" t="n">
        <f aca="false">STDEV(C28:C33)</f>
        <v>4.89989329133571</v>
      </c>
      <c r="D36" s="21"/>
      <c r="E36" s="21" t="n">
        <f aca="false">STDEV(E28:E33)</f>
        <v>14.2044593936787</v>
      </c>
      <c r="F36" s="20" t="n">
        <f aca="false">STDEV(F28:F33)</f>
        <v>6.67921288104014</v>
      </c>
      <c r="G36" s="21"/>
      <c r="H36" s="22" t="n">
        <f aca="false">STDEV(H28:H33)</f>
        <v>0.0813848786862092</v>
      </c>
      <c r="I36" s="22" t="n">
        <f aca="false">STDEV(I28:I33)</f>
        <v>8.63609315789295</v>
      </c>
    </row>
    <row r="37" s="37" customFormat="true" ht="14.5" hidden="false" customHeight="false" outlineLevel="0" collapsed="false">
      <c r="A37" s="34" t="s">
        <v>20</v>
      </c>
      <c r="B37" s="35" t="n">
        <f aca="false">TTEST(B5:B10,B28:B33,2,3)</f>
        <v>2.13620686193012E-006</v>
      </c>
      <c r="C37" s="35" t="n">
        <f aca="false">TTEST(C5:C10,C28:C33,2,3)</f>
        <v>2.13620686193023E-006</v>
      </c>
      <c r="D37" s="35"/>
      <c r="E37" s="35" t="n">
        <f aca="false">TTEST(E5:E10,E28:E33,2,3)</f>
        <v>4.82544959620697E-009</v>
      </c>
      <c r="F37" s="35" t="n">
        <f aca="false">TTEST(F5:F10,F28:F33,2,3)</f>
        <v>4.8254495962073E-009</v>
      </c>
      <c r="G37" s="35"/>
      <c r="H37" s="35" t="n">
        <f aca="false">TTEST(H5:H10,H28:H33,2,3)</f>
        <v>2.99341564334146E-006</v>
      </c>
      <c r="I37" s="35" t="n">
        <f aca="false">TTEST(I5:I10,I28:I33,2,3)</f>
        <v>2.99341564334258E-006</v>
      </c>
    </row>
    <row r="39" customFormat="false" ht="14.5" hidden="false" customHeight="false" outlineLevel="0" collapsed="false">
      <c r="A39" s="30" t="s">
        <v>81</v>
      </c>
      <c r="B39" s="30"/>
      <c r="C39" s="30"/>
      <c r="D39" s="30"/>
      <c r="E39" s="30"/>
      <c r="F39" s="30"/>
      <c r="G39" s="30"/>
      <c r="H39" s="30"/>
      <c r="I39" s="30"/>
    </row>
    <row r="40" customFormat="false" ht="14.5" hidden="false" customHeight="false" outlineLevel="0" collapsed="false">
      <c r="A40" s="14" t="n">
        <v>1</v>
      </c>
      <c r="B40" s="15" t="n">
        <v>147</v>
      </c>
      <c r="C40" s="2" t="n">
        <f aca="false">B40/$B$12*100</f>
        <v>65.1403249630724</v>
      </c>
      <c r="D40" s="16"/>
      <c r="E40" s="15" t="n">
        <v>58</v>
      </c>
      <c r="F40" s="2" t="n">
        <f aca="false">E40/$E$12*100</f>
        <v>27.2727272727273</v>
      </c>
      <c r="G40" s="16"/>
      <c r="H40" s="4" t="n">
        <f aca="false">E40/B40</f>
        <v>0.394557823129252</v>
      </c>
      <c r="I40" s="4" t="n">
        <f aca="false">H40/$H$12*100</f>
        <v>41.8681967919068</v>
      </c>
    </row>
    <row r="41" customFormat="false" ht="14.5" hidden="false" customHeight="false" outlineLevel="0" collapsed="false">
      <c r="A41" s="14" t="n">
        <v>2</v>
      </c>
      <c r="B41" s="15" t="n">
        <v>151</v>
      </c>
      <c r="C41" s="2" t="n">
        <f aca="false">B41/$B$12*100</f>
        <v>66.9128508124077</v>
      </c>
      <c r="D41" s="16"/>
      <c r="E41" s="15" t="n">
        <v>51</v>
      </c>
      <c r="F41" s="2" t="n">
        <f aca="false">E41/$E$12*100</f>
        <v>23.9811912225705</v>
      </c>
      <c r="G41" s="16"/>
      <c r="H41" s="4" t="n">
        <f aca="false">E41/B41</f>
        <v>0.337748344370861</v>
      </c>
      <c r="I41" s="4" t="n">
        <f aca="false">H41/$H$12*100</f>
        <v>35.8399030999001</v>
      </c>
    </row>
    <row r="42" customFormat="false" ht="14.5" hidden="false" customHeight="false" outlineLevel="0" collapsed="false">
      <c r="A42" s="14" t="n">
        <v>3</v>
      </c>
      <c r="B42" s="15" t="n">
        <v>172</v>
      </c>
      <c r="C42" s="2" t="n">
        <f aca="false">B42/$B$12*100</f>
        <v>76.218611521418</v>
      </c>
      <c r="D42" s="16"/>
      <c r="E42" s="15" t="n">
        <v>57</v>
      </c>
      <c r="F42" s="2" t="n">
        <f aca="false">E42/$E$12*100</f>
        <v>26.8025078369906</v>
      </c>
      <c r="G42" s="16"/>
      <c r="H42" s="4" t="n">
        <f aca="false">E42/B42</f>
        <v>0.331395348837209</v>
      </c>
      <c r="I42" s="4" t="n">
        <f aca="false">H42/$H$12*100</f>
        <v>35.1657599157365</v>
      </c>
    </row>
    <row r="43" customFormat="false" ht="14.5" hidden="false" customHeight="false" outlineLevel="0" collapsed="false">
      <c r="A43" s="14" t="n">
        <v>4</v>
      </c>
      <c r="B43" s="15" t="n">
        <v>143</v>
      </c>
      <c r="C43" s="2" t="n">
        <f aca="false">B43/$B$12*100</f>
        <v>63.3677991137371</v>
      </c>
      <c r="D43" s="16"/>
      <c r="E43" s="15" t="n">
        <v>49</v>
      </c>
      <c r="F43" s="2" t="n">
        <f aca="false">E43/$E$12*100</f>
        <v>23.0407523510972</v>
      </c>
      <c r="G43" s="16"/>
      <c r="H43" s="4" t="n">
        <f aca="false">E43/B43</f>
        <v>0.342657342657343</v>
      </c>
      <c r="I43" s="4" t="n">
        <f aca="false">H43/$H$12*100</f>
        <v>36.3608176383053</v>
      </c>
    </row>
    <row r="44" customFormat="false" ht="14.5" hidden="false" customHeight="false" outlineLevel="0" collapsed="false">
      <c r="A44" s="14" t="n">
        <v>5</v>
      </c>
      <c r="B44" s="15" t="n">
        <v>156</v>
      </c>
      <c r="C44" s="2" t="n">
        <f aca="false">B44/$B$12*100</f>
        <v>69.1285081240768</v>
      </c>
      <c r="D44" s="16"/>
      <c r="E44" s="15" t="n">
        <v>71</v>
      </c>
      <c r="F44" s="2" t="n">
        <f aca="false">E44/$E$12*100</f>
        <v>33.3855799373041</v>
      </c>
      <c r="G44" s="16"/>
      <c r="H44" s="4" t="n">
        <f aca="false">E44/B44</f>
        <v>0.455128205128205</v>
      </c>
      <c r="I44" s="4" t="n">
        <f aca="false">H44/$H$12*100</f>
        <v>48.2955758087015</v>
      </c>
    </row>
    <row r="45" customFormat="false" ht="14.5" hidden="false" customHeight="false" outlineLevel="0" collapsed="false">
      <c r="A45" s="14" t="n">
        <v>6</v>
      </c>
      <c r="B45" s="15" t="n">
        <v>139</v>
      </c>
      <c r="C45" s="2" t="n">
        <f aca="false">B45/$B$12*100</f>
        <v>61.5952732644018</v>
      </c>
      <c r="D45" s="16"/>
      <c r="E45" s="15" t="n">
        <v>61</v>
      </c>
      <c r="F45" s="2" t="n">
        <f aca="false">E45/$E$12*100</f>
        <v>28.6833855799373</v>
      </c>
      <c r="G45" s="16"/>
      <c r="H45" s="4" t="n">
        <f aca="false">E45/B45</f>
        <v>0.438848920863309</v>
      </c>
      <c r="I45" s="4" t="n">
        <f aca="false">H45/$H$12*100</f>
        <v>46.5681122095048</v>
      </c>
    </row>
    <row r="46" s="1" customFormat="true" ht="14.5" hidden="false" customHeight="false" outlineLevel="0" collapsed="false">
      <c r="A46" s="17" t="s">
        <v>12</v>
      </c>
      <c r="B46" s="18" t="n">
        <v>6</v>
      </c>
      <c r="C46" s="18" t="n">
        <v>6</v>
      </c>
      <c r="D46" s="18"/>
      <c r="E46" s="18" t="n">
        <v>6</v>
      </c>
      <c r="F46" s="18" t="n">
        <v>6</v>
      </c>
      <c r="G46" s="18"/>
      <c r="H46" s="18" t="n">
        <v>6</v>
      </c>
      <c r="I46" s="18" t="n">
        <v>6</v>
      </c>
    </row>
    <row r="47" customFormat="false" ht="14.5" hidden="false" customHeight="false" outlineLevel="0" collapsed="false">
      <c r="A47" s="19" t="s">
        <v>13</v>
      </c>
      <c r="B47" s="20" t="n">
        <f aca="false">AVERAGE(B40:B45)</f>
        <v>151.333333333333</v>
      </c>
      <c r="C47" s="20" t="n">
        <f aca="false">AVERAGE(C40:C45)</f>
        <v>67.0605612998523</v>
      </c>
      <c r="D47" s="21"/>
      <c r="E47" s="21" t="n">
        <f aca="false">AVERAGE(E40:E45)</f>
        <v>57.8333333333333</v>
      </c>
      <c r="F47" s="20" t="n">
        <f aca="false">AVERAGE(F40:F45)</f>
        <v>27.1943573667712</v>
      </c>
      <c r="G47" s="21"/>
      <c r="H47" s="22" t="n">
        <f aca="false">AVERAGE(H40:H45)</f>
        <v>0.38338933083103</v>
      </c>
      <c r="I47" s="22" t="n">
        <f aca="false">AVERAGE(I40:I45)</f>
        <v>40.6830609106758</v>
      </c>
    </row>
    <row r="48" customFormat="false" ht="14.5" hidden="false" customHeight="false" outlineLevel="0" collapsed="false">
      <c r="A48" s="19" t="s">
        <v>14</v>
      </c>
      <c r="B48" s="20" t="n">
        <f aca="false">STDEV(B40:B45)</f>
        <v>11.7416637094863</v>
      </c>
      <c r="C48" s="20" t="n">
        <f aca="false">STDEV(C40:C45)</f>
        <v>5.20310060981666</v>
      </c>
      <c r="D48" s="21"/>
      <c r="E48" s="21" t="n">
        <f aca="false">STDEV(E40:E45)</f>
        <v>7.85917722580848</v>
      </c>
      <c r="F48" s="20" t="n">
        <f aca="false">STDEV(F40:F45)</f>
        <v>3.69553788047421</v>
      </c>
      <c r="G48" s="21"/>
      <c r="H48" s="22" t="n">
        <f aca="false">STDEV(H40:H45)</f>
        <v>0.0543921613863658</v>
      </c>
      <c r="I48" s="22" t="n">
        <f aca="false">STDEV(I40:I45)</f>
        <v>5.77178193756281</v>
      </c>
    </row>
    <row r="49" s="71" customFormat="true" ht="14.5" hidden="false" customHeight="false" outlineLevel="0" collapsed="false">
      <c r="A49" s="38" t="s">
        <v>82</v>
      </c>
      <c r="B49" s="39" t="n">
        <f aca="false">TTEST(B5:B10,B40:B45,2,3)</f>
        <v>6.83572036884328E-007</v>
      </c>
      <c r="C49" s="39" t="n">
        <f aca="false">TTEST(C5:C10,C40:C45,2,3)</f>
        <v>6.83572036884378E-007</v>
      </c>
      <c r="D49" s="39"/>
      <c r="E49" s="39" t="n">
        <f aca="false">TTEST(E5:E10,E40:E45,2,3)</f>
        <v>6.0870713446377E-009</v>
      </c>
      <c r="F49" s="39" t="n">
        <f aca="false">TTEST(F5:F10,F40:F45,2,3)</f>
        <v>6.08707134463958E-009</v>
      </c>
      <c r="G49" s="39"/>
      <c r="H49" s="39" t="n">
        <f aca="false">TTEST(H5:H10,H40:H45,2,3)</f>
        <v>2.18992027501936E-008</v>
      </c>
      <c r="I49" s="39" t="n">
        <f aca="false">TTEST(I5:I10,I40:I45,2,3)</f>
        <v>2.18992027502051E-008</v>
      </c>
    </row>
    <row r="50" s="37" customFormat="true" ht="14.5" hidden="false" customHeight="false" outlineLevel="0" collapsed="false">
      <c r="A50" s="34" t="s">
        <v>83</v>
      </c>
      <c r="B50" s="35" t="n">
        <f aca="false">TTEST(B6:B11,B41:B46,2,3)</f>
        <v>0.218469062170919</v>
      </c>
      <c r="C50" s="35" t="n">
        <f aca="false">TTEST(C6:C11,C41:C46,2,3)</f>
        <v>0.201990028773231</v>
      </c>
      <c r="D50" s="35"/>
      <c r="E50" s="35" t="n">
        <f aca="false">TTEST(E6:E11,E41:E46,2,3)</f>
        <v>0.012737885310906</v>
      </c>
      <c r="F50" s="35" t="n">
        <f aca="false">TTEST(F6:F11,F41:F46,2,3)</f>
        <v>0.0112212575743671</v>
      </c>
      <c r="G50" s="35"/>
      <c r="H50" s="35" t="n">
        <f aca="false">TTEST(H6:H11,H41:H46,2,3)</f>
        <v>0.718426016229051</v>
      </c>
      <c r="I50" s="35" t="n">
        <f aca="false">TTEST(I6:I11,I41:I46,2,3)</f>
        <v>0.0236924892157901</v>
      </c>
    </row>
  </sheetData>
  <mergeCells count="9">
    <mergeCell ref="A1:F1"/>
    <mergeCell ref="H1:I1"/>
    <mergeCell ref="B2:C2"/>
    <mergeCell ref="E2:F2"/>
    <mergeCell ref="H2:I2"/>
    <mergeCell ref="A4:I4"/>
    <mergeCell ref="A15:I15"/>
    <mergeCell ref="A27:I27"/>
    <mergeCell ref="A39:I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8" ySplit="11" topLeftCell="I12" activePane="bottomRight" state="frozen"/>
      <selection pane="topLeft" activeCell="A1" activeCellId="0" sqref="A1"/>
      <selection pane="topRight" activeCell="I1" activeCellId="0" sqref="I1"/>
      <selection pane="bottomLeft" activeCell="A12" activeCellId="0" sqref="A12"/>
      <selection pane="bottomRigh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12.26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7.26"/>
    <col collapsed="false" customWidth="true" hidden="false" outlineLevel="0" max="6" min="6" style="2" width="17.62"/>
    <col collapsed="false" customWidth="true" hidden="false" outlineLevel="0" max="7" min="7" style="3" width="3.35"/>
    <col collapsed="false" customWidth="true" hidden="false" outlineLevel="0" max="8" min="8" style="4" width="15.9"/>
    <col collapsed="false" customWidth="true" hidden="false" outlineLevel="0" max="9" min="9" style="4" width="17.35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84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36</v>
      </c>
      <c r="F2" s="11" t="s">
        <v>3</v>
      </c>
      <c r="G2" s="10"/>
      <c r="H2" s="11" t="s">
        <v>37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30" t="s">
        <v>78</v>
      </c>
      <c r="B4" s="30"/>
      <c r="C4" s="30"/>
      <c r="D4" s="30"/>
      <c r="E4" s="30"/>
      <c r="F4" s="30"/>
      <c r="G4" s="30"/>
      <c r="H4" s="30"/>
      <c r="I4" s="30"/>
    </row>
    <row r="5" customFormat="false" ht="14.5" hidden="false" customHeight="false" outlineLevel="0" collapsed="false">
      <c r="A5" s="14" t="n">
        <v>1</v>
      </c>
      <c r="B5" s="15" t="n">
        <v>675</v>
      </c>
      <c r="C5" s="2" t="n">
        <f aca="false">B5/$B$12*100</f>
        <v>99.6800393797686</v>
      </c>
      <c r="D5" s="16"/>
      <c r="E5" s="15" t="n">
        <v>102</v>
      </c>
      <c r="F5" s="2" t="n">
        <f aca="false">E5/$E$12*100</f>
        <v>99.1896272285251</v>
      </c>
      <c r="G5" s="16"/>
      <c r="H5" s="4" t="n">
        <f aca="false">E5/B5</f>
        <v>0.151111111111111</v>
      </c>
      <c r="I5" s="4" t="n">
        <f aca="false">H5/$H$12*100</f>
        <v>99.5241904885141</v>
      </c>
    </row>
    <row r="6" customFormat="false" ht="14.5" hidden="false" customHeight="false" outlineLevel="0" collapsed="false">
      <c r="A6" s="14" t="n">
        <v>2</v>
      </c>
      <c r="B6" s="15" t="n">
        <v>710</v>
      </c>
      <c r="C6" s="2" t="n">
        <f aca="false">B6/$B$12*100</f>
        <v>104.848634014275</v>
      </c>
      <c r="D6" s="16"/>
      <c r="E6" s="15" t="n">
        <v>105</v>
      </c>
      <c r="F6" s="2" t="n">
        <f aca="false">E6/$E$12*100</f>
        <v>102.106969205835</v>
      </c>
      <c r="G6" s="16"/>
      <c r="H6" s="4" t="n">
        <f aca="false">E6/B6</f>
        <v>0.147887323943662</v>
      </c>
      <c r="I6" s="4" t="n">
        <f aca="false">H6/$H$12*100</f>
        <v>97.4009527875371</v>
      </c>
    </row>
    <row r="7" customFormat="false" ht="14.5" hidden="false" customHeight="false" outlineLevel="0" collapsed="false">
      <c r="A7" s="14" t="n">
        <v>3</v>
      </c>
      <c r="B7" s="15" t="n">
        <v>671</v>
      </c>
      <c r="C7" s="2" t="n">
        <f aca="false">B7/$B$12*100</f>
        <v>99.0893428501108</v>
      </c>
      <c r="D7" s="16"/>
      <c r="E7" s="15" t="n">
        <v>99</v>
      </c>
      <c r="F7" s="2" t="n">
        <f aca="false">E7/$E$12*100</f>
        <v>96.2722852512156</v>
      </c>
      <c r="G7" s="16"/>
      <c r="H7" s="4" t="n">
        <f aca="false">E7/B7</f>
        <v>0.147540983606557</v>
      </c>
      <c r="I7" s="4" t="n">
        <f aca="false">H7/$H$12*100</f>
        <v>97.1728475116881</v>
      </c>
    </row>
    <row r="8" customFormat="false" ht="14.5" hidden="false" customHeight="false" outlineLevel="0" collapsed="false">
      <c r="A8" s="14" t="n">
        <v>4</v>
      </c>
      <c r="B8" s="15" t="n">
        <v>656</v>
      </c>
      <c r="C8" s="2" t="n">
        <f aca="false">B8/$B$12*100</f>
        <v>96.8742308638937</v>
      </c>
      <c r="D8" s="16"/>
      <c r="E8" s="15" t="n">
        <v>89</v>
      </c>
      <c r="F8" s="2" t="n">
        <f aca="false">E8/$E$12*100</f>
        <v>86.547811993517</v>
      </c>
      <c r="G8" s="16"/>
      <c r="H8" s="4" t="n">
        <f aca="false">E8/B8</f>
        <v>0.135670731707317</v>
      </c>
      <c r="I8" s="4" t="n">
        <f aca="false">H8/$H$12*100</f>
        <v>89.35491008485</v>
      </c>
    </row>
    <row r="9" customFormat="false" ht="14.5" hidden="false" customHeight="false" outlineLevel="0" collapsed="false">
      <c r="A9" s="14" t="n">
        <v>5</v>
      </c>
      <c r="B9" s="15" t="n">
        <v>687</v>
      </c>
      <c r="C9" s="2" t="n">
        <f aca="false">B9/$B$12*100</f>
        <v>101.452128968742</v>
      </c>
      <c r="D9" s="16"/>
      <c r="E9" s="15" t="n">
        <v>110</v>
      </c>
      <c r="F9" s="2" t="n">
        <f aca="false">E9/$E$12*100</f>
        <v>106.969205834684</v>
      </c>
      <c r="G9" s="16"/>
      <c r="H9" s="4" t="n">
        <f aca="false">E9/B9</f>
        <v>0.160116448326055</v>
      </c>
      <c r="I9" s="4" t="n">
        <f aca="false">H9/$H$12*100</f>
        <v>105.455249361706</v>
      </c>
    </row>
    <row r="10" customFormat="false" ht="14.5" hidden="false" customHeight="false" outlineLevel="0" collapsed="false">
      <c r="A10" s="14" t="n">
        <v>6</v>
      </c>
      <c r="B10" s="15" t="n">
        <v>664</v>
      </c>
      <c r="C10" s="2" t="n">
        <f aca="false">B10/$B$12*100</f>
        <v>98.0556239232095</v>
      </c>
      <c r="D10" s="16"/>
      <c r="E10" s="15" t="n">
        <v>112</v>
      </c>
      <c r="F10" s="2" t="n">
        <f aca="false">E10/$E$12*100</f>
        <v>108.914100486224</v>
      </c>
      <c r="G10" s="16"/>
      <c r="H10" s="4" t="n">
        <f aca="false">E10/B10</f>
        <v>0.168674698795181</v>
      </c>
      <c r="I10" s="4" t="n">
        <f aca="false">H10/$H$12*100</f>
        <v>111.091849765705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677.166666666667</v>
      </c>
      <c r="C12" s="20" t="n">
        <f aca="false">AVERAGE(C5:C10)</f>
        <v>100</v>
      </c>
      <c r="D12" s="21"/>
      <c r="E12" s="21" t="n">
        <f aca="false">AVERAGE(E5:E10)</f>
        <v>102.833333333333</v>
      </c>
      <c r="F12" s="20" t="n">
        <f aca="false">AVERAGE(F5:F10)</f>
        <v>100</v>
      </c>
      <c r="G12" s="21"/>
      <c r="H12" s="22" t="n">
        <f aca="false">AVERAGE(H5:H10)</f>
        <v>0.151833549581647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19.1772434585022</v>
      </c>
      <c r="C13" s="20" t="n">
        <f aca="false">STDEV(C5:C10)</f>
        <v>2.83198278983543</v>
      </c>
      <c r="D13" s="21"/>
      <c r="E13" s="21" t="n">
        <f aca="false">STDEV(E5:E10)</f>
        <v>8.32866535926775</v>
      </c>
      <c r="F13" s="20" t="n">
        <f aca="false">STDEV(F5:F10)</f>
        <v>8.09918835585195</v>
      </c>
      <c r="G13" s="21"/>
      <c r="H13" s="22" t="n">
        <f aca="false">STDEV(H5:H10)</f>
        <v>0.0113840953690795</v>
      </c>
      <c r="I13" s="22" t="n">
        <f aca="false">STDEV(I5:I10)</f>
        <v>7.49774697387139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30" t="s">
        <v>79</v>
      </c>
      <c r="B15" s="30"/>
      <c r="C15" s="30"/>
      <c r="D15" s="30"/>
      <c r="E15" s="30"/>
      <c r="F15" s="30"/>
      <c r="G15" s="30"/>
      <c r="H15" s="30"/>
      <c r="I15" s="30"/>
    </row>
    <row r="16" customFormat="false" ht="14.5" hidden="false" customHeight="false" outlineLevel="0" collapsed="false">
      <c r="A16" s="14" t="n">
        <v>1</v>
      </c>
      <c r="B16" s="15" t="n">
        <v>627</v>
      </c>
      <c r="C16" s="2" t="n">
        <f aca="false">B16/$B$12*100</f>
        <v>92.591681023874</v>
      </c>
      <c r="D16" s="16"/>
      <c r="E16" s="15" t="n">
        <v>98</v>
      </c>
      <c r="F16" s="2" t="n">
        <f aca="false">E16/$E$12*100</f>
        <v>95.2998379254457</v>
      </c>
      <c r="G16" s="16"/>
      <c r="H16" s="4" t="n">
        <f aca="false">E16/B16</f>
        <v>0.156299840510367</v>
      </c>
      <c r="I16" s="4" t="n">
        <f aca="false">H16/$H$12*100</f>
        <v>102.941570516546</v>
      </c>
    </row>
    <row r="17" customFormat="false" ht="14.5" hidden="false" customHeight="false" outlineLevel="0" collapsed="false">
      <c r="A17" s="14" t="n">
        <v>2</v>
      </c>
      <c r="B17" s="15" t="n">
        <v>701</v>
      </c>
      <c r="C17" s="2" t="n">
        <f aca="false">B17/$B$12*100</f>
        <v>103.519566822545</v>
      </c>
      <c r="D17" s="16"/>
      <c r="E17" s="15" t="n">
        <v>89</v>
      </c>
      <c r="F17" s="2" t="n">
        <f aca="false">E17/$E$12*100</f>
        <v>86.547811993517</v>
      </c>
      <c r="G17" s="16"/>
      <c r="H17" s="4" t="n">
        <f aca="false">E17/B17</f>
        <v>0.126961483594864</v>
      </c>
      <c r="I17" s="4" t="n">
        <f aca="false">H17/$H$12*100</f>
        <v>83.6188602220565</v>
      </c>
    </row>
    <row r="18" customFormat="false" ht="14.5" hidden="false" customHeight="false" outlineLevel="0" collapsed="false">
      <c r="A18" s="14" t="n">
        <v>3</v>
      </c>
      <c r="B18" s="15" t="n">
        <v>669</v>
      </c>
      <c r="C18" s="2" t="n">
        <f aca="false">B18/$B$12*100</f>
        <v>98.7939945852818</v>
      </c>
      <c r="D18" s="16"/>
      <c r="E18" s="15" t="n">
        <v>107</v>
      </c>
      <c r="F18" s="2" t="n">
        <f aca="false">E18/$E$12*100</f>
        <v>104.051863857374</v>
      </c>
      <c r="G18" s="16"/>
      <c r="H18" s="4" t="n">
        <f aca="false">E18/B18</f>
        <v>0.159940209267564</v>
      </c>
      <c r="I18" s="4" t="n">
        <f aca="false">H18/$H$12*100</f>
        <v>105.339175503868</v>
      </c>
    </row>
    <row r="19" customFormat="false" ht="14.5" hidden="false" customHeight="false" outlineLevel="0" collapsed="false">
      <c r="A19" s="14" t="n">
        <v>4</v>
      </c>
      <c r="B19" s="15" t="n">
        <v>617</v>
      </c>
      <c r="C19" s="2" t="n">
        <f aca="false">B19/$B$12*100</f>
        <v>91.1149396997293</v>
      </c>
      <c r="D19" s="16"/>
      <c r="E19" s="15" t="n">
        <v>78</v>
      </c>
      <c r="F19" s="2" t="n">
        <f aca="false">E19/$E$12*100</f>
        <v>75.8508914100486</v>
      </c>
      <c r="G19" s="16"/>
      <c r="H19" s="4" t="n">
        <f aca="false">E19/B19</f>
        <v>0.126418152350081</v>
      </c>
      <c r="I19" s="4" t="n">
        <f aca="false">H19/$H$12*100</f>
        <v>83.2610135891611</v>
      </c>
    </row>
    <row r="20" customFormat="false" ht="14.5" hidden="false" customHeight="false" outlineLevel="0" collapsed="false">
      <c r="A20" s="14" t="n">
        <v>5</v>
      </c>
      <c r="B20" s="15" t="n">
        <v>651</v>
      </c>
      <c r="C20" s="2" t="n">
        <f aca="false">B20/$B$12*100</f>
        <v>96.1358602018213</v>
      </c>
      <c r="D20" s="16"/>
      <c r="E20" s="15" t="n">
        <v>115</v>
      </c>
      <c r="F20" s="2" t="n">
        <f aca="false">E20/$E$12*100</f>
        <v>111.831442463533</v>
      </c>
      <c r="G20" s="16"/>
      <c r="H20" s="4" t="n">
        <f aca="false">E20/B20</f>
        <v>0.176651305683564</v>
      </c>
      <c r="I20" s="4" t="n">
        <f aca="false">H20/$H$12*100</f>
        <v>116.345370420634</v>
      </c>
    </row>
    <row r="21" customFormat="false" ht="14.5" hidden="false" customHeight="false" outlineLevel="0" collapsed="false">
      <c r="A21" s="14" t="n">
        <v>6</v>
      </c>
      <c r="B21" s="15" t="n">
        <v>610</v>
      </c>
      <c r="C21" s="2" t="n">
        <f aca="false">B21/$B$12*100</f>
        <v>90.081220772828</v>
      </c>
      <c r="D21" s="16"/>
      <c r="E21" s="15" t="n">
        <v>88</v>
      </c>
      <c r="F21" s="2" t="n">
        <f aca="false">E21/$E$12*100</f>
        <v>85.5753646677472</v>
      </c>
      <c r="G21" s="16"/>
      <c r="H21" s="4" t="n">
        <f aca="false">E21/B21</f>
        <v>0.144262295081967</v>
      </c>
      <c r="I21" s="4" t="n">
        <f aca="false">H21/$H$12*100</f>
        <v>95.0134509003172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16:B21)</f>
        <v>645.833333333333</v>
      </c>
      <c r="C23" s="20" t="n">
        <f aca="false">AVERAGE(C16:C21)</f>
        <v>95.3728771843465</v>
      </c>
      <c r="D23" s="21"/>
      <c r="E23" s="21" t="n">
        <f aca="false">AVERAGE(E16:E21)</f>
        <v>95.8333333333333</v>
      </c>
      <c r="F23" s="20" t="n">
        <f aca="false">AVERAGE(F16:F21)</f>
        <v>93.192868719611</v>
      </c>
      <c r="G23" s="21"/>
      <c r="H23" s="22" t="n">
        <f aca="false">AVERAGE(H16:H21)</f>
        <v>0.148422214414734</v>
      </c>
      <c r="I23" s="22" t="n">
        <f aca="false">AVERAGE(I16:I21)</f>
        <v>97.7532401920971</v>
      </c>
    </row>
    <row r="24" customFormat="false" ht="14.5" hidden="false" customHeight="false" outlineLevel="0" collapsed="false">
      <c r="A24" s="19" t="s">
        <v>14</v>
      </c>
      <c r="B24" s="20" t="n">
        <f aca="false">STDEV(B16:B21)</f>
        <v>34.8621093261246</v>
      </c>
      <c r="C24" s="20" t="n">
        <f aca="false">STDEV(C16:C21)</f>
        <v>5.14823174887394</v>
      </c>
      <c r="D24" s="21"/>
      <c r="E24" s="21" t="n">
        <f aca="false">STDEV(E16:E21)</f>
        <v>13.5855315194757</v>
      </c>
      <c r="F24" s="20" t="n">
        <f aca="false">STDEV(F16:F21)</f>
        <v>13.2112137952762</v>
      </c>
      <c r="G24" s="21"/>
      <c r="H24" s="22" t="n">
        <f aca="false">STDEV(H16:H21)</f>
        <v>0.0197668886561312</v>
      </c>
      <c r="I24" s="22" t="n">
        <f aca="false">STDEV(I16:I21)</f>
        <v>13.0187884763254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16:B21,2,3)</f>
        <v>0.0909328217161209</v>
      </c>
      <c r="C25" s="35" t="n">
        <f aca="false">TTEST(C5:C10,C16:C21,2,3)</f>
        <v>0.0909328217161263</v>
      </c>
      <c r="D25" s="35"/>
      <c r="E25" s="35" t="n">
        <f aca="false">TTEST(E5:E10,E16:E21,2,3)</f>
        <v>0.312229421351318</v>
      </c>
      <c r="F25" s="35" t="n">
        <f aca="false">TTEST(F5:F10,F16:F21,2,3)</f>
        <v>0.312229421351317</v>
      </c>
      <c r="G25" s="35"/>
      <c r="H25" s="35" t="n">
        <f aca="false">TTEST(H5:H10,H16:H21,2,3)</f>
        <v>0.723638105636674</v>
      </c>
      <c r="I25" s="35" t="n">
        <f aca="false">TTEST(I5:I10,I16:I21,2,3)</f>
        <v>0.723638105636673</v>
      </c>
    </row>
    <row r="27" customFormat="false" ht="14.5" hidden="false" customHeight="false" outlineLevel="0" collapsed="false">
      <c r="A27" s="30" t="s">
        <v>80</v>
      </c>
      <c r="B27" s="30"/>
      <c r="C27" s="30"/>
      <c r="D27" s="30"/>
      <c r="E27" s="30"/>
      <c r="F27" s="30"/>
      <c r="G27" s="30"/>
      <c r="H27" s="30"/>
      <c r="I27" s="30"/>
    </row>
    <row r="28" customFormat="false" ht="14.5" hidden="false" customHeight="false" outlineLevel="0" collapsed="false">
      <c r="A28" s="14" t="n">
        <v>1</v>
      </c>
      <c r="B28" s="15" t="n">
        <v>520</v>
      </c>
      <c r="C28" s="2" t="n">
        <f aca="false">B20/$B$12*100</f>
        <v>96.1358602018213</v>
      </c>
      <c r="D28" s="16"/>
      <c r="E28" s="15" t="n">
        <v>26</v>
      </c>
      <c r="F28" s="2" t="n">
        <f aca="false">E28/$E$12*100</f>
        <v>25.2836304700162</v>
      </c>
      <c r="G28" s="16"/>
      <c r="H28" s="4" t="n">
        <f aca="false">E28/B28</f>
        <v>0.05</v>
      </c>
      <c r="I28" s="4" t="n">
        <f aca="false">H28/$H$12*100</f>
        <v>32.9307983234054</v>
      </c>
    </row>
    <row r="29" customFormat="false" ht="14.5" hidden="false" customHeight="false" outlineLevel="0" collapsed="false">
      <c r="A29" s="14" t="n">
        <v>2</v>
      </c>
      <c r="B29" s="15" t="n">
        <v>530</v>
      </c>
      <c r="C29" s="2" t="n">
        <f aca="false">B19/$B$12*100</f>
        <v>91.1149396997293</v>
      </c>
      <c r="D29" s="16"/>
      <c r="E29" s="15" t="n">
        <v>20</v>
      </c>
      <c r="F29" s="2" t="n">
        <f aca="false">E29/$E$12*100</f>
        <v>19.4489465153971</v>
      </c>
      <c r="G29" s="16"/>
      <c r="H29" s="4" t="n">
        <f aca="false">E29/B29</f>
        <v>0.0377358490566038</v>
      </c>
      <c r="I29" s="4" t="n">
        <f aca="false">H29/$H$12*100</f>
        <v>24.8534326969097</v>
      </c>
    </row>
    <row r="30" customFormat="false" ht="14.5" hidden="false" customHeight="false" outlineLevel="0" collapsed="false">
      <c r="A30" s="14" t="n">
        <v>3</v>
      </c>
      <c r="B30" s="15" t="n">
        <v>511</v>
      </c>
      <c r="C30" s="2" t="n">
        <f aca="false">B30/$B$12*100</f>
        <v>75.4614816637952</v>
      </c>
      <c r="D30" s="16"/>
      <c r="E30" s="15" t="n">
        <v>31</v>
      </c>
      <c r="F30" s="2" t="n">
        <f aca="false">E30/$E$12*100</f>
        <v>30.1458670988655</v>
      </c>
      <c r="G30" s="16"/>
      <c r="H30" s="4" t="n">
        <f aca="false">E30/B30</f>
        <v>0.060665362035225</v>
      </c>
      <c r="I30" s="4" t="n">
        <f aca="false">H30/$H$12*100</f>
        <v>39.9551760479674</v>
      </c>
    </row>
    <row r="31" customFormat="false" ht="14.5" hidden="false" customHeight="false" outlineLevel="0" collapsed="false">
      <c r="A31" s="14" t="n">
        <v>4</v>
      </c>
      <c r="B31" s="15" t="n">
        <v>517</v>
      </c>
      <c r="C31" s="2" t="n">
        <f aca="false">B31/$B$12*100</f>
        <v>76.3475264582821</v>
      </c>
      <c r="D31" s="16"/>
      <c r="E31" s="15" t="n">
        <v>22</v>
      </c>
      <c r="F31" s="2" t="n">
        <f aca="false">E31/$E$12*100</f>
        <v>21.3938411669368</v>
      </c>
      <c r="G31" s="16"/>
      <c r="H31" s="4" t="n">
        <f aca="false">E31/B31</f>
        <v>0.0425531914893617</v>
      </c>
      <c r="I31" s="4" t="n">
        <f aca="false">H31/$H$12*100</f>
        <v>28.0262113390684</v>
      </c>
    </row>
    <row r="32" customFormat="false" ht="14.5" hidden="false" customHeight="false" outlineLevel="0" collapsed="false">
      <c r="A32" s="14" t="n">
        <v>5</v>
      </c>
      <c r="B32" s="15" t="n">
        <v>525</v>
      </c>
      <c r="C32" s="2" t="n">
        <f aca="false">B32/$B$12*100</f>
        <v>77.5289195175978</v>
      </c>
      <c r="D32" s="16"/>
      <c r="E32" s="15" t="n">
        <v>19</v>
      </c>
      <c r="F32" s="2" t="n">
        <f aca="false">E32/$E$12*100</f>
        <v>18.4764991896272</v>
      </c>
      <c r="G32" s="16"/>
      <c r="H32" s="4" t="n">
        <f aca="false">E32/B32</f>
        <v>0.0361904761904762</v>
      </c>
      <c r="I32" s="4" t="n">
        <f aca="false">H32/$H$12*100</f>
        <v>23.8356254531315</v>
      </c>
    </row>
    <row r="33" customFormat="false" ht="14.5" hidden="false" customHeight="false" outlineLevel="0" collapsed="false">
      <c r="A33" s="14" t="n">
        <v>6</v>
      </c>
      <c r="B33" s="15" t="n">
        <v>507</v>
      </c>
      <c r="C33" s="2" t="n">
        <f aca="false">B33/$B$12*100</f>
        <v>74.8707851341373</v>
      </c>
      <c r="D33" s="16"/>
      <c r="E33" s="15" t="n">
        <v>33</v>
      </c>
      <c r="F33" s="2" t="n">
        <f aca="false">E33/$E$12*100</f>
        <v>32.0907617504052</v>
      </c>
      <c r="G33" s="16"/>
      <c r="H33" s="4" t="n">
        <f aca="false">E33/B33</f>
        <v>0.0650887573964497</v>
      </c>
      <c r="I33" s="4" t="n">
        <f aca="false">H33/$H$12*100</f>
        <v>42.8684948588709</v>
      </c>
    </row>
    <row r="34" s="1" customFormat="true" ht="14.5" hidden="false" customHeight="false" outlineLevel="0" collapsed="false">
      <c r="A34" s="17" t="s">
        <v>12</v>
      </c>
      <c r="B34" s="18" t="n">
        <v>6</v>
      </c>
      <c r="C34" s="18" t="n">
        <v>6</v>
      </c>
      <c r="D34" s="18"/>
      <c r="E34" s="18" t="n">
        <v>6</v>
      </c>
      <c r="F34" s="18" t="n">
        <v>6</v>
      </c>
      <c r="G34" s="18"/>
      <c r="H34" s="18" t="n">
        <v>6</v>
      </c>
      <c r="I34" s="18" t="n">
        <v>6</v>
      </c>
    </row>
    <row r="35" customFormat="false" ht="14.5" hidden="false" customHeight="false" outlineLevel="0" collapsed="false">
      <c r="A35" s="19" t="s">
        <v>13</v>
      </c>
      <c r="B35" s="20" t="n">
        <f aca="false">AVERAGE(B28:B33)</f>
        <v>518.333333333333</v>
      </c>
      <c r="C35" s="20" t="n">
        <f aca="false">AVERAGE(C28:C33)</f>
        <v>81.9099187792272</v>
      </c>
      <c r="D35" s="21"/>
      <c r="E35" s="21" t="n">
        <f aca="false">AVERAGE(E28:E33)</f>
        <v>25.1666666666667</v>
      </c>
      <c r="F35" s="20" t="n">
        <f aca="false">AVERAGE(F28:F33)</f>
        <v>24.4732576985413</v>
      </c>
      <c r="G35" s="21"/>
      <c r="H35" s="22" t="n">
        <f aca="false">AVERAGE(H28:H33)</f>
        <v>0.0487056060280194</v>
      </c>
      <c r="I35" s="22" t="n">
        <f aca="false">AVERAGE(I28:I33)</f>
        <v>32.0782897865589</v>
      </c>
    </row>
    <row r="36" customFormat="false" ht="14.5" hidden="false" customHeight="false" outlineLevel="0" collapsed="false">
      <c r="A36" s="19" t="s">
        <v>14</v>
      </c>
      <c r="B36" s="20" t="n">
        <f aca="false">STDEV(B28:B33)</f>
        <v>8.57126983980009</v>
      </c>
      <c r="C36" s="20" t="n">
        <f aca="false">STDEV(C28:C33)</f>
        <v>9.25607828482001</v>
      </c>
      <c r="D36" s="21"/>
      <c r="E36" s="21" t="n">
        <f aca="false">STDEV(E28:E33)</f>
        <v>5.84522597225006</v>
      </c>
      <c r="F36" s="20" t="n">
        <f aca="false">STDEV(F28:F33)</f>
        <v>5.68417436523507</v>
      </c>
      <c r="G36" s="21"/>
      <c r="H36" s="22" t="n">
        <f aca="false">STDEV(H28:H33)</f>
        <v>0.0120659447685249</v>
      </c>
      <c r="I36" s="22" t="n">
        <f aca="false">STDEV(I28:I33)</f>
        <v>7.94682387507282</v>
      </c>
    </row>
    <row r="37" s="37" customFormat="true" ht="14.5" hidden="false" customHeight="false" outlineLevel="0" collapsed="false">
      <c r="A37" s="34" t="s">
        <v>20</v>
      </c>
      <c r="B37" s="35" t="n">
        <f aca="false">TTEST(B5:B10,B28:B33,2,3)</f>
        <v>3.74405519016724E-007</v>
      </c>
      <c r="C37" s="35" t="n">
        <f aca="false">TTEST(C5:C10,C28:C33,2,3)</f>
        <v>0.00389640860609708</v>
      </c>
      <c r="D37" s="35"/>
      <c r="E37" s="35" t="n">
        <f aca="false">TTEST(E5:E10,E28:E33,2,3)</f>
        <v>1.72924889001885E-008</v>
      </c>
      <c r="F37" s="35" t="n">
        <f aca="false">TTEST(F5:F10,F28:F33,2,3)</f>
        <v>1.72924889001896E-008</v>
      </c>
      <c r="G37" s="35"/>
      <c r="H37" s="35" t="n">
        <f aca="false">TTEST(H5:H10,H28:H33,2,3)</f>
        <v>3.14478624955971E-008</v>
      </c>
      <c r="I37" s="35" t="n">
        <f aca="false">TTEST(I5:I10,I28:I33,2,3)</f>
        <v>3.14478624955949E-008</v>
      </c>
    </row>
    <row r="39" customFormat="false" ht="14.5" hidden="false" customHeight="false" outlineLevel="0" collapsed="false">
      <c r="A39" s="30" t="s">
        <v>81</v>
      </c>
      <c r="B39" s="30"/>
      <c r="C39" s="30"/>
      <c r="D39" s="30"/>
      <c r="E39" s="30"/>
      <c r="F39" s="30"/>
      <c r="G39" s="30"/>
      <c r="H39" s="30"/>
      <c r="I39" s="30"/>
    </row>
    <row r="40" customFormat="false" ht="14.5" hidden="false" customHeight="false" outlineLevel="0" collapsed="false">
      <c r="A40" s="14" t="n">
        <v>1</v>
      </c>
      <c r="B40" s="15" t="n">
        <v>490</v>
      </c>
      <c r="C40" s="2" t="n">
        <f aca="false">B32/$B$12*100</f>
        <v>77.5289195175978</v>
      </c>
      <c r="D40" s="16"/>
      <c r="E40" s="2" t="n">
        <v>16</v>
      </c>
      <c r="F40" s="2" t="n">
        <f aca="false">E40/$E$12*100</f>
        <v>15.5591572123177</v>
      </c>
      <c r="G40" s="16"/>
      <c r="H40" s="4" t="n">
        <f aca="false">E40/B40</f>
        <v>0.0326530612244898</v>
      </c>
      <c r="I40" s="4" t="n">
        <f aca="false">H40/$H$12*100</f>
        <v>21.5058274765096</v>
      </c>
    </row>
    <row r="41" customFormat="false" ht="14.5" hidden="false" customHeight="false" outlineLevel="0" collapsed="false">
      <c r="A41" s="14" t="n">
        <v>2</v>
      </c>
      <c r="B41" s="15" t="n">
        <v>512</v>
      </c>
      <c r="C41" s="2" t="n">
        <f aca="false">B33/$B$12*100</f>
        <v>74.8707851341373</v>
      </c>
      <c r="D41" s="16"/>
      <c r="E41" s="2" t="n">
        <v>10</v>
      </c>
      <c r="F41" s="2" t="n">
        <f aca="false">E41/$E$12*100</f>
        <v>9.72447325769854</v>
      </c>
      <c r="G41" s="16"/>
      <c r="H41" s="4" t="n">
        <f aca="false">E41/B41</f>
        <v>0.01953125</v>
      </c>
      <c r="I41" s="4" t="n">
        <f aca="false">H41/$H$12*100</f>
        <v>12.8635930950802</v>
      </c>
    </row>
    <row r="42" customFormat="false" ht="14.5" hidden="false" customHeight="false" outlineLevel="0" collapsed="false">
      <c r="A42" s="14" t="n">
        <v>3</v>
      </c>
      <c r="B42" s="15" t="n">
        <v>518</v>
      </c>
      <c r="C42" s="2" t="n">
        <f aca="false">B34/$B$12*100</f>
        <v>0.886044794486833</v>
      </c>
      <c r="D42" s="16"/>
      <c r="E42" s="2" t="n">
        <v>11</v>
      </c>
      <c r="F42" s="2" t="n">
        <f aca="false">E42/$E$12*100</f>
        <v>10.6969205834684</v>
      </c>
      <c r="G42" s="16"/>
      <c r="H42" s="4" t="n">
        <f aca="false">E42/B42</f>
        <v>0.0212355212355212</v>
      </c>
      <c r="I42" s="4" t="n">
        <f aca="false">H42/$H$12*100</f>
        <v>13.9860533419868</v>
      </c>
    </row>
    <row r="43" customFormat="false" ht="14.5" hidden="false" customHeight="false" outlineLevel="0" collapsed="false">
      <c r="A43" s="14" t="n">
        <v>4</v>
      </c>
      <c r="B43" s="15" t="n">
        <v>477</v>
      </c>
      <c r="C43" s="2" t="n">
        <f aca="false">B35/$B$12*100</f>
        <v>76.5444253015014</v>
      </c>
      <c r="D43" s="16"/>
      <c r="E43" s="2" t="n">
        <v>9</v>
      </c>
      <c r="F43" s="2" t="n">
        <f aca="false">E43/$E$12*100</f>
        <v>8.75202593192869</v>
      </c>
      <c r="G43" s="16"/>
      <c r="H43" s="4" t="n">
        <f aca="false">E43/B43</f>
        <v>0.0188679245283019</v>
      </c>
      <c r="I43" s="4" t="n">
        <f aca="false">H43/$H$12*100</f>
        <v>12.4267163484549</v>
      </c>
    </row>
    <row r="44" customFormat="false" ht="14.5" hidden="false" customHeight="false" outlineLevel="0" collapsed="false">
      <c r="A44" s="14" t="n">
        <v>5</v>
      </c>
      <c r="B44" s="15" t="n">
        <v>509</v>
      </c>
      <c r="C44" s="2" t="n">
        <f aca="false">B36/$B$12*100</f>
        <v>1.26575483728281</v>
      </c>
      <c r="D44" s="16"/>
      <c r="E44" s="2" t="n">
        <v>18</v>
      </c>
      <c r="F44" s="2" t="n">
        <f aca="false">E44/$E$12*100</f>
        <v>17.5040518638574</v>
      </c>
      <c r="G44" s="16"/>
      <c r="H44" s="4" t="n">
        <f aca="false">E44/B44</f>
        <v>0.0353634577603143</v>
      </c>
      <c r="I44" s="4" t="n">
        <f aca="false">H44/$H$12*100</f>
        <v>23.2909379104635</v>
      </c>
    </row>
    <row r="45" customFormat="false" ht="14.5" hidden="false" customHeight="false" outlineLevel="0" collapsed="false">
      <c r="A45" s="14" t="n">
        <v>6</v>
      </c>
      <c r="B45" s="15" t="n">
        <v>512</v>
      </c>
      <c r="C45" s="2" t="n">
        <f aca="false">B37/$B$12*100</f>
        <v>5.52900101919849E-008</v>
      </c>
      <c r="D45" s="16"/>
      <c r="E45" s="2" t="n">
        <v>18</v>
      </c>
      <c r="F45" s="2" t="n">
        <f aca="false">E45/$E$12*100</f>
        <v>17.5040518638574</v>
      </c>
      <c r="G45" s="16"/>
      <c r="H45" s="4" t="n">
        <f aca="false">E45/B45</f>
        <v>0.03515625</v>
      </c>
      <c r="I45" s="4" t="n">
        <f aca="false">H45/$H$12*100</f>
        <v>23.1544675711444</v>
      </c>
    </row>
    <row r="46" s="1" customFormat="true" ht="14.5" hidden="false" customHeight="false" outlineLevel="0" collapsed="false">
      <c r="A46" s="17" t="s">
        <v>12</v>
      </c>
      <c r="B46" s="18" t="n">
        <v>6</v>
      </c>
      <c r="C46" s="18" t="n">
        <v>6</v>
      </c>
      <c r="D46" s="18"/>
      <c r="E46" s="18" t="n">
        <v>6</v>
      </c>
      <c r="F46" s="18" t="n">
        <v>6</v>
      </c>
      <c r="G46" s="18"/>
      <c r="H46" s="18" t="n">
        <v>6</v>
      </c>
      <c r="I46" s="18" t="n">
        <v>6</v>
      </c>
    </row>
    <row r="47" customFormat="false" ht="14.5" hidden="false" customHeight="false" outlineLevel="0" collapsed="false">
      <c r="A47" s="19" t="s">
        <v>13</v>
      </c>
      <c r="B47" s="20" t="n">
        <f aca="false">AVERAGE(B40:B45)</f>
        <v>503</v>
      </c>
      <c r="C47" s="20" t="n">
        <f aca="false">AVERAGE(C40:C45)</f>
        <v>38.5159882733827</v>
      </c>
      <c r="D47" s="21"/>
      <c r="E47" s="21" t="n">
        <f aca="false">AVERAGE(E40:E45)</f>
        <v>13.6666666666667</v>
      </c>
      <c r="F47" s="20" t="n">
        <f aca="false">AVERAGE(F40:F45)</f>
        <v>13.290113452188</v>
      </c>
      <c r="G47" s="21"/>
      <c r="H47" s="22" t="n">
        <f aca="false">AVERAGE(H40:H45)</f>
        <v>0.0271345774581045</v>
      </c>
      <c r="I47" s="22" t="n">
        <f aca="false">AVERAGE(I40:I45)</f>
        <v>17.8712659572733</v>
      </c>
    </row>
    <row r="48" customFormat="false" ht="14.5" hidden="false" customHeight="false" outlineLevel="0" collapsed="false">
      <c r="A48" s="19" t="s">
        <v>14</v>
      </c>
      <c r="B48" s="20" t="n">
        <f aca="false">STDEV(B40:B45)</f>
        <v>15.9248233899155</v>
      </c>
      <c r="C48" s="20" t="n">
        <f aca="false">STDEV(C40:C45)</f>
        <v>41.4171847607711</v>
      </c>
      <c r="D48" s="21"/>
      <c r="E48" s="21" t="n">
        <f aca="false">STDEV(E40:E45)</f>
        <v>4.13118223595458</v>
      </c>
      <c r="F48" s="20" t="n">
        <f aca="false">STDEV(F40:F45)</f>
        <v>4.01735711762196</v>
      </c>
      <c r="G48" s="21"/>
      <c r="H48" s="22" t="n">
        <f aca="false">STDEV(H40:H45)</f>
        <v>0.00804316315750879</v>
      </c>
      <c r="I48" s="22" t="n">
        <f aca="false">STDEV(I40:I45)</f>
        <v>5.29735567644333</v>
      </c>
    </row>
    <row r="49" s="71" customFormat="true" ht="14.5" hidden="false" customHeight="false" outlineLevel="0" collapsed="false">
      <c r="A49" s="38" t="s">
        <v>82</v>
      </c>
      <c r="B49" s="39" t="n">
        <f aca="false">TTEST(B5:B10,B40:B45,2,3)</f>
        <v>1.4845989822021E-008</v>
      </c>
      <c r="C49" s="39" t="n">
        <f aca="false">TTEST(C5:C10,C40:C45,2,3)</f>
        <v>0.0148529403252631</v>
      </c>
      <c r="D49" s="39"/>
      <c r="E49" s="39" t="n">
        <f aca="false">TTEST(E5:E10,E40:E45,2,3)</f>
        <v>3.67371397374703E-008</v>
      </c>
      <c r="F49" s="39" t="n">
        <f aca="false">TTEST(F5:F10,F40:F45,2,3)</f>
        <v>3.67371397374722E-008</v>
      </c>
      <c r="G49" s="39"/>
      <c r="H49" s="39" t="n">
        <f aca="false">TTEST(H5:H10,H40:H45,2,3)</f>
        <v>4.07499709708825E-009</v>
      </c>
      <c r="I49" s="39" t="n">
        <f aca="false">TTEST(I5:I10,I40:I45,2,3)</f>
        <v>4.07499709708714E-009</v>
      </c>
    </row>
    <row r="50" s="37" customFormat="true" ht="14.5" hidden="false" customHeight="false" outlineLevel="0" collapsed="false">
      <c r="A50" s="34" t="s">
        <v>83</v>
      </c>
      <c r="B50" s="35" t="n">
        <f aca="false">TTEST(B28:B33,B40:B45,2,3)</f>
        <v>0.0729540969783202</v>
      </c>
      <c r="C50" s="35" t="n">
        <f aca="false">TTEST(C28:C33,C40:C45,2,3)</f>
        <v>0.0498366729098131</v>
      </c>
      <c r="D50" s="35"/>
      <c r="E50" s="35" t="n">
        <f aca="false">TTEST(E28:E33,E40:E45,2,3)</f>
        <v>0.00343117087618243</v>
      </c>
      <c r="F50" s="35" t="n">
        <f aca="false">TTEST(F28:F33,F40:F45,2,3)</f>
        <v>0.0034311708761824</v>
      </c>
      <c r="G50" s="35"/>
      <c r="H50" s="35" t="n">
        <f aca="false">TTEST(H28:H33,H40:H45,2,3)</f>
        <v>0.00567231458011089</v>
      </c>
      <c r="I50" s="35" t="n">
        <f aca="false">TTEST(I28:I33,I40:I45,2,3)</f>
        <v>0.00567231458011089</v>
      </c>
    </row>
  </sheetData>
  <mergeCells count="9">
    <mergeCell ref="A1:F1"/>
    <mergeCell ref="H1:I1"/>
    <mergeCell ref="B2:C2"/>
    <mergeCell ref="E2:F2"/>
    <mergeCell ref="H2:I2"/>
    <mergeCell ref="A4:I4"/>
    <mergeCell ref="A15:I15"/>
    <mergeCell ref="A27:I27"/>
    <mergeCell ref="A39:I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12.26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7.26"/>
    <col collapsed="false" customWidth="true" hidden="false" outlineLevel="0" max="6" min="6" style="2" width="17.62"/>
    <col collapsed="false" customWidth="true" hidden="false" outlineLevel="0" max="7" min="7" style="3" width="3.35"/>
    <col collapsed="false" customWidth="true" hidden="false" outlineLevel="0" max="8" min="8" style="4" width="15.9"/>
    <col collapsed="false" customWidth="true" hidden="false" outlineLevel="0" max="9" min="9" style="4" width="17.35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85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39</v>
      </c>
      <c r="F2" s="11" t="s">
        <v>3</v>
      </c>
      <c r="G2" s="10"/>
      <c r="H2" s="11" t="s">
        <v>40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30" t="s">
        <v>78</v>
      </c>
      <c r="B4" s="30"/>
      <c r="C4" s="30"/>
      <c r="D4" s="30"/>
      <c r="E4" s="30"/>
      <c r="F4" s="30"/>
      <c r="G4" s="30"/>
      <c r="H4" s="30"/>
      <c r="I4" s="30"/>
    </row>
    <row r="5" customFormat="false" ht="14.5" hidden="false" customHeight="false" outlineLevel="0" collapsed="false">
      <c r="A5" s="14" t="n">
        <v>1</v>
      </c>
      <c r="B5" s="15" t="n">
        <v>675</v>
      </c>
      <c r="C5" s="2" t="n">
        <f aca="false">B5/$B$12*100</f>
        <v>99.6800393797686</v>
      </c>
      <c r="D5" s="16"/>
      <c r="E5" s="15" t="n">
        <v>243</v>
      </c>
      <c r="F5" s="2" t="n">
        <f aca="false">E5/$E$12*100</f>
        <v>100</v>
      </c>
      <c r="G5" s="16"/>
      <c r="H5" s="4" t="n">
        <f aca="false">E5/B5</f>
        <v>0.36</v>
      </c>
      <c r="I5" s="4" t="n">
        <f aca="false">H5/$H$12*100</f>
        <v>100.350107028127</v>
      </c>
    </row>
    <row r="6" customFormat="false" ht="14.5" hidden="false" customHeight="false" outlineLevel="0" collapsed="false">
      <c r="A6" s="14" t="n">
        <v>2</v>
      </c>
      <c r="B6" s="15" t="n">
        <v>710</v>
      </c>
      <c r="C6" s="2" t="n">
        <f aca="false">B6/$B$12*100</f>
        <v>104.848634014275</v>
      </c>
      <c r="D6" s="16"/>
      <c r="E6" s="15" t="n">
        <v>252</v>
      </c>
      <c r="F6" s="2" t="n">
        <f aca="false">E6/$E$12*100</f>
        <v>103.703703703704</v>
      </c>
      <c r="G6" s="16"/>
      <c r="H6" s="4" t="n">
        <f aca="false">E6/B6</f>
        <v>0.354929577464789</v>
      </c>
      <c r="I6" s="4" t="n">
        <f aca="false">H6/$H$12*100</f>
        <v>98.9367252389982</v>
      </c>
    </row>
    <row r="7" customFormat="false" ht="14.5" hidden="false" customHeight="false" outlineLevel="0" collapsed="false">
      <c r="A7" s="14" t="n">
        <v>3</v>
      </c>
      <c r="B7" s="15" t="n">
        <v>671</v>
      </c>
      <c r="C7" s="2" t="n">
        <f aca="false">B7/$B$12*100</f>
        <v>99.0893428501108</v>
      </c>
      <c r="D7" s="16"/>
      <c r="E7" s="15" t="n">
        <v>231</v>
      </c>
      <c r="F7" s="2" t="n">
        <f aca="false">E7/$E$12*100</f>
        <v>95.0617283950617</v>
      </c>
      <c r="G7" s="16"/>
      <c r="H7" s="4" t="n">
        <f aca="false">E7/B7</f>
        <v>0.344262295081967</v>
      </c>
      <c r="I7" s="4" t="n">
        <f aca="false">H7/$H$12*100</f>
        <v>95.9632171033998</v>
      </c>
    </row>
    <row r="8" customFormat="false" ht="14.5" hidden="false" customHeight="false" outlineLevel="0" collapsed="false">
      <c r="A8" s="14" t="n">
        <v>4</v>
      </c>
      <c r="B8" s="15" t="n">
        <v>656</v>
      </c>
      <c r="C8" s="2" t="n">
        <f aca="false">B8/$B$12*100</f>
        <v>96.8742308638937</v>
      </c>
      <c r="D8" s="16"/>
      <c r="E8" s="15" t="n">
        <v>219</v>
      </c>
      <c r="F8" s="2" t="n">
        <f aca="false">E8/$E$12*100</f>
        <v>90.1234567901235</v>
      </c>
      <c r="G8" s="16"/>
      <c r="H8" s="4" t="n">
        <f aca="false">E8/B8</f>
        <v>0.333841463414634</v>
      </c>
      <c r="I8" s="4" t="n">
        <f aca="false">H8/$H$12*100</f>
        <v>93.0584071780138</v>
      </c>
    </row>
    <row r="9" customFormat="false" ht="14.5" hidden="false" customHeight="false" outlineLevel="0" collapsed="false">
      <c r="A9" s="14" t="n">
        <v>5</v>
      </c>
      <c r="B9" s="15" t="n">
        <v>687</v>
      </c>
      <c r="C9" s="2" t="n">
        <f aca="false">B9/$B$12*100</f>
        <v>101.452128968742</v>
      </c>
      <c r="D9" s="16"/>
      <c r="E9" s="15" t="n">
        <v>261</v>
      </c>
      <c r="F9" s="2" t="n">
        <f aca="false">E9/$E$12*100</f>
        <v>107.407407407407</v>
      </c>
      <c r="G9" s="16"/>
      <c r="H9" s="4" t="n">
        <f aca="false">E9/B9</f>
        <v>0.379912663755459</v>
      </c>
      <c r="I9" s="4" t="n">
        <f aca="false">H9/$H$12*100</f>
        <v>105.900767970003</v>
      </c>
    </row>
    <row r="10" customFormat="false" ht="14.5" hidden="false" customHeight="false" outlineLevel="0" collapsed="false">
      <c r="A10" s="14" t="n">
        <v>6</v>
      </c>
      <c r="B10" s="15" t="n">
        <v>664</v>
      </c>
      <c r="C10" s="2" t="n">
        <f aca="false">B10/$B$12*100</f>
        <v>98.0556239232095</v>
      </c>
      <c r="D10" s="16"/>
      <c r="E10" s="15" t="n">
        <v>252</v>
      </c>
      <c r="F10" s="2" t="n">
        <f aca="false">E10/$E$12*100</f>
        <v>103.703703703704</v>
      </c>
      <c r="G10" s="16"/>
      <c r="H10" s="4" t="n">
        <f aca="false">E10/B10</f>
        <v>0.379518072289157</v>
      </c>
      <c r="I10" s="4" t="n">
        <f aca="false">H10/$H$12*100</f>
        <v>105.790775481459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677.166666666667</v>
      </c>
      <c r="C12" s="20" t="n">
        <f aca="false">AVERAGE(C5:C10)</f>
        <v>100</v>
      </c>
      <c r="D12" s="21"/>
      <c r="E12" s="21" t="n">
        <f aca="false">AVERAGE(E5:E10)</f>
        <v>243</v>
      </c>
      <c r="F12" s="20" t="n">
        <f aca="false">AVERAGE(F5:F10)</f>
        <v>100</v>
      </c>
      <c r="G12" s="21"/>
      <c r="H12" s="22" t="n">
        <f aca="false">AVERAGE(H5:H10)</f>
        <v>0.358744012001001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19.1772434585022</v>
      </c>
      <c r="C13" s="20" t="n">
        <f aca="false">STDEV(C5:C10)</f>
        <v>2.83198278983543</v>
      </c>
      <c r="D13" s="21"/>
      <c r="E13" s="21" t="n">
        <f aca="false">STDEV(E5:E10)</f>
        <v>15.5306149266537</v>
      </c>
      <c r="F13" s="20" t="n">
        <f aca="false">STDEV(F5:F10)</f>
        <v>6.39119955829372</v>
      </c>
      <c r="G13" s="21"/>
      <c r="H13" s="22" t="n">
        <f aca="false">STDEV(H5:H10)</f>
        <v>0.0185777171130443</v>
      </c>
      <c r="I13" s="22" t="n">
        <f aca="false">STDEV(I5:I10)</f>
        <v>5.17854416842292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30" t="s">
        <v>79</v>
      </c>
      <c r="B15" s="30"/>
      <c r="C15" s="30"/>
      <c r="D15" s="30"/>
      <c r="E15" s="30"/>
      <c r="F15" s="30"/>
      <c r="G15" s="30"/>
      <c r="H15" s="30"/>
      <c r="I15" s="30"/>
    </row>
    <row r="16" customFormat="false" ht="14.5" hidden="false" customHeight="false" outlineLevel="0" collapsed="false">
      <c r="A16" s="14" t="n">
        <v>1</v>
      </c>
      <c r="B16" s="15" t="n">
        <v>627</v>
      </c>
      <c r="C16" s="2" t="n">
        <f aca="false">B16/$B$12*100</f>
        <v>92.591681023874</v>
      </c>
      <c r="D16" s="16"/>
      <c r="E16" s="15" t="n">
        <v>218</v>
      </c>
      <c r="F16" s="2" t="n">
        <f aca="false">E16/$E$12*100</f>
        <v>89.7119341563786</v>
      </c>
      <c r="G16" s="16"/>
      <c r="H16" s="4" t="n">
        <f aca="false">E16/B16</f>
        <v>0.347687400318979</v>
      </c>
      <c r="I16" s="4" t="n">
        <f aca="false">H16/$H$12*100</f>
        <v>96.9179662065019</v>
      </c>
    </row>
    <row r="17" customFormat="false" ht="14.5" hidden="false" customHeight="false" outlineLevel="0" collapsed="false">
      <c r="A17" s="14" t="n">
        <v>2</v>
      </c>
      <c r="B17" s="15" t="n">
        <v>701</v>
      </c>
      <c r="C17" s="2" t="n">
        <f aca="false">B17/$B$12*100</f>
        <v>103.519566822545</v>
      </c>
      <c r="D17" s="16"/>
      <c r="E17" s="15" t="n">
        <v>241</v>
      </c>
      <c r="F17" s="2" t="n">
        <f aca="false">E17/$E$12*100</f>
        <v>99.1769547325103</v>
      </c>
      <c r="G17" s="16"/>
      <c r="H17" s="4" t="n">
        <f aca="false">E17/B17</f>
        <v>0.343794579172611</v>
      </c>
      <c r="I17" s="4" t="n">
        <f aca="false">H17/$H$12*100</f>
        <v>95.8328411546146</v>
      </c>
    </row>
    <row r="18" customFormat="false" ht="14.5" hidden="false" customHeight="false" outlineLevel="0" collapsed="false">
      <c r="A18" s="14" t="n">
        <v>3</v>
      </c>
      <c r="B18" s="15" t="n">
        <v>669</v>
      </c>
      <c r="C18" s="2" t="n">
        <f aca="false">B18/$B$12*100</f>
        <v>98.7939945852818</v>
      </c>
      <c r="D18" s="16"/>
      <c r="E18" s="15" t="n">
        <v>208</v>
      </c>
      <c r="F18" s="2" t="n">
        <f aca="false">E18/$E$12*100</f>
        <v>85.59670781893</v>
      </c>
      <c r="G18" s="16"/>
      <c r="H18" s="4" t="n">
        <f aca="false">E18/B18</f>
        <v>0.310911808669656</v>
      </c>
      <c r="I18" s="4" t="n">
        <f aca="false">H18/$H$12*100</f>
        <v>86.6667591008568</v>
      </c>
    </row>
    <row r="19" customFormat="false" ht="14.5" hidden="false" customHeight="false" outlineLevel="0" collapsed="false">
      <c r="A19" s="14" t="n">
        <v>4</v>
      </c>
      <c r="B19" s="15" t="n">
        <v>617</v>
      </c>
      <c r="C19" s="2" t="n">
        <f aca="false">B19/$B$12*100</f>
        <v>91.1149396997293</v>
      </c>
      <c r="D19" s="16"/>
      <c r="E19" s="15" t="n">
        <v>237</v>
      </c>
      <c r="F19" s="2" t="n">
        <f aca="false">E19/$E$12*100</f>
        <v>97.5308641975309</v>
      </c>
      <c r="G19" s="16"/>
      <c r="H19" s="4" t="n">
        <f aca="false">E19/B19</f>
        <v>0.384116693679092</v>
      </c>
      <c r="I19" s="4" t="n">
        <f aca="false">H19/$H$12*100</f>
        <v>107.072642561075</v>
      </c>
    </row>
    <row r="20" customFormat="false" ht="14.5" hidden="false" customHeight="false" outlineLevel="0" collapsed="false">
      <c r="A20" s="14" t="n">
        <v>5</v>
      </c>
      <c r="B20" s="15" t="n">
        <v>651</v>
      </c>
      <c r="C20" s="2" t="n">
        <f aca="false">B20/$B$12*100</f>
        <v>96.1358602018213</v>
      </c>
      <c r="D20" s="16"/>
      <c r="E20" s="15" t="n">
        <v>206</v>
      </c>
      <c r="F20" s="2" t="n">
        <f aca="false">E20/$E$12*100</f>
        <v>84.7736625514403</v>
      </c>
      <c r="G20" s="16"/>
      <c r="H20" s="4" t="n">
        <f aca="false">E20/B20</f>
        <v>0.316436251920123</v>
      </c>
      <c r="I20" s="4" t="n">
        <f aca="false">H20/$H$12*100</f>
        <v>88.2066992993433</v>
      </c>
    </row>
    <row r="21" customFormat="false" ht="14.5" hidden="false" customHeight="false" outlineLevel="0" collapsed="false">
      <c r="A21" s="14" t="n">
        <v>6</v>
      </c>
      <c r="B21" s="15" t="n">
        <v>610</v>
      </c>
      <c r="C21" s="2" t="n">
        <f aca="false">B21/$B$12*100</f>
        <v>90.081220772828</v>
      </c>
      <c r="D21" s="16"/>
      <c r="E21" s="15" t="n">
        <v>199</v>
      </c>
      <c r="F21" s="2" t="n">
        <f aca="false">E21/$E$12*100</f>
        <v>81.8930041152264</v>
      </c>
      <c r="G21" s="16"/>
      <c r="H21" s="4" t="n">
        <f aca="false">E21/B21</f>
        <v>0.326229508196721</v>
      </c>
      <c r="I21" s="4" t="n">
        <f aca="false">H21/$H$12*100</f>
        <v>90.9365723979837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16:B21)</f>
        <v>645.833333333333</v>
      </c>
      <c r="C23" s="20" t="n">
        <f aca="false">AVERAGE(C16:C21)</f>
        <v>95.3728771843465</v>
      </c>
      <c r="D23" s="21"/>
      <c r="E23" s="21" t="n">
        <f aca="false">AVERAGE(E16:E21)</f>
        <v>218.166666666667</v>
      </c>
      <c r="F23" s="20" t="n">
        <f aca="false">AVERAGE(F16:F21)</f>
        <v>89.7805212620028</v>
      </c>
      <c r="G23" s="21"/>
      <c r="H23" s="22" t="n">
        <f aca="false">AVERAGE(H16:H21)</f>
        <v>0.338196040326197</v>
      </c>
      <c r="I23" s="22" t="n">
        <f aca="false">AVERAGE(I16:I21)</f>
        <v>94.2722467867292</v>
      </c>
    </row>
    <row r="24" customFormat="false" ht="14.5" hidden="false" customHeight="false" outlineLevel="0" collapsed="false">
      <c r="A24" s="19" t="s">
        <v>14</v>
      </c>
      <c r="B24" s="20" t="n">
        <f aca="false">STDEV(B16:B21)</f>
        <v>34.8621093261246</v>
      </c>
      <c r="C24" s="20" t="n">
        <f aca="false">STDEV(C16:C21)</f>
        <v>5.14823174887394</v>
      </c>
      <c r="D24" s="21"/>
      <c r="E24" s="21" t="n">
        <f aca="false">STDEV(E16:E21)</f>
        <v>17.2906525807058</v>
      </c>
      <c r="F24" s="20" t="n">
        <f aca="false">STDEV(F16:F21)</f>
        <v>7.11549488917932</v>
      </c>
      <c r="G24" s="21"/>
      <c r="H24" s="22" t="n">
        <f aca="false">STDEV(H16:H21)</f>
        <v>0.026800192297276</v>
      </c>
      <c r="I24" s="22" t="n">
        <f aca="false">STDEV(I16:I21)</f>
        <v>7.47056157057228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16:B21,2,3)</f>
        <v>0.0909328217161209</v>
      </c>
      <c r="C25" s="35" t="n">
        <f aca="false">TTEST(C5:C10,C16:C21,2,3)</f>
        <v>0.0909328217161263</v>
      </c>
      <c r="D25" s="35"/>
      <c r="E25" s="35" t="n">
        <f aca="false">TTEST(E5:E10,E16:E21,2,3)</f>
        <v>0.0259441565155213</v>
      </c>
      <c r="F25" s="35" t="n">
        <f aca="false">TTEST(F5:F10,F16:F21,2,3)</f>
        <v>0.0259441565155226</v>
      </c>
      <c r="G25" s="35"/>
      <c r="H25" s="35" t="n">
        <f aca="false">TTEST(H5:H10,H16:H21,2,3)</f>
        <v>0.157473134372429</v>
      </c>
      <c r="I25" s="35" t="n">
        <f aca="false">TTEST(I5:I10,I16:I21,2,3)</f>
        <v>0.157473134372433</v>
      </c>
    </row>
    <row r="27" customFormat="false" ht="14.5" hidden="false" customHeight="false" outlineLevel="0" collapsed="false">
      <c r="A27" s="30" t="s">
        <v>80</v>
      </c>
      <c r="B27" s="30"/>
      <c r="C27" s="30"/>
      <c r="D27" s="30"/>
      <c r="E27" s="30"/>
      <c r="F27" s="30"/>
      <c r="G27" s="30"/>
      <c r="H27" s="30"/>
      <c r="I27" s="30"/>
    </row>
    <row r="28" customFormat="false" ht="14.5" hidden="false" customHeight="false" outlineLevel="0" collapsed="false">
      <c r="A28" s="14" t="n">
        <v>1</v>
      </c>
      <c r="B28" s="15" t="n">
        <v>520</v>
      </c>
      <c r="C28" s="2" t="n">
        <f aca="false">B20/$B$12*100</f>
        <v>96.1358602018213</v>
      </c>
      <c r="D28" s="16"/>
      <c r="E28" s="15" t="n">
        <v>115</v>
      </c>
      <c r="F28" s="2" t="n">
        <f aca="false">E28/$E$12*100</f>
        <v>47.3251028806584</v>
      </c>
      <c r="G28" s="16"/>
      <c r="H28" s="4" t="n">
        <f aca="false">E28/B28</f>
        <v>0.221153846153846</v>
      </c>
      <c r="I28" s="4" t="n">
        <f aca="false">H28/$H$12*100</f>
        <v>61.6467003645009</v>
      </c>
    </row>
    <row r="29" customFormat="false" ht="14.5" hidden="false" customHeight="false" outlineLevel="0" collapsed="false">
      <c r="A29" s="14" t="n">
        <v>2</v>
      </c>
      <c r="B29" s="15" t="n">
        <v>530</v>
      </c>
      <c r="C29" s="2" t="n">
        <f aca="false">B19/$B$12*100</f>
        <v>91.1149396997293</v>
      </c>
      <c r="D29" s="16"/>
      <c r="E29" s="15" t="n">
        <v>131</v>
      </c>
      <c r="F29" s="2" t="n">
        <f aca="false">E29/$E$12*100</f>
        <v>53.9094650205761</v>
      </c>
      <c r="G29" s="16"/>
      <c r="H29" s="4" t="n">
        <f aca="false">E29/B29</f>
        <v>0.247169811320755</v>
      </c>
      <c r="I29" s="4" t="n">
        <f aca="false">H29/$H$12*100</f>
        <v>68.8986583893323</v>
      </c>
    </row>
    <row r="30" customFormat="false" ht="14.5" hidden="false" customHeight="false" outlineLevel="0" collapsed="false">
      <c r="A30" s="14" t="n">
        <v>3</v>
      </c>
      <c r="B30" s="15" t="n">
        <v>511</v>
      </c>
      <c r="C30" s="2" t="n">
        <f aca="false">B30/$B$12*100</f>
        <v>75.4614816637952</v>
      </c>
      <c r="D30" s="16"/>
      <c r="E30" s="15" t="n">
        <v>108</v>
      </c>
      <c r="F30" s="2" t="n">
        <f aca="false">E30/$E$12*100</f>
        <v>44.4444444444444</v>
      </c>
      <c r="G30" s="16"/>
      <c r="H30" s="4" t="n">
        <f aca="false">E30/B30</f>
        <v>0.211350293542074</v>
      </c>
      <c r="I30" s="4" t="n">
        <f aca="false">H30/$H$12*100</f>
        <v>58.9139571593699</v>
      </c>
    </row>
    <row r="31" customFormat="false" ht="14.5" hidden="false" customHeight="false" outlineLevel="0" collapsed="false">
      <c r="A31" s="14" t="n">
        <v>4</v>
      </c>
      <c r="B31" s="15" t="n">
        <v>517</v>
      </c>
      <c r="C31" s="2" t="n">
        <f aca="false">B31/$B$12*100</f>
        <v>76.3475264582821</v>
      </c>
      <c r="D31" s="16"/>
      <c r="E31" s="15" t="n">
        <v>121</v>
      </c>
      <c r="F31" s="2" t="n">
        <f aca="false">E31/$E$12*100</f>
        <v>49.7942386831276</v>
      </c>
      <c r="G31" s="16"/>
      <c r="H31" s="4" t="n">
        <f aca="false">E31/B31</f>
        <v>0.234042553191489</v>
      </c>
      <c r="I31" s="4" t="n">
        <f aca="false">H31/$H$12*100</f>
        <v>65.2394312830611</v>
      </c>
    </row>
    <row r="32" customFormat="false" ht="14.5" hidden="false" customHeight="false" outlineLevel="0" collapsed="false">
      <c r="A32" s="14" t="n">
        <v>5</v>
      </c>
      <c r="B32" s="15" t="n">
        <v>525</v>
      </c>
      <c r="C32" s="2" t="n">
        <f aca="false">B32/$B$12*100</f>
        <v>77.5289195175978</v>
      </c>
      <c r="D32" s="16"/>
      <c r="E32" s="15" t="n">
        <v>106</v>
      </c>
      <c r="F32" s="2" t="n">
        <f aca="false">E32/$E$12*100</f>
        <v>43.6213991769547</v>
      </c>
      <c r="G32" s="16"/>
      <c r="H32" s="4" t="n">
        <f aca="false">E32/B32</f>
        <v>0.201904761904762</v>
      </c>
      <c r="I32" s="4" t="n">
        <f aca="false">H32/$H$12*100</f>
        <v>56.2810124073091</v>
      </c>
    </row>
    <row r="33" customFormat="false" ht="14.5" hidden="false" customHeight="false" outlineLevel="0" collapsed="false">
      <c r="A33" s="14" t="n">
        <v>6</v>
      </c>
      <c r="B33" s="15" t="n">
        <v>507</v>
      </c>
      <c r="C33" s="2" t="n">
        <f aca="false">B33/$B$12*100</f>
        <v>74.8707851341373</v>
      </c>
      <c r="D33" s="16"/>
      <c r="E33" s="15" t="n">
        <v>111</v>
      </c>
      <c r="F33" s="2" t="n">
        <f aca="false">E33/$E$12*100</f>
        <v>45.679012345679</v>
      </c>
      <c r="G33" s="16"/>
      <c r="H33" s="4" t="n">
        <f aca="false">E33/B33</f>
        <v>0.218934911242604</v>
      </c>
      <c r="I33" s="4" t="n">
        <f aca="false">H33/$H$12*100</f>
        <v>61.0281715983019</v>
      </c>
    </row>
    <row r="34" s="1" customFormat="true" ht="14.5" hidden="false" customHeight="false" outlineLevel="0" collapsed="false">
      <c r="A34" s="17" t="s">
        <v>12</v>
      </c>
      <c r="B34" s="18" t="n">
        <v>6</v>
      </c>
      <c r="C34" s="18" t="n">
        <v>6</v>
      </c>
      <c r="D34" s="18"/>
      <c r="E34" s="18" t="n">
        <v>6</v>
      </c>
      <c r="F34" s="18" t="n">
        <v>6</v>
      </c>
      <c r="G34" s="18"/>
      <c r="H34" s="18" t="n">
        <v>6</v>
      </c>
      <c r="I34" s="18" t="n">
        <v>6</v>
      </c>
    </row>
    <row r="35" customFormat="false" ht="14.5" hidden="false" customHeight="false" outlineLevel="0" collapsed="false">
      <c r="A35" s="19" t="s">
        <v>13</v>
      </c>
      <c r="B35" s="20" t="n">
        <f aca="false">AVERAGE(B28:B33)</f>
        <v>518.333333333333</v>
      </c>
      <c r="C35" s="20" t="n">
        <f aca="false">AVERAGE(C28:C33)</f>
        <v>81.9099187792272</v>
      </c>
      <c r="D35" s="21"/>
      <c r="E35" s="21" t="n">
        <f aca="false">AVERAGE(E28:E33)</f>
        <v>115.333333333333</v>
      </c>
      <c r="F35" s="20" t="n">
        <f aca="false">AVERAGE(F28:F33)</f>
        <v>47.4622770919067</v>
      </c>
      <c r="G35" s="21"/>
      <c r="H35" s="22" t="n">
        <f aca="false">AVERAGE(H28:H33)</f>
        <v>0.222426029559255</v>
      </c>
      <c r="I35" s="22" t="n">
        <f aca="false">AVERAGE(I28:I33)</f>
        <v>62.0013218669792</v>
      </c>
    </row>
    <row r="36" customFormat="false" ht="14.5" hidden="false" customHeight="false" outlineLevel="0" collapsed="false">
      <c r="A36" s="19" t="s">
        <v>14</v>
      </c>
      <c r="B36" s="20" t="n">
        <f aca="false">STDEV(B28:B33)</f>
        <v>8.57126983980009</v>
      </c>
      <c r="C36" s="20" t="n">
        <f aca="false">STDEV(C28:C33)</f>
        <v>9.25607828482001</v>
      </c>
      <c r="D36" s="21"/>
      <c r="E36" s="21" t="n">
        <f aca="false">STDEV(E28:E33)</f>
        <v>9.3523615556001</v>
      </c>
      <c r="F36" s="20" t="n">
        <f aca="false">STDEV(F28:F33)</f>
        <v>3.84870845909469</v>
      </c>
      <c r="G36" s="21"/>
      <c r="H36" s="22" t="n">
        <f aca="false">STDEV(H28:H33)</f>
        <v>0.0161542506440036</v>
      </c>
      <c r="I36" s="22" t="n">
        <f aca="false">STDEV(I28:I33)</f>
        <v>4.50300216968041</v>
      </c>
    </row>
    <row r="37" s="37" customFormat="true" ht="14.5" hidden="false" customHeight="false" outlineLevel="0" collapsed="false">
      <c r="A37" s="34" t="s">
        <v>20</v>
      </c>
      <c r="B37" s="35" t="n">
        <f aca="false">TTEST(B5:B10,B28:B33,2,3)</f>
        <v>3.74405519016724E-007</v>
      </c>
      <c r="C37" s="35" t="n">
        <f aca="false">TTEST(C5:C10,C28:C33,2,3)</f>
        <v>0.00389640860609708</v>
      </c>
      <c r="D37" s="35"/>
      <c r="E37" s="35" t="n">
        <f aca="false">TTEST(E5:E10,E28:E33,2,3)</f>
        <v>9.77954332979412E-008</v>
      </c>
      <c r="F37" s="35" t="n">
        <f aca="false">TTEST(F5:F10,F28:F33,2,3)</f>
        <v>9.77954332979475E-008</v>
      </c>
      <c r="G37" s="35"/>
      <c r="H37" s="35" t="n">
        <f aca="false">TTEST(H5:H10,H28:H33,2,3)</f>
        <v>1.11956306476027E-007</v>
      </c>
      <c r="I37" s="35" t="n">
        <f aca="false">TTEST(I5:I10,I28:I33,2,3)</f>
        <v>1.11956306476033E-007</v>
      </c>
    </row>
    <row r="39" customFormat="false" ht="14.5" hidden="false" customHeight="false" outlineLevel="0" collapsed="false">
      <c r="A39" s="30" t="s">
        <v>81</v>
      </c>
      <c r="B39" s="30"/>
      <c r="C39" s="30"/>
      <c r="D39" s="30"/>
      <c r="E39" s="30"/>
      <c r="F39" s="30"/>
      <c r="G39" s="30"/>
      <c r="H39" s="30"/>
      <c r="I39" s="30"/>
    </row>
    <row r="40" customFormat="false" ht="14.5" hidden="false" customHeight="false" outlineLevel="0" collapsed="false">
      <c r="A40" s="14" t="n">
        <v>1</v>
      </c>
      <c r="B40" s="15" t="n">
        <v>490</v>
      </c>
      <c r="C40" s="2" t="n">
        <f aca="false">B32/$B$12*100</f>
        <v>77.5289195175978</v>
      </c>
      <c r="D40" s="16"/>
      <c r="E40" s="15" t="n">
        <v>92</v>
      </c>
      <c r="F40" s="2" t="n">
        <f aca="false">E40/$E$12*100</f>
        <v>37.8600823045268</v>
      </c>
      <c r="G40" s="16"/>
      <c r="H40" s="4" t="n">
        <f aca="false">E40/B40</f>
        <v>0.187755102040816</v>
      </c>
      <c r="I40" s="4" t="n">
        <f aca="false">H40/$H$12*100</f>
        <v>52.3367905135355</v>
      </c>
    </row>
    <row r="41" customFormat="false" ht="14.5" hidden="false" customHeight="false" outlineLevel="0" collapsed="false">
      <c r="A41" s="14" t="n">
        <v>2</v>
      </c>
      <c r="B41" s="15" t="n">
        <v>512</v>
      </c>
      <c r="C41" s="2" t="n">
        <f aca="false">B33/$B$12*100</f>
        <v>74.8707851341373</v>
      </c>
      <c r="D41" s="16"/>
      <c r="E41" s="15" t="n">
        <v>98</v>
      </c>
      <c r="F41" s="2" t="n">
        <f aca="false">E41/$E$12*100</f>
        <v>40.3292181069959</v>
      </c>
      <c r="G41" s="16"/>
      <c r="H41" s="4" t="n">
        <f aca="false">E41/B41</f>
        <v>0.19140625</v>
      </c>
      <c r="I41" s="4" t="n">
        <f aca="false">H41/$H$12*100</f>
        <v>53.3545490926455</v>
      </c>
    </row>
    <row r="42" customFormat="false" ht="14.5" hidden="false" customHeight="false" outlineLevel="0" collapsed="false">
      <c r="A42" s="14" t="n">
        <v>3</v>
      </c>
      <c r="B42" s="15" t="n">
        <v>518</v>
      </c>
      <c r="C42" s="2" t="n">
        <f aca="false">B34/$B$12*100</f>
        <v>0.886044794486833</v>
      </c>
      <c r="D42" s="16"/>
      <c r="E42" s="15" t="n">
        <v>105</v>
      </c>
      <c r="F42" s="2" t="n">
        <f aca="false">E42/$E$12*100</f>
        <v>43.2098765432099</v>
      </c>
      <c r="G42" s="16"/>
      <c r="H42" s="4" t="n">
        <f aca="false">E42/B42</f>
        <v>0.202702702702703</v>
      </c>
      <c r="I42" s="4" t="n">
        <f aca="false">H42/$H$12*100</f>
        <v>56.5034386419632</v>
      </c>
    </row>
    <row r="43" customFormat="false" ht="14.5" hidden="false" customHeight="false" outlineLevel="0" collapsed="false">
      <c r="A43" s="14" t="n">
        <v>4</v>
      </c>
      <c r="B43" s="15" t="n">
        <v>477</v>
      </c>
      <c r="C43" s="2" t="n">
        <f aca="false">B35/$B$12*100</f>
        <v>76.5444253015014</v>
      </c>
      <c r="D43" s="16"/>
      <c r="E43" s="15" t="n">
        <v>88</v>
      </c>
      <c r="F43" s="2" t="n">
        <f aca="false">E43/$E$12*100</f>
        <v>36.2139917695473</v>
      </c>
      <c r="G43" s="16"/>
      <c r="H43" s="4" t="n">
        <f aca="false">E43/B43</f>
        <v>0.184486373165618</v>
      </c>
      <c r="I43" s="4" t="n">
        <f aca="false">H43/$H$12*100</f>
        <v>51.4256313677798</v>
      </c>
    </row>
    <row r="44" customFormat="false" ht="14.5" hidden="false" customHeight="false" outlineLevel="0" collapsed="false">
      <c r="A44" s="14" t="n">
        <v>5</v>
      </c>
      <c r="B44" s="15" t="n">
        <v>509</v>
      </c>
      <c r="C44" s="2" t="n">
        <f aca="false">B36/$B$12*100</f>
        <v>1.26575483728281</v>
      </c>
      <c r="D44" s="16"/>
      <c r="E44" s="15" t="n">
        <v>101</v>
      </c>
      <c r="F44" s="2" t="n">
        <f aca="false">E44/$E$12*100</f>
        <v>41.5637860082305</v>
      </c>
      <c r="G44" s="16"/>
      <c r="H44" s="4" t="n">
        <f aca="false">E44/B44</f>
        <v>0.198428290766208</v>
      </c>
      <c r="I44" s="4" t="n">
        <f aca="false">H44/$H$12*100</f>
        <v>55.3119450438812</v>
      </c>
    </row>
    <row r="45" customFormat="false" ht="14.5" hidden="false" customHeight="false" outlineLevel="0" collapsed="false">
      <c r="A45" s="14" t="n">
        <v>6</v>
      </c>
      <c r="B45" s="15" t="n">
        <v>512</v>
      </c>
      <c r="C45" s="2" t="n">
        <f aca="false">B37/$B$12*100</f>
        <v>5.52900101919849E-008</v>
      </c>
      <c r="D45" s="16"/>
      <c r="E45" s="15" t="n">
        <v>91</v>
      </c>
      <c r="F45" s="2" t="n">
        <f aca="false">E45/$E$12*100</f>
        <v>37.4485596707819</v>
      </c>
      <c r="G45" s="16"/>
      <c r="H45" s="4" t="n">
        <f aca="false">E45/B45</f>
        <v>0.177734375</v>
      </c>
      <c r="I45" s="4" t="n">
        <f aca="false">H45/$H$12*100</f>
        <v>49.5435098717422</v>
      </c>
    </row>
    <row r="46" s="1" customFormat="true" ht="14.5" hidden="false" customHeight="false" outlineLevel="0" collapsed="false">
      <c r="A46" s="17" t="s">
        <v>12</v>
      </c>
      <c r="B46" s="18" t="n">
        <v>6</v>
      </c>
      <c r="C46" s="18" t="n">
        <v>6</v>
      </c>
      <c r="D46" s="18"/>
      <c r="E46" s="18" t="n">
        <v>6</v>
      </c>
      <c r="F46" s="18" t="n">
        <v>6</v>
      </c>
      <c r="G46" s="18"/>
      <c r="H46" s="18" t="n">
        <v>6</v>
      </c>
      <c r="I46" s="18" t="n">
        <v>6</v>
      </c>
    </row>
    <row r="47" customFormat="false" ht="14.5" hidden="false" customHeight="false" outlineLevel="0" collapsed="false">
      <c r="A47" s="19" t="s">
        <v>13</v>
      </c>
      <c r="B47" s="20" t="n">
        <f aca="false">AVERAGE(B40:B45)</f>
        <v>503</v>
      </c>
      <c r="C47" s="20" t="n">
        <f aca="false">AVERAGE(C40:C45)</f>
        <v>38.5159882733827</v>
      </c>
      <c r="D47" s="21"/>
      <c r="E47" s="21" t="n">
        <f aca="false">AVERAGE(E40:E45)</f>
        <v>95.8333333333333</v>
      </c>
      <c r="F47" s="20" t="n">
        <f aca="false">AVERAGE(F40:F45)</f>
        <v>39.437585733882</v>
      </c>
      <c r="G47" s="21"/>
      <c r="H47" s="22" t="n">
        <f aca="false">AVERAGE(H40:H45)</f>
        <v>0.190418848945891</v>
      </c>
      <c r="I47" s="22" t="n">
        <f aca="false">AVERAGE(I40:I45)</f>
        <v>53.0793107552579</v>
      </c>
    </row>
    <row r="48" customFormat="false" ht="14.5" hidden="false" customHeight="false" outlineLevel="0" collapsed="false">
      <c r="A48" s="19" t="s">
        <v>14</v>
      </c>
      <c r="B48" s="20" t="n">
        <f aca="false">STDEV(B40:B45)</f>
        <v>15.9248233899155</v>
      </c>
      <c r="C48" s="20" t="n">
        <f aca="false">STDEV(C40:C45)</f>
        <v>41.4171847607711</v>
      </c>
      <c r="D48" s="21"/>
      <c r="E48" s="21" t="n">
        <f aca="false">STDEV(E40:E45)</f>
        <v>6.55489638870567</v>
      </c>
      <c r="F48" s="20" t="n">
        <f aca="false">STDEV(F40:F45)</f>
        <v>2.6974882258048</v>
      </c>
      <c r="G48" s="21"/>
      <c r="H48" s="22" t="n">
        <f aca="false">STDEV(H40:H45)</f>
        <v>0.00915647178748717</v>
      </c>
      <c r="I48" s="22" t="n">
        <f aca="false">STDEV(I40:I45)</f>
        <v>2.55236923298433</v>
      </c>
    </row>
    <row r="49" s="71" customFormat="true" ht="14.5" hidden="false" customHeight="false" outlineLevel="0" collapsed="false">
      <c r="A49" s="38" t="s">
        <v>82</v>
      </c>
      <c r="B49" s="39" t="n">
        <f aca="false">TTEST(B5:B10,B40:B45,2,3)</f>
        <v>1.4845989822021E-008</v>
      </c>
      <c r="C49" s="39" t="n">
        <f aca="false">TTEST(C5:C10,C40:C45,2,3)</f>
        <v>0.0148529403252631</v>
      </c>
      <c r="D49" s="39"/>
      <c r="E49" s="39" t="n">
        <f aca="false">TTEST(E5:E10,E40:E45,2,3)</f>
        <v>1.95060418930494E-007</v>
      </c>
      <c r="F49" s="39" t="n">
        <f aca="false">TTEST(F5:F10,F40:F45,2,3)</f>
        <v>1.95060418930521E-007</v>
      </c>
      <c r="G49" s="39"/>
      <c r="H49" s="39" t="n">
        <f aca="false">TTEST(H5:H10,H40:H45,2,3)</f>
        <v>1.26524527161202E-007</v>
      </c>
      <c r="I49" s="39" t="n">
        <f aca="false">TTEST(I5:I10,I40:I45,2,3)</f>
        <v>1.26524527161204E-007</v>
      </c>
    </row>
    <row r="50" s="37" customFormat="true" ht="14.5" hidden="false" customHeight="false" outlineLevel="0" collapsed="false">
      <c r="A50" s="34" t="s">
        <v>83</v>
      </c>
      <c r="B50" s="35" t="n">
        <f aca="false">TTEST(B28:B33,B40:B45,2,3)</f>
        <v>0.0729540969783202</v>
      </c>
      <c r="C50" s="35" t="n">
        <f aca="false">TTEST(C28:C33,C40:C45,2,3)</f>
        <v>0.0498366729098131</v>
      </c>
      <c r="D50" s="35"/>
      <c r="E50" s="35" t="n">
        <f aca="false">TTEST(E28:E33,E40:E45,2,3)</f>
        <v>0.00239278849293769</v>
      </c>
      <c r="F50" s="35" t="n">
        <f aca="false">TTEST(F28:F33,F40:F45,2,3)</f>
        <v>0.00239278849293757</v>
      </c>
      <c r="G50" s="35"/>
      <c r="H50" s="35" t="n">
        <f aca="false">TTEST(H28:H33,H40:H45,2,3)</f>
        <v>0.00298013010760233</v>
      </c>
      <c r="I50" s="35" t="n">
        <f aca="false">TTEST(I28:I33,I40:I45,2,3)</f>
        <v>0.00298013010760278</v>
      </c>
    </row>
  </sheetData>
  <mergeCells count="9">
    <mergeCell ref="A1:F1"/>
    <mergeCell ref="H1:I1"/>
    <mergeCell ref="B2:C2"/>
    <mergeCell ref="E2:F2"/>
    <mergeCell ref="H2:I2"/>
    <mergeCell ref="A4:I4"/>
    <mergeCell ref="A15:I15"/>
    <mergeCell ref="A27:I27"/>
    <mergeCell ref="A39:I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1" min="10" style="3" width="3.35"/>
    <col collapsed="false" customWidth="true" hidden="false" outlineLevel="0" max="12" min="12" style="2" width="10.9"/>
    <col collapsed="false" customWidth="true" hidden="false" outlineLevel="0" max="13" min="13" style="2" width="11.08"/>
    <col collapsed="false" customWidth="true" hidden="false" outlineLevel="0" max="14" min="14" style="3" width="3.35"/>
    <col collapsed="false" customWidth="true" hidden="false" outlineLevel="0" max="15" min="15" style="3" width="12.44"/>
    <col collapsed="false" customWidth="true" hidden="false" outlineLevel="0" max="16" min="16" style="2" width="13.08"/>
    <col collapsed="false" customWidth="true" hidden="false" outlineLevel="0" max="17" min="17" style="3" width="3.35"/>
    <col collapsed="false" customWidth="true" hidden="false" outlineLevel="0" max="18" min="18" style="4" width="12.26"/>
    <col collapsed="false" customWidth="true" hidden="false" outlineLevel="0" max="19" min="19" style="4" width="11.62"/>
    <col collapsed="false" customWidth="true" hidden="false" outlineLevel="0" max="20" min="20" style="3" width="3.35"/>
    <col collapsed="false" customWidth="false" hidden="false" outlineLevel="0" max="257" min="21" style="3" width="8.72"/>
  </cols>
  <sheetData>
    <row r="1" customFormat="false" ht="28.5" hidden="false" customHeight="true" outlineLevel="0" collapsed="false">
      <c r="A1" s="5" t="s">
        <v>86</v>
      </c>
      <c r="B1" s="5"/>
      <c r="C1" s="5"/>
      <c r="D1" s="5"/>
      <c r="E1" s="6"/>
      <c r="F1" s="7"/>
      <c r="G1" s="7"/>
      <c r="H1" s="7"/>
      <c r="I1" s="7"/>
      <c r="J1" s="6"/>
      <c r="K1" s="6"/>
      <c r="L1" s="7"/>
      <c r="M1" s="7"/>
      <c r="N1" s="6"/>
      <c r="O1" s="6"/>
      <c r="P1" s="7"/>
      <c r="Q1" s="7"/>
      <c r="R1" s="7"/>
      <c r="S1" s="7"/>
      <c r="T1" s="6"/>
    </row>
    <row r="2" customFormat="false" ht="28.5" hidden="false" customHeight="true" outlineLevel="0" collapsed="false">
      <c r="A2" s="40"/>
      <c r="B2" s="7" t="s">
        <v>27</v>
      </c>
      <c r="C2" s="7"/>
      <c r="D2" s="7"/>
      <c r="E2" s="7"/>
      <c r="F2" s="7"/>
      <c r="G2" s="7"/>
      <c r="H2" s="7"/>
      <c r="I2" s="7"/>
      <c r="J2" s="6"/>
      <c r="K2" s="6"/>
      <c r="L2" s="7" t="s">
        <v>26</v>
      </c>
      <c r="M2" s="7"/>
      <c r="N2" s="7"/>
      <c r="O2" s="7"/>
      <c r="P2" s="7"/>
      <c r="Q2" s="7"/>
      <c r="R2" s="7"/>
      <c r="S2" s="7"/>
      <c r="T2" s="6"/>
    </row>
    <row r="3" customFormat="false" ht="14.5" hidden="false" customHeight="false" outlineLevel="0" collapsed="false">
      <c r="A3" s="8"/>
      <c r="B3" s="9" t="s">
        <v>16</v>
      </c>
      <c r="C3" s="9"/>
      <c r="D3" s="10"/>
      <c r="E3" s="11" t="s">
        <v>87</v>
      </c>
      <c r="F3" s="11" t="s">
        <v>3</v>
      </c>
      <c r="G3" s="10"/>
      <c r="H3" s="11" t="s">
        <v>88</v>
      </c>
      <c r="I3" s="11" t="s">
        <v>3</v>
      </c>
      <c r="J3" s="10"/>
      <c r="K3" s="10"/>
      <c r="L3" s="9" t="s">
        <v>16</v>
      </c>
      <c r="M3" s="9"/>
      <c r="N3" s="10"/>
      <c r="O3" s="11" t="s">
        <v>87</v>
      </c>
      <c r="P3" s="11" t="s">
        <v>3</v>
      </c>
      <c r="Q3" s="10"/>
      <c r="R3" s="11" t="s">
        <v>88</v>
      </c>
      <c r="S3" s="11" t="s">
        <v>3</v>
      </c>
      <c r="T3" s="10"/>
    </row>
    <row r="4" customFormat="false" ht="14.5" hidden="false" customHeight="false" outlineLevel="0" collapsed="false">
      <c r="A4" s="8" t="s">
        <v>7</v>
      </c>
      <c r="B4" s="12" t="s">
        <v>8</v>
      </c>
      <c r="C4" s="12" t="s">
        <v>9</v>
      </c>
      <c r="D4" s="10"/>
      <c r="E4" s="10" t="s">
        <v>10</v>
      </c>
      <c r="F4" s="12" t="s">
        <v>9</v>
      </c>
      <c r="G4" s="10"/>
      <c r="H4" s="13" t="s">
        <v>10</v>
      </c>
      <c r="I4" s="13" t="s">
        <v>9</v>
      </c>
      <c r="J4" s="10"/>
      <c r="K4" s="10"/>
      <c r="L4" s="12" t="s">
        <v>8</v>
      </c>
      <c r="M4" s="12" t="s">
        <v>9</v>
      </c>
      <c r="N4" s="10"/>
      <c r="O4" s="10" t="s">
        <v>10</v>
      </c>
      <c r="P4" s="12" t="s">
        <v>9</v>
      </c>
      <c r="Q4" s="10"/>
      <c r="R4" s="13" t="s">
        <v>10</v>
      </c>
      <c r="S4" s="13" t="s">
        <v>9</v>
      </c>
      <c r="T4" s="10"/>
    </row>
    <row r="5" customFormat="false" ht="14.5" hidden="false" customHeight="false" outlineLevel="0" collapsed="false">
      <c r="A5" s="30" t="s">
        <v>11</v>
      </c>
      <c r="B5" s="30"/>
      <c r="C5" s="30"/>
      <c r="D5" s="30"/>
      <c r="E5" s="30"/>
      <c r="F5" s="30"/>
      <c r="G5" s="30"/>
      <c r="H5" s="30"/>
      <c r="I5" s="30"/>
      <c r="J5" s="30"/>
      <c r="K5" s="10"/>
      <c r="L5" s="30" t="s">
        <v>11</v>
      </c>
      <c r="M5" s="30"/>
      <c r="N5" s="30"/>
      <c r="O5" s="30"/>
      <c r="P5" s="30"/>
      <c r="Q5" s="30"/>
      <c r="R5" s="30"/>
      <c r="S5" s="30"/>
      <c r="T5" s="21"/>
    </row>
    <row r="6" customFormat="false" ht="14.5" hidden="false" customHeight="false" outlineLevel="0" collapsed="false">
      <c r="A6" s="14" t="n">
        <v>1</v>
      </c>
      <c r="B6" s="15" t="n">
        <v>675</v>
      </c>
      <c r="C6" s="2" t="n">
        <f aca="false">B6/$B$13*100</f>
        <v>99.6800393797686</v>
      </c>
      <c r="D6" s="16"/>
      <c r="E6" s="15" t="n">
        <v>9</v>
      </c>
      <c r="F6" s="2" t="n">
        <f aca="false">E6/$E$13*100</f>
        <v>125.581395348837</v>
      </c>
      <c r="G6" s="16"/>
      <c r="H6" s="4" t="n">
        <f aca="false">E6/B6</f>
        <v>0.0133333333333333</v>
      </c>
      <c r="I6" s="4" t="n">
        <f aca="false">H6/$H$13*100</f>
        <v>126.071775738722</v>
      </c>
      <c r="J6" s="16"/>
      <c r="K6" s="16"/>
      <c r="L6" s="15"/>
      <c r="M6" s="2" t="n">
        <f aca="false">L6/$B$13*100</f>
        <v>0</v>
      </c>
      <c r="N6" s="16"/>
      <c r="O6" s="15" t="n">
        <v>55</v>
      </c>
      <c r="P6" s="2" t="n">
        <f aca="false">O6/$O$13*100</f>
        <v>99.6978851963746</v>
      </c>
      <c r="Q6" s="16"/>
      <c r="R6" s="4" t="e">
        <f aca="false">O6/L6</f>
        <v>#DIV/0!</v>
      </c>
      <c r="S6" s="4" t="e">
        <f aca="false">R6/$R$13*100</f>
        <v>#DIV/0!</v>
      </c>
      <c r="T6" s="16"/>
    </row>
    <row r="7" customFormat="false" ht="14.5" hidden="false" customHeight="false" outlineLevel="0" collapsed="false">
      <c r="A7" s="14" t="n">
        <v>2</v>
      </c>
      <c r="B7" s="15" t="n">
        <v>710</v>
      </c>
      <c r="C7" s="2" t="n">
        <f aca="false">B7/$B$13*100</f>
        <v>104.848634014275</v>
      </c>
      <c r="D7" s="16"/>
      <c r="E7" s="15" t="n">
        <v>7</v>
      </c>
      <c r="F7" s="2" t="n">
        <f aca="false">E7/$E$13*100</f>
        <v>97.6744186046512</v>
      </c>
      <c r="G7" s="16"/>
      <c r="H7" s="4" t="n">
        <f aca="false">E7/B7</f>
        <v>0.00985915492957747</v>
      </c>
      <c r="I7" s="4" t="n">
        <f aca="false">H7/$H$13*100</f>
        <v>93.2220876941258</v>
      </c>
      <c r="J7" s="16"/>
      <c r="K7" s="16"/>
      <c r="L7" s="15"/>
      <c r="M7" s="2" t="n">
        <f aca="false">L7/$B$13*100</f>
        <v>0</v>
      </c>
      <c r="N7" s="16"/>
      <c r="O7" s="15" t="n">
        <v>62</v>
      </c>
      <c r="P7" s="2" t="n">
        <f aca="false">O7/$O$13*100</f>
        <v>112.38670694864</v>
      </c>
      <c r="Q7" s="16"/>
      <c r="R7" s="4" t="e">
        <f aca="false">O7/L7</f>
        <v>#DIV/0!</v>
      </c>
      <c r="S7" s="4" t="e">
        <f aca="false">R7/$R$13*100</f>
        <v>#DIV/0!</v>
      </c>
      <c r="T7" s="16"/>
    </row>
    <row r="8" customFormat="false" ht="14.5" hidden="false" customHeight="false" outlineLevel="0" collapsed="false">
      <c r="A8" s="14" t="n">
        <v>3</v>
      </c>
      <c r="B8" s="15" t="n">
        <v>671</v>
      </c>
      <c r="C8" s="2" t="n">
        <f aca="false">B8/$B$13*100</f>
        <v>99.0893428501108</v>
      </c>
      <c r="D8" s="16"/>
      <c r="E8" s="15" t="n">
        <v>12</v>
      </c>
      <c r="F8" s="2" t="n">
        <f aca="false">E8/$E$13*100</f>
        <v>167.441860465116</v>
      </c>
      <c r="G8" s="16"/>
      <c r="H8" s="4" t="n">
        <f aca="false">E8/B8</f>
        <v>0.0178837555886736</v>
      </c>
      <c r="I8" s="4" t="n">
        <f aca="false">H8/$H$13*100</f>
        <v>169.097761795604</v>
      </c>
      <c r="J8" s="16"/>
      <c r="K8" s="16"/>
      <c r="L8" s="15"/>
      <c r="M8" s="2" t="n">
        <f aca="false">L8/$B$13*100</f>
        <v>0</v>
      </c>
      <c r="N8" s="16"/>
      <c r="O8" s="15" t="n">
        <v>49</v>
      </c>
      <c r="P8" s="2" t="n">
        <f aca="false">O8/$O$13*100</f>
        <v>88.821752265861</v>
      </c>
      <c r="Q8" s="16"/>
      <c r="R8" s="4" t="e">
        <f aca="false">O8/L8</f>
        <v>#DIV/0!</v>
      </c>
      <c r="S8" s="4" t="e">
        <f aca="false">R8/$R$13*100</f>
        <v>#DIV/0!</v>
      </c>
      <c r="T8" s="16"/>
    </row>
    <row r="9" customFormat="false" ht="14.5" hidden="false" customHeight="false" outlineLevel="0" collapsed="false">
      <c r="A9" s="14" t="n">
        <v>4</v>
      </c>
      <c r="B9" s="15" t="n">
        <v>656</v>
      </c>
      <c r="C9" s="2" t="n">
        <f aca="false">B9/$B$13*100</f>
        <v>96.8742308638937</v>
      </c>
      <c r="D9" s="16"/>
      <c r="E9" s="15" t="n">
        <v>5</v>
      </c>
      <c r="F9" s="2" t="n">
        <f aca="false">E9/$E$13*100</f>
        <v>69.7674418604651</v>
      </c>
      <c r="G9" s="16"/>
      <c r="H9" s="4" t="n">
        <f aca="false">E9/B9</f>
        <v>0.0076219512195122</v>
      </c>
      <c r="I9" s="4" t="n">
        <f aca="false">H9/$H$13*100</f>
        <v>72.0684693628368</v>
      </c>
      <c r="J9" s="16"/>
      <c r="K9" s="16"/>
      <c r="L9" s="15"/>
      <c r="M9" s="2" t="n">
        <f aca="false">L9/$B$13*100</f>
        <v>0</v>
      </c>
      <c r="N9" s="16"/>
      <c r="O9" s="15" t="n">
        <v>71</v>
      </c>
      <c r="P9" s="2" t="n">
        <f aca="false">O9/$O$13*100</f>
        <v>128.700906344411</v>
      </c>
      <c r="Q9" s="16"/>
      <c r="R9" s="4" t="e">
        <f aca="false">O9/L9</f>
        <v>#DIV/0!</v>
      </c>
      <c r="S9" s="4" t="e">
        <f aca="false">R9/$R$13*100</f>
        <v>#DIV/0!</v>
      </c>
      <c r="T9" s="16"/>
    </row>
    <row r="10" customFormat="false" ht="14.5" hidden="false" customHeight="false" outlineLevel="0" collapsed="false">
      <c r="A10" s="14" t="n">
        <v>5</v>
      </c>
      <c r="B10" s="15" t="n">
        <v>687</v>
      </c>
      <c r="C10" s="2" t="n">
        <f aca="false">B10/$B$13*100</f>
        <v>101.452128968742</v>
      </c>
      <c r="D10" s="16"/>
      <c r="E10" s="15" t="n">
        <v>6</v>
      </c>
      <c r="F10" s="2" t="n">
        <f aca="false">E10/$E$13*100</f>
        <v>83.7209302325581</v>
      </c>
      <c r="G10" s="16"/>
      <c r="H10" s="4" t="n">
        <f aca="false">E10/B10</f>
        <v>0.00873362445414847</v>
      </c>
      <c r="I10" s="4" t="n">
        <f aca="false">H10/$H$13*100</f>
        <v>82.5797657677221</v>
      </c>
      <c r="J10" s="16"/>
      <c r="K10" s="16"/>
      <c r="L10" s="15"/>
      <c r="M10" s="2" t="n">
        <f aca="false">L10/$B$13*100</f>
        <v>0</v>
      </c>
      <c r="N10" s="16"/>
      <c r="O10" s="15" t="n">
        <v>43</v>
      </c>
      <c r="P10" s="2" t="n">
        <f aca="false">O10/$O$13*100</f>
        <v>77.9456193353474</v>
      </c>
      <c r="Q10" s="16"/>
      <c r="R10" s="4" t="e">
        <f aca="false">O10/L10</f>
        <v>#DIV/0!</v>
      </c>
      <c r="S10" s="4" t="e">
        <f aca="false">R10/$R$13*100</f>
        <v>#DIV/0!</v>
      </c>
      <c r="T10" s="16"/>
    </row>
    <row r="11" customFormat="false" ht="14.5" hidden="false" customHeight="false" outlineLevel="0" collapsed="false">
      <c r="A11" s="14" t="n">
        <v>6</v>
      </c>
      <c r="B11" s="15" t="n">
        <v>664</v>
      </c>
      <c r="C11" s="2" t="n">
        <f aca="false">B11/$B$13*100</f>
        <v>98.0556239232095</v>
      </c>
      <c r="D11" s="16"/>
      <c r="E11" s="15" t="n">
        <v>4</v>
      </c>
      <c r="F11" s="2" t="n">
        <f aca="false">E11/$E$13*100</f>
        <v>55.8139534883721</v>
      </c>
      <c r="G11" s="16"/>
      <c r="H11" s="4" t="n">
        <f aca="false">E11/B11</f>
        <v>0.00602409638554217</v>
      </c>
      <c r="I11" s="4" t="n">
        <f aca="false">H11/$H$13*100</f>
        <v>56.9601396409891</v>
      </c>
      <c r="J11" s="16"/>
      <c r="K11" s="16"/>
      <c r="L11" s="15"/>
      <c r="M11" s="2" t="n">
        <f aca="false">L11/$B$13*100</f>
        <v>0</v>
      </c>
      <c r="N11" s="16"/>
      <c r="O11" s="15" t="n">
        <v>51</v>
      </c>
      <c r="P11" s="2" t="n">
        <f aca="false">O11/$O$13*100</f>
        <v>92.4471299093656</v>
      </c>
      <c r="Q11" s="16"/>
      <c r="R11" s="4" t="e">
        <f aca="false">O11/L11</f>
        <v>#DIV/0!</v>
      </c>
      <c r="S11" s="4" t="e">
        <f aca="false">R11/$R$13*100</f>
        <v>#DIV/0!</v>
      </c>
      <c r="T11" s="16"/>
    </row>
    <row r="12" s="1" customFormat="true" ht="14.5" hidden="false" customHeight="false" outlineLevel="0" collapsed="false">
      <c r="A12" s="17" t="s">
        <v>12</v>
      </c>
      <c r="B12" s="18" t="n">
        <v>6</v>
      </c>
      <c r="C12" s="18" t="n">
        <v>6</v>
      </c>
      <c r="D12" s="18"/>
      <c r="E12" s="18" t="n">
        <v>6</v>
      </c>
      <c r="F12" s="18" t="n">
        <v>6</v>
      </c>
      <c r="G12" s="18"/>
      <c r="H12" s="18" t="n">
        <v>6</v>
      </c>
      <c r="I12" s="18" t="n">
        <v>6</v>
      </c>
      <c r="J12" s="18"/>
      <c r="K12" s="18"/>
      <c r="L12" s="18" t="n">
        <v>6</v>
      </c>
      <c r="M12" s="18" t="n">
        <v>6</v>
      </c>
      <c r="N12" s="18"/>
      <c r="O12" s="18" t="n">
        <v>6</v>
      </c>
      <c r="P12" s="18" t="n">
        <v>6</v>
      </c>
      <c r="Q12" s="18"/>
      <c r="R12" s="18" t="n">
        <v>6</v>
      </c>
      <c r="S12" s="18" t="n">
        <v>6</v>
      </c>
      <c r="T12" s="18"/>
    </row>
    <row r="13" customFormat="false" ht="14.5" hidden="false" customHeight="false" outlineLevel="0" collapsed="false">
      <c r="A13" s="19" t="s">
        <v>13</v>
      </c>
      <c r="B13" s="20" t="n">
        <f aca="false">AVERAGE(B6:B11)</f>
        <v>677.166666666667</v>
      </c>
      <c r="C13" s="20" t="n">
        <f aca="false">AVERAGE(C6:C11)</f>
        <v>100</v>
      </c>
      <c r="D13" s="21"/>
      <c r="E13" s="21" t="n">
        <f aca="false">AVERAGE(E6:E11)</f>
        <v>7.16666666666667</v>
      </c>
      <c r="F13" s="20" t="n">
        <f aca="false">AVERAGE(F6:F11)</f>
        <v>100</v>
      </c>
      <c r="G13" s="21"/>
      <c r="H13" s="22" t="n">
        <f aca="false">AVERAGE(H6:H11)</f>
        <v>0.0105759859851312</v>
      </c>
      <c r="I13" s="22" t="n">
        <f aca="false">AVERAGE(I6:I11)</f>
        <v>100</v>
      </c>
      <c r="J13" s="21"/>
      <c r="K13" s="21"/>
      <c r="L13" s="20" t="e">
        <f aca="false">AVERAGE(L6:L11)</f>
        <v>#DIV/0!</v>
      </c>
      <c r="M13" s="20" t="n">
        <f aca="false">AVERAGE(M6:M11)</f>
        <v>0</v>
      </c>
      <c r="N13" s="21"/>
      <c r="O13" s="21" t="n">
        <f aca="false">AVERAGE(O6:O11)</f>
        <v>55.1666666666667</v>
      </c>
      <c r="P13" s="20" t="n">
        <f aca="false">AVERAGE(P6:P11)</f>
        <v>100</v>
      </c>
      <c r="Q13" s="21"/>
      <c r="R13" s="22" t="e">
        <f aca="false">AVERAGE(R6:R11)</f>
        <v>#DIV/0!</v>
      </c>
      <c r="S13" s="22" t="e">
        <f aca="false">AVERAGE(S6:S11)</f>
        <v>#DIV/0!</v>
      </c>
      <c r="T13" s="21"/>
    </row>
    <row r="14" customFormat="false" ht="14.5" hidden="false" customHeight="false" outlineLevel="0" collapsed="false">
      <c r="A14" s="19" t="s">
        <v>14</v>
      </c>
      <c r="B14" s="20" t="n">
        <f aca="false">STDEV(B6:B11)</f>
        <v>19.1772434585022</v>
      </c>
      <c r="C14" s="20" t="n">
        <f aca="false">STDEV(C6:C11)</f>
        <v>2.83198278983543</v>
      </c>
      <c r="D14" s="21"/>
      <c r="E14" s="21" t="n">
        <f aca="false">STDEV(E6:E11)</f>
        <v>2.92688685580203</v>
      </c>
      <c r="F14" s="20" t="n">
        <f aca="false">STDEV(F6:F11)</f>
        <v>40.8402817088655</v>
      </c>
      <c r="G14" s="21"/>
      <c r="H14" s="22" t="n">
        <f aca="false">STDEV(H6:H11)</f>
        <v>0.0043442058899983</v>
      </c>
      <c r="I14" s="22" t="n">
        <f aca="false">STDEV(I6:I11)</f>
        <v>41.0761313045027</v>
      </c>
      <c r="J14" s="21"/>
      <c r="K14" s="21"/>
      <c r="L14" s="20" t="e">
        <f aca="false">STDEV(L6:L11)</f>
        <v>#DIV/0!</v>
      </c>
      <c r="M14" s="20" t="n">
        <f aca="false">STDEV(M6:M11)</f>
        <v>0</v>
      </c>
      <c r="N14" s="21"/>
      <c r="O14" s="21" t="n">
        <f aca="false">STDEV(O6:O11)</f>
        <v>10.0083298640016</v>
      </c>
      <c r="P14" s="20" t="n">
        <f aca="false">STDEV(P6:P11)</f>
        <v>18.1419876688851</v>
      </c>
      <c r="Q14" s="21"/>
      <c r="R14" s="22" t="e">
        <f aca="false">STDEV(R6:R11)</f>
        <v>#DIV/0!</v>
      </c>
      <c r="S14" s="22" t="e">
        <f aca="false">STDEV(S6:S11)</f>
        <v>#DIV/0!</v>
      </c>
      <c r="T14" s="21"/>
    </row>
    <row r="15" customFormat="false" ht="14.5" hidden="false" customHeight="false" outlineLevel="0" collapsed="false">
      <c r="A15" s="30" t="s">
        <v>24</v>
      </c>
      <c r="B15" s="30"/>
      <c r="C15" s="30"/>
      <c r="D15" s="30"/>
      <c r="E15" s="30"/>
      <c r="F15" s="30"/>
      <c r="G15" s="30"/>
      <c r="H15" s="30"/>
      <c r="I15" s="30"/>
      <c r="J15" s="30"/>
      <c r="K15" s="21"/>
      <c r="L15" s="30" t="s">
        <v>24</v>
      </c>
      <c r="M15" s="30"/>
      <c r="N15" s="30"/>
      <c r="O15" s="30"/>
      <c r="P15" s="30"/>
      <c r="Q15" s="30"/>
      <c r="R15" s="30"/>
      <c r="S15" s="30"/>
      <c r="T15" s="21"/>
    </row>
    <row r="16" customFormat="false" ht="14.5" hidden="false" customHeight="false" outlineLevel="0" collapsed="false">
      <c r="A16" s="14" t="n">
        <v>1</v>
      </c>
      <c r="B16" s="15" t="n">
        <v>520</v>
      </c>
      <c r="C16" s="2" t="n">
        <f aca="false">B8/$B$13*100</f>
        <v>99.0893428501108</v>
      </c>
      <c r="D16" s="16"/>
      <c r="E16" s="15" t="n">
        <v>0</v>
      </c>
      <c r="F16" s="2" t="n">
        <f aca="false">E16/$E$13*100</f>
        <v>0</v>
      </c>
      <c r="G16" s="16"/>
      <c r="H16" s="4" t="n">
        <f aca="false">E16/B16</f>
        <v>0</v>
      </c>
      <c r="I16" s="4" t="n">
        <f aca="false">H16/$H$13*100</f>
        <v>0</v>
      </c>
      <c r="J16" s="16"/>
      <c r="K16" s="16"/>
      <c r="L16" s="15" t="n">
        <v>520</v>
      </c>
      <c r="M16" s="2" t="n">
        <f aca="false">L8/$B$13*100</f>
        <v>0</v>
      </c>
      <c r="N16" s="16"/>
      <c r="O16" s="15" t="n">
        <v>2</v>
      </c>
      <c r="P16" s="2" t="n">
        <f aca="false">O16/$O$13*100</f>
        <v>3.62537764350453</v>
      </c>
      <c r="Q16" s="16"/>
      <c r="R16" s="4" t="n">
        <f aca="false">O16/L16</f>
        <v>0.00384615384615385</v>
      </c>
      <c r="S16" s="4" t="e">
        <f aca="false">R16/$R$13*100</f>
        <v>#DIV/0!</v>
      </c>
      <c r="T16" s="16"/>
    </row>
    <row r="17" customFormat="false" ht="14.5" hidden="false" customHeight="false" outlineLevel="0" collapsed="false">
      <c r="A17" s="14" t="n">
        <v>2</v>
      </c>
      <c r="B17" s="15" t="n">
        <v>530</v>
      </c>
      <c r="C17" s="2" t="n">
        <f aca="false">B7/$B$13*100</f>
        <v>104.848634014275</v>
      </c>
      <c r="D17" s="16"/>
      <c r="E17" s="15" t="n">
        <v>0</v>
      </c>
      <c r="F17" s="2" t="n">
        <f aca="false">E17/$E$13*100</f>
        <v>0</v>
      </c>
      <c r="G17" s="16"/>
      <c r="H17" s="4" t="n">
        <f aca="false">E17/B17</f>
        <v>0</v>
      </c>
      <c r="I17" s="4" t="n">
        <f aca="false">H17/$H$13*100</f>
        <v>0</v>
      </c>
      <c r="J17" s="16"/>
      <c r="K17" s="16"/>
      <c r="L17" s="15" t="n">
        <v>530</v>
      </c>
      <c r="M17" s="2" t="n">
        <f aca="false">L7/$B$13*100</f>
        <v>0</v>
      </c>
      <c r="N17" s="16"/>
      <c r="O17" s="15" t="n">
        <v>0</v>
      </c>
      <c r="P17" s="2" t="n">
        <f aca="false">O17/$O$13*100</f>
        <v>0</v>
      </c>
      <c r="Q17" s="16"/>
      <c r="R17" s="4" t="n">
        <f aca="false">O17/L17</f>
        <v>0</v>
      </c>
      <c r="S17" s="4" t="e">
        <f aca="false">R17/$R$13*100</f>
        <v>#DIV/0!</v>
      </c>
      <c r="T17" s="16"/>
    </row>
    <row r="18" customFormat="false" ht="14.5" hidden="false" customHeight="false" outlineLevel="0" collapsed="false">
      <c r="A18" s="14" t="n">
        <v>3</v>
      </c>
      <c r="B18" s="15" t="n">
        <v>511</v>
      </c>
      <c r="C18" s="2" t="n">
        <f aca="false">B18/$B$13*100</f>
        <v>75.4614816637952</v>
      </c>
      <c r="D18" s="16"/>
      <c r="E18" s="15" t="n">
        <v>1</v>
      </c>
      <c r="F18" s="2" t="n">
        <f aca="false">E18/$E$13*100</f>
        <v>13.953488372093</v>
      </c>
      <c r="G18" s="16"/>
      <c r="H18" s="4" t="n">
        <f aca="false">E18/B18</f>
        <v>0.00195694716242661</v>
      </c>
      <c r="I18" s="4" t="n">
        <f aca="false">H18/$H$13*100</f>
        <v>18.5036852845483</v>
      </c>
      <c r="J18" s="16"/>
      <c r="K18" s="16"/>
      <c r="L18" s="15" t="n">
        <v>511</v>
      </c>
      <c r="M18" s="2" t="n">
        <f aca="false">L18/$B$13*100</f>
        <v>75.4614816637952</v>
      </c>
      <c r="N18" s="16"/>
      <c r="O18" s="15" t="n">
        <v>1</v>
      </c>
      <c r="P18" s="2" t="n">
        <f aca="false">O18/$O$13*100</f>
        <v>1.81268882175227</v>
      </c>
      <c r="Q18" s="16"/>
      <c r="R18" s="4" t="n">
        <f aca="false">O18/L18</f>
        <v>0.00195694716242661</v>
      </c>
      <c r="S18" s="4" t="e">
        <f aca="false">R18/$R$13*100</f>
        <v>#DIV/0!</v>
      </c>
      <c r="T18" s="16"/>
    </row>
    <row r="19" customFormat="false" ht="14.5" hidden="false" customHeight="false" outlineLevel="0" collapsed="false">
      <c r="A19" s="14" t="n">
        <v>4</v>
      </c>
      <c r="B19" s="15" t="n">
        <v>517</v>
      </c>
      <c r="C19" s="2" t="n">
        <f aca="false">B19/$B$13*100</f>
        <v>76.3475264582821</v>
      </c>
      <c r="D19" s="16"/>
      <c r="E19" s="15" t="n">
        <v>0</v>
      </c>
      <c r="F19" s="2" t="n">
        <f aca="false">E19/$E$13*100</f>
        <v>0</v>
      </c>
      <c r="G19" s="16"/>
      <c r="H19" s="4" t="n">
        <f aca="false">E19/B19</f>
        <v>0</v>
      </c>
      <c r="I19" s="4" t="n">
        <f aca="false">H19/$H$13*100</f>
        <v>0</v>
      </c>
      <c r="J19" s="16"/>
      <c r="K19" s="16"/>
      <c r="L19" s="15" t="n">
        <v>517</v>
      </c>
      <c r="M19" s="2" t="n">
        <f aca="false">L19/$B$13*100</f>
        <v>76.3475264582821</v>
      </c>
      <c r="N19" s="16"/>
      <c r="O19" s="15" t="n">
        <v>3</v>
      </c>
      <c r="P19" s="2" t="n">
        <f aca="false">O19/$O$13*100</f>
        <v>5.4380664652568</v>
      </c>
      <c r="Q19" s="16"/>
      <c r="R19" s="4" t="n">
        <f aca="false">O19/L19</f>
        <v>0.00580270793036751</v>
      </c>
      <c r="S19" s="4" t="e">
        <f aca="false">R19/$R$13*100</f>
        <v>#DIV/0!</v>
      </c>
      <c r="T19" s="16"/>
    </row>
    <row r="20" customFormat="false" ht="14.5" hidden="false" customHeight="false" outlineLevel="0" collapsed="false">
      <c r="A20" s="14" t="n">
        <v>5</v>
      </c>
      <c r="B20" s="15" t="n">
        <v>525</v>
      </c>
      <c r="C20" s="2" t="n">
        <f aca="false">B20/$B$13*100</f>
        <v>77.5289195175978</v>
      </c>
      <c r="D20" s="16"/>
      <c r="E20" s="15" t="n">
        <v>0</v>
      </c>
      <c r="F20" s="2" t="n">
        <f aca="false">E20/$E$13*100</f>
        <v>0</v>
      </c>
      <c r="G20" s="16"/>
      <c r="H20" s="4" t="n">
        <f aca="false">E20/B20</f>
        <v>0</v>
      </c>
      <c r="I20" s="4" t="n">
        <f aca="false">H20/$H$13*100</f>
        <v>0</v>
      </c>
      <c r="J20" s="16"/>
      <c r="K20" s="16"/>
      <c r="L20" s="15" t="n">
        <v>525</v>
      </c>
      <c r="M20" s="2" t="n">
        <f aca="false">L20/$B$13*100</f>
        <v>77.5289195175978</v>
      </c>
      <c r="N20" s="16"/>
      <c r="O20" s="15" t="n">
        <v>1</v>
      </c>
      <c r="P20" s="2" t="n">
        <f aca="false">O20/$O$13*100</f>
        <v>1.81268882175227</v>
      </c>
      <c r="Q20" s="16"/>
      <c r="R20" s="4" t="n">
        <f aca="false">O20/L20</f>
        <v>0.0019047619047619</v>
      </c>
      <c r="S20" s="4" t="e">
        <f aca="false">R20/$R$13*100</f>
        <v>#DIV/0!</v>
      </c>
      <c r="T20" s="16"/>
    </row>
    <row r="21" customFormat="false" ht="14.5" hidden="false" customHeight="false" outlineLevel="0" collapsed="false">
      <c r="A21" s="14" t="n">
        <v>6</v>
      </c>
      <c r="B21" s="15" t="n">
        <v>507</v>
      </c>
      <c r="C21" s="2" t="n">
        <f aca="false">B21/$B$13*100</f>
        <v>74.8707851341373</v>
      </c>
      <c r="D21" s="16"/>
      <c r="E21" s="15" t="n">
        <v>0</v>
      </c>
      <c r="F21" s="2" t="n">
        <f aca="false">E21/$E$13*100</f>
        <v>0</v>
      </c>
      <c r="G21" s="16"/>
      <c r="H21" s="4" t="n">
        <f aca="false">E21/B21</f>
        <v>0</v>
      </c>
      <c r="I21" s="4" t="n">
        <f aca="false">H21/$H$13*100</f>
        <v>0</v>
      </c>
      <c r="J21" s="16"/>
      <c r="K21" s="16"/>
      <c r="L21" s="15" t="n">
        <v>507</v>
      </c>
      <c r="M21" s="2" t="n">
        <f aca="false">L21/$B$13*100</f>
        <v>74.8707851341373</v>
      </c>
      <c r="N21" s="16"/>
      <c r="O21" s="15" t="n">
        <v>1</v>
      </c>
      <c r="P21" s="2" t="n">
        <f aca="false">O21/$O$13*100</f>
        <v>1.81268882175227</v>
      </c>
      <c r="Q21" s="16"/>
      <c r="R21" s="4" t="n">
        <f aca="false">O21/L21</f>
        <v>0.0019723865877712</v>
      </c>
      <c r="S21" s="4" t="e">
        <f aca="false">R21/$R$13*100</f>
        <v>#DIV/0!</v>
      </c>
      <c r="T21" s="16"/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  <c r="J22" s="18"/>
      <c r="K22" s="18"/>
      <c r="L22" s="18" t="n">
        <v>6</v>
      </c>
      <c r="M22" s="18" t="n">
        <v>6</v>
      </c>
      <c r="N22" s="18"/>
      <c r="O22" s="18" t="n">
        <v>6</v>
      </c>
      <c r="P22" s="18" t="n">
        <v>6</v>
      </c>
      <c r="Q22" s="18"/>
      <c r="R22" s="18" t="n">
        <v>6</v>
      </c>
      <c r="S22" s="18" t="n">
        <v>6</v>
      </c>
      <c r="T22" s="18"/>
    </row>
    <row r="23" customFormat="false" ht="14.5" hidden="false" customHeight="false" outlineLevel="0" collapsed="false">
      <c r="A23" s="19" t="s">
        <v>13</v>
      </c>
      <c r="B23" s="20" t="n">
        <f aca="false">AVERAGE(B16:B21)</f>
        <v>518.333333333333</v>
      </c>
      <c r="C23" s="20" t="n">
        <f aca="false">AVERAGE(C16:C21)</f>
        <v>84.6911149396997</v>
      </c>
      <c r="D23" s="20"/>
      <c r="E23" s="20" t="n">
        <f aca="false">AVERAGE(E16:E21)</f>
        <v>0.166666666666667</v>
      </c>
      <c r="F23" s="20" t="n">
        <f aca="false">AVERAGE(F16:F21)</f>
        <v>2.32558139534884</v>
      </c>
      <c r="G23" s="20"/>
      <c r="H23" s="20" t="n">
        <f aca="false">AVERAGE(H16:H21)</f>
        <v>0.000326157860404436</v>
      </c>
      <c r="I23" s="20" t="n">
        <f aca="false">AVERAGE(I16:I21)</f>
        <v>3.08394754742472</v>
      </c>
      <c r="J23" s="20"/>
      <c r="K23" s="20"/>
      <c r="L23" s="20" t="n">
        <f aca="false">AVERAGE(L16:L21)</f>
        <v>518.333333333333</v>
      </c>
      <c r="M23" s="20" t="n">
        <f aca="false">AVERAGE(M16:M21)</f>
        <v>50.7014521289688</v>
      </c>
      <c r="N23" s="20"/>
      <c r="O23" s="20" t="n">
        <f aca="false">AVERAGE(O16:O21)</f>
        <v>1.33333333333333</v>
      </c>
      <c r="P23" s="20" t="n">
        <f aca="false">AVERAGE(P16:P21)</f>
        <v>2.41691842900302</v>
      </c>
      <c r="Q23" s="20"/>
      <c r="R23" s="20" t="n">
        <f aca="false">AVERAGE(R16:R21)</f>
        <v>0.00258049290524685</v>
      </c>
      <c r="S23" s="20" t="e">
        <f aca="false">AVERAGE(S16:S21)</f>
        <v>#DIV/0!</v>
      </c>
      <c r="T23" s="20"/>
    </row>
    <row r="24" customFormat="false" ht="14.5" hidden="false" customHeight="false" outlineLevel="0" collapsed="false">
      <c r="A24" s="19" t="s">
        <v>14</v>
      </c>
      <c r="B24" s="20" t="n">
        <f aca="false">STDEV(B16:B21)</f>
        <v>8.57126983980009</v>
      </c>
      <c r="C24" s="20" t="n">
        <f aca="false">STDEV(C16:C21)</f>
        <v>13.5364106181169</v>
      </c>
      <c r="D24" s="20"/>
      <c r="E24" s="20" t="n">
        <f aca="false">STDEV(E16:E21)</f>
        <v>0.408248290463863</v>
      </c>
      <c r="F24" s="20" t="n">
        <f aca="false">STDEV(F16:F21)</f>
        <v>5.69648777391437</v>
      </c>
      <c r="G24" s="20"/>
      <c r="H24" s="20" t="n">
        <f aca="false">STDEV(H16:H21)</f>
        <v>0.000798920333588773</v>
      </c>
      <c r="I24" s="20" t="n">
        <f aca="false">STDEV(I16:I21)</f>
        <v>7.55409788469818</v>
      </c>
      <c r="J24" s="20"/>
      <c r="K24" s="20"/>
      <c r="L24" s="20" t="n">
        <f aca="false">STDEV(L16:L21)</f>
        <v>8.57126983980009</v>
      </c>
      <c r="M24" s="20" t="n">
        <f aca="false">STDEV(M16:M21)</f>
        <v>39.2833917869755</v>
      </c>
      <c r="N24" s="20"/>
      <c r="O24" s="20" t="n">
        <f aca="false">STDEV(O16:O21)</f>
        <v>1.03279555898864</v>
      </c>
      <c r="P24" s="20" t="n">
        <f aca="false">STDEV(P16:P21)</f>
        <v>1.8721369649341</v>
      </c>
      <c r="Q24" s="20"/>
      <c r="R24" s="20" t="n">
        <f aca="false">STDEV(R16:R21)</f>
        <v>0.00199292377632661</v>
      </c>
      <c r="S24" s="20" t="e">
        <f aca="false">STDEV(S16:S21)</f>
        <v>#DIV/0!</v>
      </c>
      <c r="T24" s="20"/>
    </row>
    <row r="25" s="37" customFormat="true" ht="14.5" hidden="false" customHeight="false" outlineLevel="0" collapsed="false">
      <c r="A25" s="34" t="s">
        <v>20</v>
      </c>
      <c r="B25" s="35" t="n">
        <f aca="false">TTEST(B6:B11,B16:B21,2,3)</f>
        <v>3.74405519016724E-007</v>
      </c>
      <c r="C25" s="35" t="n">
        <f aca="false">TTEST(C6:C11,C16:C21,2,3)</f>
        <v>0.0387057907282557</v>
      </c>
      <c r="D25" s="35"/>
      <c r="E25" s="35" t="n">
        <f aca="false">TTEST(E6:E11,E16:E21,2,3)</f>
        <v>0.00188685658797395</v>
      </c>
      <c r="F25" s="35" t="n">
        <f aca="false">TTEST(F6:F11,F16:F21,2,3)</f>
        <v>0.00188685658797394</v>
      </c>
      <c r="G25" s="35"/>
      <c r="H25" s="35" t="n">
        <f aca="false">TTEST(H6:H11,H16:H21,2,3)</f>
        <v>0.00189514654707626</v>
      </c>
      <c r="I25" s="35" t="n">
        <f aca="false">TTEST(I6:I11,I16:I21,2,3)</f>
        <v>0.00189514654707625</v>
      </c>
      <c r="J25" s="35"/>
      <c r="K25" s="35"/>
      <c r="L25" s="35" t="e">
        <f aca="false">TTEST(L6:L11,L16:L21,2,3)</f>
        <v>#VALUE!</v>
      </c>
      <c r="M25" s="35" t="n">
        <f aca="false">TTEST(M6:M11,M16:M21,2,3)</f>
        <v>0.0250541519738275</v>
      </c>
      <c r="N25" s="35"/>
      <c r="O25" s="35" t="n">
        <f aca="false">TTEST(O6:O11,O16:O21,2,3)</f>
        <v>3.985781538161E-005</v>
      </c>
      <c r="P25" s="35" t="n">
        <f aca="false">TTEST(P6:P11,P16:P21,2,3)</f>
        <v>3.9857815381611E-005</v>
      </c>
      <c r="Q25" s="35"/>
      <c r="R25" s="35" t="e">
        <f aca="false">TTEST(R6:R11,R16:R21,2,3)</f>
        <v>#DIV/0!</v>
      </c>
      <c r="S25" s="35" t="e">
        <f aca="false">TTEST(S6:S11,S16:S21,2,3)</f>
        <v>#DIV/0!</v>
      </c>
      <c r="T25" s="35"/>
    </row>
  </sheetData>
  <mergeCells count="18">
    <mergeCell ref="A1:D1"/>
    <mergeCell ref="F1:G1"/>
    <mergeCell ref="H1:I1"/>
    <mergeCell ref="L1:M1"/>
    <mergeCell ref="P1:Q1"/>
    <mergeCell ref="R1:S1"/>
    <mergeCell ref="B2:I2"/>
    <mergeCell ref="L2:S2"/>
    <mergeCell ref="B3:C3"/>
    <mergeCell ref="E3:F3"/>
    <mergeCell ref="H3:I3"/>
    <mergeCell ref="L3:M3"/>
    <mergeCell ref="O3:P3"/>
    <mergeCell ref="R3:S3"/>
    <mergeCell ref="A5:J5"/>
    <mergeCell ref="L5:S5"/>
    <mergeCell ref="A15:J15"/>
    <mergeCell ref="L15:S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81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true" hidden="false" outlineLevel="0" max="11" min="11" style="3" width="12.44"/>
    <col collapsed="false" customWidth="true" hidden="false" outlineLevel="0" max="12" min="12" style="26" width="13.08"/>
    <col collapsed="false" customWidth="true" hidden="false" outlineLevel="0" max="13" min="13" style="3" width="3.35"/>
    <col collapsed="false" customWidth="true" hidden="false" outlineLevel="0" max="14" min="14" style="4" width="12.26"/>
    <col collapsed="false" customWidth="true" hidden="false" outlineLevel="0" max="15" min="15" style="27" width="11.62"/>
    <col collapsed="false" customWidth="true" hidden="false" outlineLevel="0" max="16" min="16" style="3" width="3.35"/>
    <col collapsed="false" customWidth="true" hidden="false" outlineLevel="0" max="17" min="17" style="3" width="12.44"/>
    <col collapsed="false" customWidth="true" hidden="false" outlineLevel="0" max="18" min="18" style="26" width="13.08"/>
    <col collapsed="false" customWidth="true" hidden="false" outlineLevel="0" max="19" min="19" style="3" width="3.35"/>
    <col collapsed="false" customWidth="true" hidden="false" outlineLevel="0" max="20" min="20" style="4" width="12.26"/>
    <col collapsed="false" customWidth="true" hidden="false" outlineLevel="0" max="21" min="21" style="27" width="11.62"/>
    <col collapsed="false" customWidth="true" hidden="false" outlineLevel="0" max="22" min="22" style="3" width="3.35"/>
    <col collapsed="false" customWidth="false" hidden="false" outlineLevel="0" max="257" min="23" style="3" width="8.72"/>
  </cols>
  <sheetData>
    <row r="1" customFormat="false" ht="28.5" hidden="false" customHeight="true" outlineLevel="0" collapsed="false">
      <c r="A1" s="5" t="s">
        <v>41</v>
      </c>
      <c r="B1" s="5"/>
      <c r="C1" s="5"/>
      <c r="D1" s="5"/>
      <c r="E1" s="5"/>
      <c r="F1" s="5"/>
      <c r="G1" s="6"/>
      <c r="H1" s="7"/>
      <c r="I1" s="7"/>
      <c r="J1" s="7"/>
      <c r="K1" s="7"/>
      <c r="L1" s="7"/>
      <c r="M1" s="7"/>
      <c r="N1" s="7"/>
      <c r="O1" s="7"/>
      <c r="P1" s="7"/>
      <c r="Q1" s="7"/>
      <c r="R1" s="72"/>
      <c r="S1" s="6"/>
      <c r="T1" s="7"/>
      <c r="U1" s="7"/>
      <c r="V1" s="10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42</v>
      </c>
      <c r="F2" s="11" t="s">
        <v>3</v>
      </c>
      <c r="G2" s="10"/>
      <c r="H2" s="11" t="s">
        <v>43</v>
      </c>
      <c r="I2" s="11" t="s">
        <v>3</v>
      </c>
      <c r="J2" s="10"/>
      <c r="K2" s="11" t="s">
        <v>44</v>
      </c>
      <c r="L2" s="11" t="s">
        <v>3</v>
      </c>
      <c r="M2" s="10"/>
      <c r="N2" s="11" t="s">
        <v>45</v>
      </c>
      <c r="O2" s="11" t="s">
        <v>3</v>
      </c>
      <c r="P2" s="10"/>
      <c r="Q2" s="11" t="s">
        <v>46</v>
      </c>
      <c r="R2" s="11" t="s">
        <v>3</v>
      </c>
      <c r="S2" s="10"/>
      <c r="T2" s="11" t="s">
        <v>47</v>
      </c>
      <c r="U2" s="11" t="s">
        <v>3</v>
      </c>
      <c r="V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  <c r="J3" s="10"/>
      <c r="K3" s="10" t="s">
        <v>10</v>
      </c>
      <c r="L3" s="28" t="s">
        <v>9</v>
      </c>
      <c r="M3" s="10"/>
      <c r="N3" s="13" t="s">
        <v>10</v>
      </c>
      <c r="O3" s="29" t="s">
        <v>9</v>
      </c>
      <c r="P3" s="10"/>
      <c r="Q3" s="10" t="s">
        <v>10</v>
      </c>
      <c r="R3" s="28" t="s">
        <v>9</v>
      </c>
      <c r="S3" s="10"/>
      <c r="T3" s="13" t="s">
        <v>10</v>
      </c>
      <c r="U3" s="29" t="s">
        <v>9</v>
      </c>
      <c r="V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10"/>
    </row>
    <row r="5" customFormat="false" ht="14.5" hidden="false" customHeight="false" outlineLevel="0" collapsed="false">
      <c r="A5" s="14" t="n">
        <v>1</v>
      </c>
      <c r="B5" s="15" t="n">
        <v>899</v>
      </c>
      <c r="C5" s="2" t="n">
        <f aca="false">B5/$B$12*100</f>
        <v>100.540540540541</v>
      </c>
      <c r="D5" s="16"/>
      <c r="E5" s="15" t="n">
        <f aca="false">K5+Q5</f>
        <v>329</v>
      </c>
      <c r="F5" s="2" t="n">
        <f aca="false">E5/$E$12*100</f>
        <v>100.253936008126</v>
      </c>
      <c r="G5" s="16"/>
      <c r="H5" s="4" t="n">
        <f aca="false">E5/B5</f>
        <v>0.365962180200223</v>
      </c>
      <c r="I5" s="4" t="n">
        <f aca="false">H5/$H$12*100</f>
        <v>97.670036541171</v>
      </c>
      <c r="J5" s="16"/>
      <c r="K5" s="15" t="n">
        <v>63</v>
      </c>
      <c r="L5" s="26" t="n">
        <f aca="false">K5/$K$12*100</f>
        <v>101.88679245283</v>
      </c>
      <c r="M5" s="16"/>
      <c r="N5" s="4" t="n">
        <f aca="false">K5/B5</f>
        <v>0.0700778642936596</v>
      </c>
      <c r="O5" s="27" t="n">
        <f aca="false">N5/$N$12*100</f>
        <v>101.387924861219</v>
      </c>
      <c r="P5" s="16"/>
      <c r="Q5" s="15" t="n">
        <v>266</v>
      </c>
      <c r="R5" s="26" t="n">
        <f aca="false">Q5/$Q$12*100</f>
        <v>99.8748435544431</v>
      </c>
      <c r="S5" s="16"/>
      <c r="T5" s="4" t="n">
        <f aca="false">Q5/B5</f>
        <v>0.295884315906563</v>
      </c>
      <c r="U5" s="27" t="n">
        <f aca="false">T5/$T$12*100</f>
        <v>99.2699075441755</v>
      </c>
      <c r="V5" s="16"/>
    </row>
    <row r="6" customFormat="false" ht="14.5" hidden="false" customHeight="false" outlineLevel="0" collapsed="false">
      <c r="A6" s="14" t="n">
        <v>2</v>
      </c>
      <c r="B6" s="15" t="n">
        <v>921</v>
      </c>
      <c r="C6" s="2" t="n">
        <f aca="false">B6/$B$12*100</f>
        <v>103.000931966449</v>
      </c>
      <c r="D6" s="16"/>
      <c r="E6" s="15" t="n">
        <f aca="false">K6+Q6</f>
        <v>349</v>
      </c>
      <c r="F6" s="2" t="n">
        <f aca="false">E6/$E$12*100</f>
        <v>106.348400203149</v>
      </c>
      <c r="G6" s="16"/>
      <c r="H6" s="4" t="n">
        <f aca="false">E6/B16</f>
        <v>0.392134831460674</v>
      </c>
      <c r="I6" s="4" t="n">
        <f aca="false">H6/$H$12*100</f>
        <v>104.655140312247</v>
      </c>
      <c r="J6" s="16"/>
      <c r="K6" s="15" t="n">
        <v>71</v>
      </c>
      <c r="L6" s="26" t="n">
        <f aca="false">K6/$K$12*100</f>
        <v>114.824797843666</v>
      </c>
      <c r="M6" s="16"/>
      <c r="N6" s="4" t="n">
        <f aca="false">K6/B6</f>
        <v>0.0770901194353963</v>
      </c>
      <c r="O6" s="27" t="n">
        <f aca="false">N6/$N$12*100</f>
        <v>111.5331826339</v>
      </c>
      <c r="P6" s="16"/>
      <c r="Q6" s="15" t="n">
        <v>278</v>
      </c>
      <c r="R6" s="26" t="n">
        <f aca="false">Q6/$Q$12*100</f>
        <v>104.380475594493</v>
      </c>
      <c r="S6" s="16"/>
      <c r="T6" s="4" t="n">
        <f aca="false">Q6/B6</f>
        <v>0.301845819761129</v>
      </c>
      <c r="U6" s="27" t="n">
        <f aca="false">T6/$T$12*100</f>
        <v>101.270006585092</v>
      </c>
      <c r="V6" s="16"/>
    </row>
    <row r="7" customFormat="false" ht="14.5" hidden="false" customHeight="false" outlineLevel="0" collapsed="false">
      <c r="A7" s="14" t="n">
        <v>3</v>
      </c>
      <c r="B7" s="15" t="n">
        <v>885</v>
      </c>
      <c r="C7" s="2" t="n">
        <f aca="false">B7/$B$12*100</f>
        <v>98.9748369058714</v>
      </c>
      <c r="D7" s="16"/>
      <c r="E7" s="15" t="n">
        <f aca="false">K7+Q7</f>
        <v>346</v>
      </c>
      <c r="F7" s="2" t="n">
        <f aca="false">E7/$E$12*100</f>
        <v>105.434230573895</v>
      </c>
      <c r="G7" s="16"/>
      <c r="H7" s="4" t="n">
        <f aca="false">E7/B15</f>
        <v>0.397701149425287</v>
      </c>
      <c r="I7" s="4" t="n">
        <f aca="false">H7/$H$12*100</f>
        <v>106.140710429645</v>
      </c>
      <c r="J7" s="16"/>
      <c r="K7" s="15" t="n">
        <v>55</v>
      </c>
      <c r="L7" s="26" t="n">
        <f aca="false">K7/$K$12*100</f>
        <v>88.9487870619946</v>
      </c>
      <c r="M7" s="16"/>
      <c r="N7" s="4" t="n">
        <f aca="false">K7/B7</f>
        <v>0.0621468926553672</v>
      </c>
      <c r="O7" s="27" t="n">
        <f aca="false">N7/$N$12*100</f>
        <v>89.913477621074</v>
      </c>
      <c r="P7" s="16"/>
      <c r="Q7" s="15" t="n">
        <v>291</v>
      </c>
      <c r="R7" s="26" t="n">
        <f aca="false">Q7/$Q$12*100</f>
        <v>109.261576971214</v>
      </c>
      <c r="S7" s="16"/>
      <c r="T7" s="4" t="n">
        <f aca="false">Q7/B7</f>
        <v>0.328813559322034</v>
      </c>
      <c r="U7" s="27" t="n">
        <f aca="false">T7/$T$12*100</f>
        <v>110.317748790299</v>
      </c>
      <c r="V7" s="16"/>
    </row>
    <row r="8" customFormat="false" ht="14.5" hidden="false" customHeight="false" outlineLevel="0" collapsed="false">
      <c r="A8" s="14" t="n">
        <v>4</v>
      </c>
      <c r="B8" s="15" t="n">
        <v>871</v>
      </c>
      <c r="C8" s="2" t="n">
        <f aca="false">B8/$B$12*100</f>
        <v>97.4091332712022</v>
      </c>
      <c r="D8" s="16"/>
      <c r="E8" s="15" t="n">
        <f aca="false">K8+Q8</f>
        <v>320</v>
      </c>
      <c r="F8" s="2" t="n">
        <f aca="false">E8/$E$12*100</f>
        <v>97.5114271203657</v>
      </c>
      <c r="G8" s="16"/>
      <c r="H8" s="4" t="n">
        <f aca="false">E8/B16</f>
        <v>0.359550561797753</v>
      </c>
      <c r="I8" s="4" t="n">
        <f aca="false">H8/$H$12*100</f>
        <v>95.9588679080771</v>
      </c>
      <c r="J8" s="16"/>
      <c r="K8" s="15" t="n">
        <v>59</v>
      </c>
      <c r="L8" s="26" t="n">
        <f aca="false">K8/$K$12*100</f>
        <v>95.4177897574124</v>
      </c>
      <c r="M8" s="16"/>
      <c r="N8" s="4" t="n">
        <f aca="false">K8/B8</f>
        <v>0.0677382319173364</v>
      </c>
      <c r="O8" s="27" t="n">
        <f aca="false">N8/$N$12*100</f>
        <v>98.0029690843206</v>
      </c>
      <c r="P8" s="16"/>
      <c r="Q8" s="15" t="n">
        <v>261</v>
      </c>
      <c r="R8" s="26" t="n">
        <f aca="false">Q8/$Q$12*100</f>
        <v>97.9974968710889</v>
      </c>
      <c r="S8" s="16"/>
      <c r="T8" s="4" t="n">
        <f aca="false">Q8/B8</f>
        <v>0.299655568312285</v>
      </c>
      <c r="U8" s="27" t="n">
        <f aca="false">T8/$T$12*100</f>
        <v>100.535171897559</v>
      </c>
      <c r="V8" s="16"/>
    </row>
    <row r="9" customFormat="false" ht="14.5" hidden="false" customHeight="false" outlineLevel="0" collapsed="false">
      <c r="A9" s="14" t="n">
        <v>5</v>
      </c>
      <c r="B9" s="15" t="n">
        <v>861</v>
      </c>
      <c r="C9" s="2" t="n">
        <f aca="false">B9/$B$12*100</f>
        <v>96.2907735321529</v>
      </c>
      <c r="D9" s="16"/>
      <c r="E9" s="15" t="n">
        <f aca="false">K9+Q9</f>
        <v>314</v>
      </c>
      <c r="F9" s="2" t="n">
        <f aca="false">E9/$E$12*100</f>
        <v>95.6830878618588</v>
      </c>
      <c r="G9" s="16"/>
      <c r="H9" s="4" t="n">
        <f aca="false">E9/B17</f>
        <v>0.371597633136095</v>
      </c>
      <c r="I9" s="4" t="n">
        <f aca="false">H9/$H$12*100</f>
        <v>99.1740577869498</v>
      </c>
      <c r="J9" s="16"/>
      <c r="K9" s="15" t="n">
        <v>61</v>
      </c>
      <c r="L9" s="26" t="n">
        <f aca="false">K9/$K$12*100</f>
        <v>98.6522911051213</v>
      </c>
      <c r="M9" s="16"/>
      <c r="N9" s="4" t="n">
        <f aca="false">K9/B9</f>
        <v>0.0708478513356562</v>
      </c>
      <c r="O9" s="27" t="n">
        <f aca="false">N9/$N$12*100</f>
        <v>102.50193410144</v>
      </c>
      <c r="P9" s="16"/>
      <c r="Q9" s="15" t="n">
        <v>253</v>
      </c>
      <c r="R9" s="26" t="n">
        <f aca="false">Q9/$Q$12*100</f>
        <v>94.9937421777222</v>
      </c>
      <c r="S9" s="16"/>
      <c r="T9" s="4" t="n">
        <f aca="false">Q9/B9</f>
        <v>0.293844367015099</v>
      </c>
      <c r="U9" s="27" t="n">
        <f aca="false">T9/$T$12*100</f>
        <v>98.585499730162</v>
      </c>
      <c r="V9" s="16"/>
    </row>
    <row r="10" customFormat="false" ht="14.5" hidden="false" customHeight="false" outlineLevel="0" collapsed="false">
      <c r="A10" s="14" t="n">
        <v>6</v>
      </c>
      <c r="B10" s="15" t="n">
        <v>928</v>
      </c>
      <c r="C10" s="2" t="n">
        <f aca="false">B10/$B$12*100</f>
        <v>103.783783783784</v>
      </c>
      <c r="D10" s="16"/>
      <c r="E10" s="15" t="n">
        <f aca="false">K10+Q10</f>
        <v>311</v>
      </c>
      <c r="F10" s="2" t="n">
        <f aca="false">E10/$E$12*100</f>
        <v>94.7689182326054</v>
      </c>
      <c r="G10" s="16"/>
      <c r="H10" s="4" t="n">
        <f aca="false">E10/B18</f>
        <v>0.361207897793264</v>
      </c>
      <c r="I10" s="4" t="n">
        <f aca="false">H10/$H$12*100</f>
        <v>96.4011870219101</v>
      </c>
      <c r="J10" s="16"/>
      <c r="K10" s="15" t="n">
        <v>62</v>
      </c>
      <c r="L10" s="26" t="n">
        <f aca="false">K10/$K$12*100</f>
        <v>100.269541778976</v>
      </c>
      <c r="M10" s="16"/>
      <c r="N10" s="4" t="n">
        <f aca="false">K10/B10</f>
        <v>0.0668103448275862</v>
      </c>
      <c r="O10" s="27" t="n">
        <f aca="false">N10/$N$12*100</f>
        <v>96.6605116980472</v>
      </c>
      <c r="P10" s="16"/>
      <c r="Q10" s="15" t="n">
        <v>249</v>
      </c>
      <c r="R10" s="26" t="n">
        <f aca="false">Q10/$Q$12*100</f>
        <v>93.4918648310388</v>
      </c>
      <c r="S10" s="16"/>
      <c r="T10" s="4" t="n">
        <f aca="false">Q10/B10</f>
        <v>0.268318965517241</v>
      </c>
      <c r="U10" s="27" t="n">
        <f aca="false">T10/$T$12*100</f>
        <v>90.0216654527127</v>
      </c>
      <c r="V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  <c r="J11" s="18"/>
      <c r="K11" s="18" t="n">
        <v>6</v>
      </c>
      <c r="L11" s="31" t="n">
        <v>6</v>
      </c>
      <c r="M11" s="18"/>
      <c r="N11" s="18" t="n">
        <v>6</v>
      </c>
      <c r="O11" s="31" t="n">
        <v>6</v>
      </c>
      <c r="P11" s="18"/>
      <c r="Q11" s="18" t="n">
        <v>6</v>
      </c>
      <c r="R11" s="31" t="n">
        <v>6</v>
      </c>
      <c r="S11" s="18"/>
      <c r="T11" s="18" t="n">
        <v>6</v>
      </c>
      <c r="U11" s="31" t="n">
        <v>6</v>
      </c>
      <c r="V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894.166666666667</v>
      </c>
      <c r="C12" s="20" t="n">
        <f aca="false">AVERAGE(C5:C10)</f>
        <v>100</v>
      </c>
      <c r="D12" s="21"/>
      <c r="E12" s="21" t="n">
        <f aca="false">AVERAGE(E5:E10)</f>
        <v>328.166666666667</v>
      </c>
      <c r="F12" s="20" t="n">
        <f aca="false">AVERAGE(F5:F10)</f>
        <v>100</v>
      </c>
      <c r="G12" s="21"/>
      <c r="H12" s="22" t="n">
        <f aca="false">AVERAGE(H5:H10)</f>
        <v>0.374692375635549</v>
      </c>
      <c r="I12" s="22" t="n">
        <f aca="false">AVERAGE(I5:I10)</f>
        <v>100</v>
      </c>
      <c r="J12" s="21"/>
      <c r="K12" s="21" t="n">
        <f aca="false">AVERAGE(K5:K10)</f>
        <v>61.8333333333333</v>
      </c>
      <c r="L12" s="32" t="n">
        <f aca="false">AVERAGE(L5:L10)</f>
        <v>100</v>
      </c>
      <c r="M12" s="21"/>
      <c r="N12" s="22" t="n">
        <f aca="false">AVERAGE(N5:N10)</f>
        <v>0.069118550744167</v>
      </c>
      <c r="O12" s="33" t="n">
        <f aca="false">AVERAGE(O5:O10)</f>
        <v>100</v>
      </c>
      <c r="P12" s="21"/>
      <c r="Q12" s="21" t="n">
        <f aca="false">AVERAGE(Q5:Q10)</f>
        <v>266.333333333333</v>
      </c>
      <c r="R12" s="32" t="n">
        <f aca="false">AVERAGE(R5:R10)</f>
        <v>100</v>
      </c>
      <c r="S12" s="21"/>
      <c r="T12" s="22" t="n">
        <f aca="false">AVERAGE(T5:T10)</f>
        <v>0.298060432639058</v>
      </c>
      <c r="U12" s="33" t="n">
        <f aca="false">AVERAGE(U5:U10)</f>
        <v>100</v>
      </c>
      <c r="V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26.8657154504894</v>
      </c>
      <c r="C13" s="20" t="n">
        <f aca="false">STDEV(C5:C10)</f>
        <v>3.00455345205846</v>
      </c>
      <c r="D13" s="21"/>
      <c r="E13" s="21" t="n">
        <f aca="false">STDEV(E5:E10)</f>
        <v>16.2162469969678</v>
      </c>
      <c r="F13" s="20" t="n">
        <f aca="false">STDEV(F5:F10)</f>
        <v>4.94146683503335</v>
      </c>
      <c r="G13" s="21"/>
      <c r="H13" s="22" t="n">
        <f aca="false">STDEV(H5:H10)</f>
        <v>0.0163128314462774</v>
      </c>
      <c r="I13" s="22" t="n">
        <f aca="false">STDEV(I5:I10)</f>
        <v>4.35365983057641</v>
      </c>
      <c r="J13" s="21"/>
      <c r="K13" s="21" t="n">
        <f aca="false">STDEV(K5:K10)</f>
        <v>5.30722777603022</v>
      </c>
      <c r="L13" s="32" t="n">
        <f aca="false">STDEV(L5:L10)</f>
        <v>8.58311769708392</v>
      </c>
      <c r="M13" s="21"/>
      <c r="N13" s="22" t="n">
        <f aca="false">STDEV(N5:N10)</f>
        <v>0.00496575838206253</v>
      </c>
      <c r="O13" s="33" t="n">
        <f aca="false">STDEV(O5:O10)</f>
        <v>7.18440755571195</v>
      </c>
      <c r="P13" s="21"/>
      <c r="Q13" s="21" t="n">
        <f aca="false">STDEV(Q5:Q10)</f>
        <v>15.8198187937368</v>
      </c>
      <c r="R13" s="32" t="n">
        <f aca="false">STDEV(R5:R10)</f>
        <v>5.93985686873721</v>
      </c>
      <c r="S13" s="21"/>
      <c r="T13" s="22" t="n">
        <f aca="false">STDEV(T5:T10)</f>
        <v>0.0193374971193078</v>
      </c>
      <c r="U13" s="33" t="n">
        <f aca="false">STDEV(U5:U10)</f>
        <v>6.48777731015537</v>
      </c>
      <c r="V13" s="21"/>
    </row>
    <row r="14" customFormat="false" ht="14.5" hidden="false" customHeight="false" outlineLevel="0" collapsed="false">
      <c r="A14" s="30" t="s">
        <v>24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10"/>
    </row>
    <row r="15" customFormat="false" ht="14.5" hidden="false" customHeight="false" outlineLevel="0" collapsed="false">
      <c r="A15" s="14" t="n">
        <v>1</v>
      </c>
      <c r="B15" s="15" t="n">
        <v>870</v>
      </c>
      <c r="C15" s="2" t="n">
        <f aca="false">B7/$B$12*100</f>
        <v>98.9748369058714</v>
      </c>
      <c r="D15" s="16"/>
      <c r="E15" s="15" t="n">
        <f aca="false">K15+Q15</f>
        <v>304</v>
      </c>
      <c r="F15" s="2" t="n">
        <f aca="false">E15/$E$12*100</f>
        <v>92.6358557643474</v>
      </c>
      <c r="G15" s="16"/>
      <c r="H15" s="4" t="n">
        <f aca="false">E15/B5</f>
        <v>0.338153503893215</v>
      </c>
      <c r="I15" s="4" t="n">
        <f aca="false">H15/$H$12*100</f>
        <v>90.2483012416899</v>
      </c>
      <c r="J15" s="16"/>
      <c r="K15" s="15" t="n">
        <v>57</v>
      </c>
      <c r="L15" s="26" t="n">
        <f aca="false">K15/$K$12*100</f>
        <v>92.1832884097035</v>
      </c>
      <c r="M15" s="16"/>
      <c r="N15" s="4" t="n">
        <f aca="false">K15/B15</f>
        <v>0.0655172413793104</v>
      </c>
      <c r="O15" s="27" t="n">
        <f aca="false">N15/$N$12*100</f>
        <v>94.7896630845366</v>
      </c>
      <c r="P15" s="16"/>
      <c r="Q15" s="15" t="n">
        <v>247</v>
      </c>
      <c r="R15" s="26" t="n">
        <f aca="false">Q15/$Q$12*100</f>
        <v>92.7409261576971</v>
      </c>
      <c r="S15" s="16"/>
      <c r="T15" s="4" t="n">
        <f aca="false">Q15/B15</f>
        <v>0.283908045977011</v>
      </c>
      <c r="U15" s="27" t="n">
        <f aca="false">T15/$T$12*100</f>
        <v>95.2518398578636</v>
      </c>
      <c r="V15" s="16"/>
    </row>
    <row r="16" customFormat="false" ht="14.5" hidden="false" customHeight="false" outlineLevel="0" collapsed="false">
      <c r="A16" s="14" t="n">
        <v>2</v>
      </c>
      <c r="B16" s="15" t="n">
        <v>890</v>
      </c>
      <c r="C16" s="2" t="n">
        <f aca="false">B6/$B$12*100</f>
        <v>103.000931966449</v>
      </c>
      <c r="D16" s="16"/>
      <c r="E16" s="15" t="n">
        <f aca="false">K16+Q16</f>
        <v>352</v>
      </c>
      <c r="F16" s="2" t="n">
        <f aca="false">E16/$E$12*100</f>
        <v>107.262569832402</v>
      </c>
      <c r="G16" s="16"/>
      <c r="H16" s="4" t="n">
        <f aca="false">E16/B16</f>
        <v>0.395505617977528</v>
      </c>
      <c r="I16" s="4" t="n">
        <f aca="false">H16/$H$12*100</f>
        <v>105.554754698885</v>
      </c>
      <c r="J16" s="16"/>
      <c r="K16" s="15" t="n">
        <v>71</v>
      </c>
      <c r="L16" s="26" t="n">
        <f aca="false">K16/$K$12*100</f>
        <v>114.824797843666</v>
      </c>
      <c r="M16" s="16"/>
      <c r="N16" s="4" t="n">
        <f aca="false">K16/B16</f>
        <v>0.0797752808988764</v>
      </c>
      <c r="O16" s="27" t="n">
        <f aca="false">N16/$N$12*100</f>
        <v>115.418046298676</v>
      </c>
      <c r="P16" s="16"/>
      <c r="Q16" s="15" t="n">
        <v>281</v>
      </c>
      <c r="R16" s="26" t="n">
        <f aca="false">Q16/$Q$12*100</f>
        <v>105.506883604506</v>
      </c>
      <c r="S16" s="16"/>
      <c r="T16" s="4" t="n">
        <f aca="false">Q16/B16</f>
        <v>0.315730337078652</v>
      </c>
      <c r="U16" s="27" t="n">
        <f aca="false">T16/$T$12*100</f>
        <v>105.928295910712</v>
      </c>
      <c r="V16" s="16"/>
    </row>
    <row r="17" customFormat="false" ht="14.5" hidden="false" customHeight="false" outlineLevel="0" collapsed="false">
      <c r="A17" s="14" t="n">
        <v>3</v>
      </c>
      <c r="B17" s="15" t="n">
        <v>845</v>
      </c>
      <c r="C17" s="2" t="n">
        <f aca="false">B17/$B$12*100</f>
        <v>94.5013979496738</v>
      </c>
      <c r="D17" s="16"/>
      <c r="E17" s="15" t="n">
        <f aca="false">K17+Q17</f>
        <v>310</v>
      </c>
      <c r="F17" s="2" t="n">
        <f aca="false">E17/$E$12*100</f>
        <v>94.4641950228542</v>
      </c>
      <c r="G17" s="16"/>
      <c r="H17" s="4" t="n">
        <f aca="false">E17/B15</f>
        <v>0.35632183908046</v>
      </c>
      <c r="I17" s="4" t="n">
        <f aca="false">H17/$H$12*100</f>
        <v>95.0971683040175</v>
      </c>
      <c r="J17" s="16"/>
      <c r="K17" s="15" t="n">
        <v>54</v>
      </c>
      <c r="L17" s="26" t="n">
        <f aca="false">K17/$K$12*100</f>
        <v>87.3315363881402</v>
      </c>
      <c r="M17" s="16"/>
      <c r="N17" s="4" t="n">
        <f aca="false">K17/B17</f>
        <v>0.063905325443787</v>
      </c>
      <c r="O17" s="27" t="n">
        <f aca="false">N17/$N$12*100</f>
        <v>92.4575598818962</v>
      </c>
      <c r="P17" s="16"/>
      <c r="Q17" s="15" t="n">
        <v>256</v>
      </c>
      <c r="R17" s="26" t="n">
        <f aca="false">Q17/$Q$12*100</f>
        <v>96.1201501877347</v>
      </c>
      <c r="S17" s="16"/>
      <c r="T17" s="4" t="n">
        <f aca="false">Q17/B17</f>
        <v>0.302958579881657</v>
      </c>
      <c r="U17" s="27" t="n">
        <f aca="false">T17/$T$12*100</f>
        <v>101.643340311637</v>
      </c>
      <c r="V17" s="16"/>
    </row>
    <row r="18" customFormat="false" ht="14.5" hidden="false" customHeight="false" outlineLevel="0" collapsed="false">
      <c r="A18" s="14" t="n">
        <v>4</v>
      </c>
      <c r="B18" s="15" t="n">
        <v>861</v>
      </c>
      <c r="C18" s="2" t="n">
        <f aca="false">B18/$B$12*100</f>
        <v>96.2907735321529</v>
      </c>
      <c r="D18" s="16"/>
      <c r="E18" s="15" t="n">
        <f aca="false">K18+Q18</f>
        <v>333</v>
      </c>
      <c r="F18" s="2" t="n">
        <f aca="false">E18/$E$12*100</f>
        <v>101.472828847131</v>
      </c>
      <c r="G18" s="16"/>
      <c r="H18" s="4" t="n">
        <f aca="false">E18/B16</f>
        <v>0.374157303370787</v>
      </c>
      <c r="I18" s="4" t="n">
        <f aca="false">H18/$H$12*100</f>
        <v>99.8571969168428</v>
      </c>
      <c r="J18" s="16"/>
      <c r="K18" s="15" t="n">
        <v>60</v>
      </c>
      <c r="L18" s="26" t="n">
        <f aca="false">K18/$K$12*100</f>
        <v>97.0350404312668</v>
      </c>
      <c r="M18" s="16"/>
      <c r="N18" s="4" t="n">
        <f aca="false">K18/B18</f>
        <v>0.0696864111498258</v>
      </c>
      <c r="O18" s="27" t="n">
        <f aca="false">N18/$N$12*100</f>
        <v>100.821574526006</v>
      </c>
      <c r="P18" s="16"/>
      <c r="Q18" s="15" t="n">
        <v>273</v>
      </c>
      <c r="R18" s="26" t="n">
        <f aca="false">Q18/$Q$12*100</f>
        <v>102.503128911139</v>
      </c>
      <c r="S18" s="16"/>
      <c r="T18" s="4" t="n">
        <f aca="false">Q18/B18</f>
        <v>0.317073170731707</v>
      </c>
      <c r="U18" s="27" t="n">
        <f aca="false">T18/$T$12*100</f>
        <v>106.378819866934</v>
      </c>
      <c r="V18" s="16"/>
    </row>
    <row r="19" customFormat="false" ht="14.5" hidden="false" customHeight="false" outlineLevel="0" collapsed="false">
      <c r="A19" s="14" t="n">
        <v>5</v>
      </c>
      <c r="B19" s="15" t="n">
        <v>888</v>
      </c>
      <c r="C19" s="2" t="n">
        <f aca="false">B19/$B$12*100</f>
        <v>99.3103448275862</v>
      </c>
      <c r="D19" s="16"/>
      <c r="E19" s="15" t="n">
        <f aca="false">K19+Q19</f>
        <v>317</v>
      </c>
      <c r="F19" s="2" t="n">
        <f aca="false">E19/$E$12*100</f>
        <v>96.5972574911122</v>
      </c>
      <c r="G19" s="16"/>
      <c r="H19" s="4" t="n">
        <f aca="false">E19/B17</f>
        <v>0.375147928994083</v>
      </c>
      <c r="I19" s="4" t="n">
        <f aca="false">H19/$H$12*100</f>
        <v>100.121580632048</v>
      </c>
      <c r="J19" s="16"/>
      <c r="K19" s="15" t="n">
        <v>66</v>
      </c>
      <c r="L19" s="26" t="n">
        <f aca="false">K19/$K$12*100</f>
        <v>106.738544474394</v>
      </c>
      <c r="M19" s="16"/>
      <c r="N19" s="4" t="n">
        <f aca="false">K19/B19</f>
        <v>0.0743243243243243</v>
      </c>
      <c r="O19" s="27" t="n">
        <f aca="false">N19/$N$12*100</f>
        <v>107.531659046825</v>
      </c>
      <c r="P19" s="16"/>
      <c r="Q19" s="15" t="n">
        <v>251</v>
      </c>
      <c r="R19" s="26" t="n">
        <f aca="false">Q19/$Q$12*100</f>
        <v>94.2428035043805</v>
      </c>
      <c r="S19" s="16"/>
      <c r="T19" s="4" t="n">
        <f aca="false">Q19/B19</f>
        <v>0.282657657657658</v>
      </c>
      <c r="U19" s="27" t="n">
        <f aca="false">T19/$T$12*100</f>
        <v>94.8323315359161</v>
      </c>
      <c r="V19" s="16"/>
    </row>
    <row r="20" customFormat="false" ht="14.5" hidden="false" customHeight="false" outlineLevel="0" collapsed="false">
      <c r="A20" s="14" t="n">
        <v>6</v>
      </c>
      <c r="B20" s="15" t="n">
        <v>856</v>
      </c>
      <c r="C20" s="2" t="n">
        <f aca="false">B20/$B$12*100</f>
        <v>95.7315936626281</v>
      </c>
      <c r="D20" s="16"/>
      <c r="E20" s="15" t="n">
        <f aca="false">K20+Q20</f>
        <v>321</v>
      </c>
      <c r="F20" s="2" t="n">
        <f aca="false">E20/$E$12*100</f>
        <v>97.8161503301168</v>
      </c>
      <c r="G20" s="16"/>
      <c r="H20" s="4" t="n">
        <f aca="false">E20/B18</f>
        <v>0.372822299651568</v>
      </c>
      <c r="I20" s="4" t="n">
        <f aca="false">H20/$H$12*100</f>
        <v>99.5009036464088</v>
      </c>
      <c r="J20" s="16"/>
      <c r="K20" s="15" t="n">
        <v>55</v>
      </c>
      <c r="L20" s="26" t="n">
        <f aca="false">K20/$K$12*100</f>
        <v>88.9487870619946</v>
      </c>
      <c r="M20" s="16"/>
      <c r="N20" s="4" t="n">
        <f aca="false">K20/B20</f>
        <v>0.0642523364485981</v>
      </c>
      <c r="O20" s="27" t="n">
        <f aca="false">N20/$N$12*100</f>
        <v>92.9596117928159</v>
      </c>
      <c r="P20" s="16"/>
      <c r="Q20" s="15" t="n">
        <v>266</v>
      </c>
      <c r="R20" s="26" t="n">
        <f aca="false">Q20/$Q$12*100</f>
        <v>99.8748435544431</v>
      </c>
      <c r="S20" s="16"/>
      <c r="T20" s="4" t="n">
        <f aca="false">Q20/B20</f>
        <v>0.310747663551402</v>
      </c>
      <c r="U20" s="27" t="n">
        <f aca="false">T20/$T$12*100</f>
        <v>104.256596825016</v>
      </c>
      <c r="V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18" t="n">
        <v>6</v>
      </c>
      <c r="G21" s="18"/>
      <c r="H21" s="18" t="n">
        <v>6</v>
      </c>
      <c r="I21" s="18" t="n">
        <v>6</v>
      </c>
      <c r="J21" s="18"/>
      <c r="K21" s="18" t="n">
        <v>6</v>
      </c>
      <c r="L21" s="31" t="n">
        <v>6</v>
      </c>
      <c r="M21" s="18"/>
      <c r="N21" s="18" t="n">
        <v>6</v>
      </c>
      <c r="O21" s="31" t="n">
        <v>6</v>
      </c>
      <c r="P21" s="18"/>
      <c r="Q21" s="18" t="n">
        <v>6</v>
      </c>
      <c r="R21" s="31" t="n">
        <v>6</v>
      </c>
      <c r="S21" s="18"/>
      <c r="T21" s="18" t="n">
        <v>6</v>
      </c>
      <c r="U21" s="31" t="n">
        <v>6</v>
      </c>
      <c r="V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868.333333333333</v>
      </c>
      <c r="C22" s="20" t="n">
        <f aca="false">AVERAGE(C15:C20)</f>
        <v>97.9683131407269</v>
      </c>
      <c r="D22" s="20"/>
      <c r="E22" s="20" t="n">
        <f aca="false">AVERAGE(E15:E20)</f>
        <v>322.833333333333</v>
      </c>
      <c r="F22" s="20" t="n">
        <f aca="false">AVERAGE(F15:F20)</f>
        <v>98.3748095479939</v>
      </c>
      <c r="G22" s="20"/>
      <c r="H22" s="20" t="n">
        <f aca="false">AVERAGE(H15:H20)</f>
        <v>0.36868474882794</v>
      </c>
      <c r="I22" s="20" t="n">
        <f aca="false">AVERAGE(I15:I20)</f>
        <v>98.3966509066487</v>
      </c>
      <c r="J22" s="20"/>
      <c r="K22" s="20" t="n">
        <f aca="false">AVERAGE(K15:K20)</f>
        <v>60.5</v>
      </c>
      <c r="L22" s="32" t="n">
        <f aca="false">AVERAGE(L15:L20)</f>
        <v>97.8436657681941</v>
      </c>
      <c r="M22" s="20"/>
      <c r="N22" s="20" t="n">
        <f aca="false">AVERAGE(N15:N20)</f>
        <v>0.069576819940787</v>
      </c>
      <c r="O22" s="32" t="n">
        <f aca="false">AVERAGE(O15:O20)</f>
        <v>100.663019105126</v>
      </c>
      <c r="P22" s="20"/>
      <c r="Q22" s="20" t="n">
        <f aca="false">AVERAGE(Q15:Q20)</f>
        <v>262.333333333333</v>
      </c>
      <c r="R22" s="32" t="n">
        <f aca="false">AVERAGE(R15:R20)</f>
        <v>98.4981226533167</v>
      </c>
      <c r="S22" s="20"/>
      <c r="T22" s="20" t="n">
        <f aca="false">AVERAGE(T15:T20)</f>
        <v>0.302179242479681</v>
      </c>
      <c r="U22" s="32" t="n">
        <f aca="false">AVERAGE(U15:U20)</f>
        <v>101.381870718013</v>
      </c>
      <c r="V22" s="21"/>
    </row>
    <row r="23" customFormat="false" ht="14.5" hidden="false" customHeight="false" outlineLevel="0" collapsed="false">
      <c r="A23" s="19" t="s">
        <v>14</v>
      </c>
      <c r="B23" s="20" t="n">
        <f aca="false">STDEV(B15:B20)</f>
        <v>17.9406428721678</v>
      </c>
      <c r="C23" s="20" t="n">
        <f aca="false">STDEV(C15:C20)</f>
        <v>3.09767478884874</v>
      </c>
      <c r="D23" s="20"/>
      <c r="E23" s="20" t="n">
        <f aca="false">STDEV(E15:E20)</f>
        <v>17.3829418300432</v>
      </c>
      <c r="F23" s="20" t="n">
        <f aca="false">STDEV(F15:F20)</f>
        <v>5.29698582936818</v>
      </c>
      <c r="G23" s="20"/>
      <c r="H23" s="20" t="n">
        <f aca="false">STDEV(H15:H20)</f>
        <v>0.0194586657021</v>
      </c>
      <c r="I23" s="20" t="n">
        <f aca="false">STDEV(I15:I20)</f>
        <v>5.1932376977499</v>
      </c>
      <c r="J23" s="20"/>
      <c r="K23" s="20" t="n">
        <f aca="false">STDEV(K15:K20)</f>
        <v>6.71565335615233</v>
      </c>
      <c r="L23" s="32" t="n">
        <f aca="false">STDEV(L15:L20)</f>
        <v>10.8608949156102</v>
      </c>
      <c r="M23" s="20"/>
      <c r="N23" s="20" t="n">
        <f aca="false">STDEV(N15:N20)</f>
        <v>0.00638052609748401</v>
      </c>
      <c r="O23" s="32" t="n">
        <f aca="false">STDEV(O15:O20)</f>
        <v>9.23127876494498</v>
      </c>
      <c r="P23" s="20"/>
      <c r="Q23" s="20" t="n">
        <f aca="false">STDEV(Q15:Q20)</f>
        <v>13.2614730202443</v>
      </c>
      <c r="R23" s="32" t="n">
        <f aca="false">STDEV(R15:R20)</f>
        <v>4.97927647818934</v>
      </c>
      <c r="S23" s="20"/>
      <c r="T23" s="20" t="n">
        <f aca="false">STDEV(T15:T20)</f>
        <v>0.0154558426859088</v>
      </c>
      <c r="U23" s="32" t="n">
        <f aca="false">STDEV(U15:U20)</f>
        <v>5.18547280800109</v>
      </c>
      <c r="V23" s="21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0.0828390262156379</v>
      </c>
      <c r="C24" s="35" t="n">
        <f aca="false">TTEST(C5:C10,C15:C20,2,3)</f>
        <v>0.275667791288503</v>
      </c>
      <c r="D24" s="35"/>
      <c r="E24" s="35" t="n">
        <f aca="false">TTEST(E5:E10,E15:E20,2,3)</f>
        <v>0.594751010848741</v>
      </c>
      <c r="F24" s="35" t="n">
        <f aca="false">TTEST(F5:F10,F15:F20,2,3)</f>
        <v>0.594751010848737</v>
      </c>
      <c r="G24" s="35"/>
      <c r="H24" s="35" t="n">
        <f aca="false">TTEST(H5:H10,H15:H20,2,3)</f>
        <v>0.575430584146295</v>
      </c>
      <c r="I24" s="35" t="n">
        <f aca="false">TTEST(I5:I10,I15:I20,2,3)</f>
        <v>0.575430584146309</v>
      </c>
      <c r="J24" s="35"/>
      <c r="K24" s="35" t="n">
        <f aca="false">TTEST(K5:K10,K15:K20,2,3)</f>
        <v>0.711189704881532</v>
      </c>
      <c r="L24" s="36" t="n">
        <f aca="false">TTEST(L5:L10,L15:L20,2,3)</f>
        <v>0.711189704881534</v>
      </c>
      <c r="M24" s="35"/>
      <c r="N24" s="35" t="n">
        <f aca="false">TTEST(N5:N10,N15:N20,2,3)</f>
        <v>0.89249795569836</v>
      </c>
      <c r="O24" s="36" t="n">
        <f aca="false">TTEST(O5:O10,O15:O20,2,3)</f>
        <v>0.892497955698359</v>
      </c>
      <c r="P24" s="35"/>
      <c r="Q24" s="35" t="n">
        <f aca="false">TTEST(Q5:Q10,Q15:Q20,2,3)</f>
        <v>0.645544961495402</v>
      </c>
      <c r="R24" s="36" t="n">
        <f aca="false">TTEST(R5:R10,R15:R20,2,3)</f>
        <v>0.645544961495398</v>
      </c>
      <c r="S24" s="35"/>
      <c r="T24" s="35" t="n">
        <f aca="false">TTEST(T5:T10,T15:T20,2,3)</f>
        <v>0.69260193872364</v>
      </c>
      <c r="U24" s="36" t="n">
        <f aca="false">TTEST(U5:U10,U15:U20,2,3)</f>
        <v>0.692601938723634</v>
      </c>
      <c r="V24" s="35"/>
    </row>
  </sheetData>
  <mergeCells count="16">
    <mergeCell ref="A1:F1"/>
    <mergeCell ref="H1:I1"/>
    <mergeCell ref="J1:K1"/>
    <mergeCell ref="L1:M1"/>
    <mergeCell ref="N1:O1"/>
    <mergeCell ref="P1:Q1"/>
    <mergeCell ref="T1:U1"/>
    <mergeCell ref="B2:C2"/>
    <mergeCell ref="E2:F2"/>
    <mergeCell ref="H2:I2"/>
    <mergeCell ref="K2:L2"/>
    <mergeCell ref="N2:O2"/>
    <mergeCell ref="Q2:R2"/>
    <mergeCell ref="T2:U2"/>
    <mergeCell ref="A4:U4"/>
    <mergeCell ref="A14:U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9.17187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81"/>
    <col collapsed="false" customWidth="true" hidden="false" outlineLevel="0" max="3" min="3" style="2" width="11.17"/>
    <col collapsed="false" customWidth="true" hidden="false" outlineLevel="0" max="4" min="4" style="3" width="3.44"/>
    <col collapsed="false" customWidth="true" hidden="false" outlineLevel="0" max="5" min="5" style="3" width="12.44"/>
    <col collapsed="false" customWidth="true" hidden="false" outlineLevel="0" max="6" min="6" style="26" width="13.17"/>
    <col collapsed="false" customWidth="true" hidden="false" outlineLevel="0" max="7" min="7" style="3" width="3.44"/>
    <col collapsed="false" customWidth="true" hidden="false" outlineLevel="0" max="8" min="8" style="4" width="12.26"/>
    <col collapsed="false" customWidth="true" hidden="false" outlineLevel="0" max="9" min="9" style="27" width="11.53"/>
    <col collapsed="false" customWidth="true" hidden="false" outlineLevel="0" max="10" min="10" style="3" width="3.44"/>
    <col collapsed="false" customWidth="false" hidden="false" outlineLevel="0" max="257" min="11" style="3" width="9.17"/>
  </cols>
  <sheetData>
    <row r="1" customFormat="false" ht="15.5" hidden="false" customHeight="true" outlineLevel="0" collapsed="false">
      <c r="A1" s="5" t="s">
        <v>89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90</v>
      </c>
      <c r="F2" s="11" t="s">
        <v>3</v>
      </c>
      <c r="G2" s="10"/>
      <c r="H2" s="11" t="s">
        <v>53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28" t="s">
        <v>9</v>
      </c>
      <c r="G3" s="10"/>
      <c r="H3" s="13" t="s">
        <v>10</v>
      </c>
      <c r="I3" s="29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899</v>
      </c>
      <c r="C5" s="2" t="n">
        <f aca="false">B5/$B$12*100</f>
        <v>100.540540540541</v>
      </c>
      <c r="D5" s="16"/>
      <c r="E5" s="15" t="n">
        <v>16</v>
      </c>
      <c r="F5" s="26" t="n">
        <f aca="false">E5/$E$12*100</f>
        <v>115.66265060241</v>
      </c>
      <c r="G5" s="16"/>
      <c r="H5" s="4" t="n">
        <f aca="false">E5/B5</f>
        <v>0.017797552836485</v>
      </c>
      <c r="I5" s="27" t="n">
        <f aca="false">H5/$H$12*100</f>
        <v>114.660082982266</v>
      </c>
      <c r="J5" s="16"/>
    </row>
    <row r="6" customFormat="false" ht="14.5" hidden="false" customHeight="false" outlineLevel="0" collapsed="false">
      <c r="A6" s="14" t="n">
        <v>2</v>
      </c>
      <c r="B6" s="15" t="n">
        <v>921</v>
      </c>
      <c r="C6" s="2" t="n">
        <f aca="false">B6/$B$12*100</f>
        <v>103.000931966449</v>
      </c>
      <c r="D6" s="16"/>
      <c r="E6" s="15" t="n">
        <v>12</v>
      </c>
      <c r="F6" s="26" t="n">
        <f aca="false">E6/$E$12*100</f>
        <v>86.7469879518072</v>
      </c>
      <c r="G6" s="16"/>
      <c r="H6" s="4" t="n">
        <f aca="false">E6/B6</f>
        <v>0.0130293159609121</v>
      </c>
      <c r="I6" s="27" t="n">
        <f aca="false">H6/$H$12*100</f>
        <v>83.9408913689392</v>
      </c>
      <c r="J6" s="16"/>
    </row>
    <row r="7" customFormat="false" ht="14.5" hidden="false" customHeight="false" outlineLevel="0" collapsed="false">
      <c r="A7" s="14" t="n">
        <v>3</v>
      </c>
      <c r="B7" s="15" t="n">
        <v>885</v>
      </c>
      <c r="C7" s="2" t="n">
        <f aca="false">B7/$B$12*100</f>
        <v>98.9748369058714</v>
      </c>
      <c r="D7" s="16"/>
      <c r="E7" s="15" t="n">
        <v>17</v>
      </c>
      <c r="F7" s="26" t="n">
        <f aca="false">E7/$E$12*100</f>
        <v>122.89156626506</v>
      </c>
      <c r="G7" s="16"/>
      <c r="H7" s="4" t="n">
        <f aca="false">E7/B7</f>
        <v>0.0192090395480226</v>
      </c>
      <c r="I7" s="27" t="n">
        <f aca="false">H7/$H$12*100</f>
        <v>123.753534478671</v>
      </c>
      <c r="J7" s="16"/>
    </row>
    <row r="8" customFormat="false" ht="14.5" hidden="false" customHeight="false" outlineLevel="0" collapsed="false">
      <c r="A8" s="14" t="n">
        <v>4</v>
      </c>
      <c r="B8" s="15" t="n">
        <v>871</v>
      </c>
      <c r="C8" s="2" t="n">
        <f aca="false">B8/$B$12*100</f>
        <v>97.4091332712022</v>
      </c>
      <c r="D8" s="16"/>
      <c r="E8" s="15" t="n">
        <v>15</v>
      </c>
      <c r="F8" s="26" t="n">
        <f aca="false">E8/$E$12*100</f>
        <v>108.433734939759</v>
      </c>
      <c r="G8" s="16"/>
      <c r="H8" s="4" t="n">
        <f aca="false">E8/B8</f>
        <v>0.0172215843857635</v>
      </c>
      <c r="I8" s="27" t="n">
        <f aca="false">H8/$H$12*100</f>
        <v>110.949427311701</v>
      </c>
      <c r="J8" s="16"/>
    </row>
    <row r="9" customFormat="false" ht="14.5" hidden="false" customHeight="false" outlineLevel="0" collapsed="false">
      <c r="A9" s="14" t="n">
        <v>5</v>
      </c>
      <c r="B9" s="15" t="n">
        <v>861</v>
      </c>
      <c r="C9" s="2" t="n">
        <f aca="false">B9/$B$12*100</f>
        <v>96.2907735321529</v>
      </c>
      <c r="D9" s="16"/>
      <c r="E9" s="15" t="n">
        <v>13</v>
      </c>
      <c r="F9" s="26" t="n">
        <f aca="false">E9/$E$12*100</f>
        <v>93.9759036144578</v>
      </c>
      <c r="G9" s="16"/>
      <c r="H9" s="4" t="n">
        <f aca="false">E9/B9</f>
        <v>0.0150987224157956</v>
      </c>
      <c r="I9" s="27" t="n">
        <f aca="false">H9/$H$12*100</f>
        <v>97.2729667402545</v>
      </c>
      <c r="J9" s="16"/>
    </row>
    <row r="10" customFormat="false" ht="14.5" hidden="false" customHeight="false" outlineLevel="0" collapsed="false">
      <c r="A10" s="14" t="n">
        <v>6</v>
      </c>
      <c r="B10" s="15" t="n">
        <v>928</v>
      </c>
      <c r="C10" s="2" t="n">
        <f aca="false">B10/$B$12*100</f>
        <v>103.783783783784</v>
      </c>
      <c r="D10" s="16"/>
      <c r="E10" s="15" t="n">
        <v>10</v>
      </c>
      <c r="F10" s="26" t="n">
        <f aca="false">E10/$E$12*100</f>
        <v>72.289156626506</v>
      </c>
      <c r="G10" s="16"/>
      <c r="H10" s="4" t="n">
        <f aca="false">E10/B10</f>
        <v>0.0107758620689655</v>
      </c>
      <c r="I10" s="27" t="n">
        <f aca="false">H10/$H$12*100</f>
        <v>69.423097118169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31" t="n">
        <v>6</v>
      </c>
      <c r="G11" s="18"/>
      <c r="H11" s="18" t="n">
        <v>6</v>
      </c>
      <c r="I11" s="31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894.166666666667</v>
      </c>
      <c r="C12" s="20" t="n">
        <f aca="false">AVERAGE(C5:C10)</f>
        <v>100</v>
      </c>
      <c r="D12" s="21"/>
      <c r="E12" s="21" t="n">
        <f aca="false">AVERAGE(E5:E10)</f>
        <v>13.8333333333333</v>
      </c>
      <c r="F12" s="32" t="n">
        <f aca="false">AVERAGE(F5:F10)</f>
        <v>100</v>
      </c>
      <c r="G12" s="21"/>
      <c r="H12" s="22" t="n">
        <f aca="false">AVERAGE(H5:H10)</f>
        <v>0.015522012869324</v>
      </c>
      <c r="I12" s="33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26.8657154504894</v>
      </c>
      <c r="C13" s="20" t="n">
        <f aca="false">STDEV(C5:C10)</f>
        <v>3.00455345205846</v>
      </c>
      <c r="D13" s="21"/>
      <c r="E13" s="21" t="n">
        <f aca="false">STDEV(E5:E10)</f>
        <v>2.63944438597722</v>
      </c>
      <c r="F13" s="32" t="n">
        <f aca="false">STDEV(F5:F10)</f>
        <v>19.0803208624859</v>
      </c>
      <c r="G13" s="21"/>
      <c r="H13" s="22" t="n">
        <f aca="false">STDEV(H5:H10)</f>
        <v>0.00318054873617975</v>
      </c>
      <c r="I13" s="33" t="n">
        <f aca="false">STDEV(I5:I10)</f>
        <v>20.4905688647213</v>
      </c>
      <c r="J13" s="21"/>
    </row>
    <row r="14" customFormat="false" ht="14.5" hidden="false" customHeight="false" outlineLevel="0" collapsed="false">
      <c r="A14" s="30" t="s">
        <v>91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870</v>
      </c>
      <c r="C15" s="2" t="n">
        <f aca="false">B7/$B$12*100</f>
        <v>98.9748369058714</v>
      </c>
      <c r="D15" s="16"/>
      <c r="E15" s="15" t="n">
        <v>15</v>
      </c>
      <c r="F15" s="26" t="n">
        <f aca="false">E15/$E$12*100</f>
        <v>108.433734939759</v>
      </c>
      <c r="G15" s="16"/>
      <c r="H15" s="4" t="n">
        <f aca="false">E15/B15</f>
        <v>0.0172413793103448</v>
      </c>
      <c r="I15" s="27" t="n">
        <f aca="false">H15/$H$12*100</f>
        <v>111.07695538907</v>
      </c>
      <c r="J15" s="16"/>
    </row>
    <row r="16" customFormat="false" ht="14.5" hidden="false" customHeight="false" outlineLevel="0" collapsed="false">
      <c r="A16" s="14" t="n">
        <v>2</v>
      </c>
      <c r="B16" s="15" t="n">
        <v>890</v>
      </c>
      <c r="C16" s="2" t="n">
        <f aca="false">B6/$B$12*100</f>
        <v>103.000931966449</v>
      </c>
      <c r="D16" s="16"/>
      <c r="E16" s="15" t="n">
        <v>11</v>
      </c>
      <c r="F16" s="26" t="n">
        <f aca="false">E16/$E$12*100</f>
        <v>79.5180722891566</v>
      </c>
      <c r="G16" s="16"/>
      <c r="H16" s="4" t="n">
        <f aca="false">E16/B16</f>
        <v>0.0123595505617978</v>
      </c>
      <c r="I16" s="27" t="n">
        <f aca="false">H16/$H$12*100</f>
        <v>79.6259522901426</v>
      </c>
      <c r="J16" s="16"/>
    </row>
    <row r="17" customFormat="false" ht="14.5" hidden="false" customHeight="false" outlineLevel="0" collapsed="false">
      <c r="A17" s="14" t="n">
        <v>3</v>
      </c>
      <c r="B17" s="15" t="n">
        <v>845</v>
      </c>
      <c r="C17" s="2" t="n">
        <f aca="false">B17/$B$12*100</f>
        <v>94.5013979496738</v>
      </c>
      <c r="D17" s="16"/>
      <c r="E17" s="15" t="n">
        <v>16</v>
      </c>
      <c r="F17" s="26" t="n">
        <f aca="false">E17/$E$12*100</f>
        <v>115.66265060241</v>
      </c>
      <c r="G17" s="16"/>
      <c r="H17" s="4" t="n">
        <f aca="false">E17/B17</f>
        <v>0.0189349112426036</v>
      </c>
      <c r="I17" s="27" t="n">
        <f aca="false">H17/$H$12*100</f>
        <v>121.98747290066</v>
      </c>
      <c r="J17" s="16"/>
    </row>
    <row r="18" customFormat="false" ht="14.5" hidden="false" customHeight="false" outlineLevel="0" collapsed="false">
      <c r="A18" s="14" t="n">
        <v>4</v>
      </c>
      <c r="B18" s="15" t="n">
        <v>861</v>
      </c>
      <c r="C18" s="2" t="n">
        <f aca="false">B18/$B$12*100</f>
        <v>96.2907735321529</v>
      </c>
      <c r="D18" s="16"/>
      <c r="E18" s="15" t="n">
        <v>17</v>
      </c>
      <c r="F18" s="26" t="n">
        <f aca="false">E18/$E$12*100</f>
        <v>122.89156626506</v>
      </c>
      <c r="G18" s="16"/>
      <c r="H18" s="4" t="n">
        <f aca="false">E18/B18</f>
        <v>0.0197444831591173</v>
      </c>
      <c r="I18" s="27" t="n">
        <f aca="false">H18/$H$12*100</f>
        <v>127.20311035264</v>
      </c>
      <c r="J18" s="16"/>
    </row>
    <row r="19" customFormat="false" ht="14.5" hidden="false" customHeight="false" outlineLevel="0" collapsed="false">
      <c r="A19" s="14" t="n">
        <v>5</v>
      </c>
      <c r="B19" s="15" t="n">
        <v>888</v>
      </c>
      <c r="C19" s="2" t="n">
        <f aca="false">B19/$B$12*100</f>
        <v>99.3103448275862</v>
      </c>
      <c r="D19" s="16"/>
      <c r="E19" s="15" t="n">
        <v>12</v>
      </c>
      <c r="F19" s="26" t="n">
        <f aca="false">E19/$E$12*100</f>
        <v>86.7469879518072</v>
      </c>
      <c r="G19" s="16"/>
      <c r="H19" s="4" t="n">
        <f aca="false">E19/B19</f>
        <v>0.0135135135135135</v>
      </c>
      <c r="I19" s="27" t="n">
        <f aca="false">H19/$H$12*100</f>
        <v>87.0603163860282</v>
      </c>
      <c r="J19" s="16"/>
    </row>
    <row r="20" customFormat="false" ht="14.5" hidden="false" customHeight="false" outlineLevel="0" collapsed="false">
      <c r="A20" s="14" t="n">
        <v>6</v>
      </c>
      <c r="B20" s="15" t="n">
        <v>856</v>
      </c>
      <c r="C20" s="2" t="n">
        <f aca="false">B20/$B$12*100</f>
        <v>95.7315936626281</v>
      </c>
      <c r="D20" s="16"/>
      <c r="E20" s="15" t="n">
        <v>14</v>
      </c>
      <c r="F20" s="26" t="n">
        <f aca="false">E20/$E$12*100</f>
        <v>101.204819277108</v>
      </c>
      <c r="G20" s="16"/>
      <c r="H20" s="4" t="n">
        <f aca="false">E20/B20</f>
        <v>0.0163551401869159</v>
      </c>
      <c r="I20" s="27" t="n">
        <f aca="false">H20/$H$12*100</f>
        <v>105.367392261595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31" t="n">
        <v>6</v>
      </c>
      <c r="G21" s="18"/>
      <c r="H21" s="18" t="n">
        <v>6</v>
      </c>
      <c r="I21" s="31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868.333333333333</v>
      </c>
      <c r="C22" s="20" t="n">
        <f aca="false">AVERAGE(C15:C20)</f>
        <v>97.9683131407269</v>
      </c>
      <c r="D22" s="20"/>
      <c r="E22" s="20" t="n">
        <f aca="false">AVERAGE(E15:E20)</f>
        <v>14.1666666666667</v>
      </c>
      <c r="F22" s="32" t="n">
        <f aca="false">AVERAGE(F15:F20)</f>
        <v>102.409638554217</v>
      </c>
      <c r="G22" s="20"/>
      <c r="H22" s="20" t="n">
        <f aca="false">AVERAGE(H15:H20)</f>
        <v>0.0163581629957155</v>
      </c>
      <c r="I22" s="32" t="n">
        <f aca="false">AVERAGE(I15:I20)</f>
        <v>105.386866596689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17.9406428721678</v>
      </c>
      <c r="C23" s="20" t="n">
        <f aca="false">STDEV(C15:C20)</f>
        <v>3.09767478884874</v>
      </c>
      <c r="D23" s="20"/>
      <c r="E23" s="20" t="n">
        <f aca="false">STDEV(E15:E20)</f>
        <v>2.31660671385254</v>
      </c>
      <c r="F23" s="32" t="n">
        <f aca="false">STDEV(F15:F20)</f>
        <v>16.7465545579702</v>
      </c>
      <c r="G23" s="20"/>
      <c r="H23" s="20" t="n">
        <f aca="false">STDEV(H15:H20)</f>
        <v>0.00293147771766993</v>
      </c>
      <c r="I23" s="32" t="n">
        <f aca="false">STDEV(I15:I20)</f>
        <v>18.8859379408412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0.0828390262156379</v>
      </c>
      <c r="C24" s="35" t="n">
        <f aca="false">TTEST(C5:C10,C15:C20,2,3)</f>
        <v>0.275667791288503</v>
      </c>
      <c r="D24" s="35"/>
      <c r="E24" s="35" t="n">
        <f aca="false">TTEST(E5:E10,E15:E20,2,3)</f>
        <v>0.820920204960903</v>
      </c>
      <c r="F24" s="36" t="n">
        <f aca="false">TTEST(F5:F10,F15:F20,2,3)</f>
        <v>0.820920204960903</v>
      </c>
      <c r="G24" s="35"/>
      <c r="H24" s="35" t="n">
        <f aca="false">TTEST(H5:H10,H15:H20,2,3)</f>
        <v>0.646082952496889</v>
      </c>
      <c r="I24" s="36" t="n">
        <f aca="false">TTEST(I5:I10,I15:I20,2,3)</f>
        <v>0.646082952496888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5" activeCellId="0" sqref="L25"/>
    </sheetView>
  </sheetViews>
  <sheetFormatPr defaultColWidth="9.17187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81"/>
    <col collapsed="false" customWidth="true" hidden="false" outlineLevel="0" max="3" min="3" style="2" width="11.17"/>
    <col collapsed="false" customWidth="true" hidden="false" outlineLevel="0" max="4" min="4" style="3" width="3.44"/>
    <col collapsed="false" customWidth="true" hidden="false" outlineLevel="0" max="5" min="5" style="3" width="12.44"/>
    <col collapsed="false" customWidth="true" hidden="false" outlineLevel="0" max="6" min="6" style="26" width="13.17"/>
    <col collapsed="false" customWidth="true" hidden="false" outlineLevel="0" max="7" min="7" style="3" width="3.44"/>
    <col collapsed="false" customWidth="true" hidden="false" outlineLevel="0" max="8" min="8" style="4" width="12.26"/>
    <col collapsed="false" customWidth="true" hidden="false" outlineLevel="0" max="9" min="9" style="27" width="11.53"/>
    <col collapsed="false" customWidth="true" hidden="false" outlineLevel="0" max="10" min="10" style="3" width="3.44"/>
    <col collapsed="false" customWidth="false" hidden="false" outlineLevel="0" max="257" min="11" style="3" width="9.17"/>
  </cols>
  <sheetData>
    <row r="1" customFormat="false" ht="15.5" hidden="false" customHeight="true" outlineLevel="0" collapsed="false">
      <c r="A1" s="5" t="s">
        <v>15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17</v>
      </c>
      <c r="F2" s="11" t="s">
        <v>3</v>
      </c>
      <c r="G2" s="10"/>
      <c r="H2" s="11" t="s">
        <v>18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28" t="s">
        <v>9</v>
      </c>
      <c r="G3" s="10"/>
      <c r="H3" s="13" t="s">
        <v>10</v>
      </c>
      <c r="I3" s="29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899</v>
      </c>
      <c r="C5" s="2" t="n">
        <f aca="false">B5/$B$12*100</f>
        <v>100.540540540541</v>
      </c>
      <c r="D5" s="16"/>
      <c r="E5" s="4" t="n">
        <v>245</v>
      </c>
      <c r="F5" s="26" t="n">
        <f aca="false">E5/$E$12*100</f>
        <v>98</v>
      </c>
      <c r="G5" s="16"/>
      <c r="H5" s="4" t="n">
        <f aca="false">E5/B5</f>
        <v>0.272525027808676</v>
      </c>
      <c r="I5" s="27" t="n">
        <f aca="false">H5/$H$12*100</f>
        <v>97.392069414997</v>
      </c>
      <c r="J5" s="16"/>
    </row>
    <row r="6" customFormat="false" ht="14.5" hidden="false" customHeight="false" outlineLevel="0" collapsed="false">
      <c r="A6" s="14" t="n">
        <v>2</v>
      </c>
      <c r="B6" s="15" t="n">
        <v>921</v>
      </c>
      <c r="C6" s="2" t="n">
        <f aca="false">B6/$B$12*100</f>
        <v>103.000931966449</v>
      </c>
      <c r="D6" s="16"/>
      <c r="E6" s="4" t="n">
        <v>275</v>
      </c>
      <c r="F6" s="26" t="n">
        <f aca="false">E6/$E$12*100</f>
        <v>110</v>
      </c>
      <c r="G6" s="16"/>
      <c r="H6" s="4" t="n">
        <f aca="false">E6/B6</f>
        <v>0.298588490770901</v>
      </c>
      <c r="I6" s="27" t="n">
        <f aca="false">H6/$H$12*100</f>
        <v>106.706350068128</v>
      </c>
      <c r="J6" s="16"/>
    </row>
    <row r="7" customFormat="false" ht="14.5" hidden="false" customHeight="false" outlineLevel="0" collapsed="false">
      <c r="A7" s="14" t="n">
        <v>3</v>
      </c>
      <c r="B7" s="15" t="n">
        <v>885</v>
      </c>
      <c r="C7" s="2" t="n">
        <f aca="false">B7/$B$12*100</f>
        <v>98.9748369058714</v>
      </c>
      <c r="D7" s="16"/>
      <c r="E7" s="4" t="n">
        <v>229</v>
      </c>
      <c r="F7" s="26" t="n">
        <f aca="false">E7/$E$12*100</f>
        <v>91.6</v>
      </c>
      <c r="G7" s="16"/>
      <c r="H7" s="4" t="n">
        <f aca="false">E7/B7</f>
        <v>0.258757062146893</v>
      </c>
      <c r="I7" s="27" t="n">
        <f aca="false">H7/$H$12*100</f>
        <v>92.4718216189777</v>
      </c>
      <c r="J7" s="16"/>
    </row>
    <row r="8" customFormat="false" ht="14.5" hidden="false" customHeight="false" outlineLevel="0" collapsed="false">
      <c r="A8" s="14" t="n">
        <v>4</v>
      </c>
      <c r="B8" s="15" t="n">
        <v>871</v>
      </c>
      <c r="C8" s="2" t="n">
        <f aca="false">B8/$B$12*100</f>
        <v>97.4091332712022</v>
      </c>
      <c r="D8" s="16"/>
      <c r="E8" s="4" t="n">
        <v>254</v>
      </c>
      <c r="F8" s="26" t="n">
        <f aca="false">E8/$E$12*100</f>
        <v>101.6</v>
      </c>
      <c r="G8" s="16"/>
      <c r="H8" s="4" t="n">
        <f aca="false">E8/B8</f>
        <v>0.291618828932262</v>
      </c>
      <c r="I8" s="27" t="n">
        <f aca="false">H8/$H$12*100</f>
        <v>104.215607125926</v>
      </c>
      <c r="J8" s="16"/>
    </row>
    <row r="9" customFormat="false" ht="14.5" hidden="false" customHeight="false" outlineLevel="0" collapsed="false">
      <c r="A9" s="14" t="n">
        <v>5</v>
      </c>
      <c r="B9" s="15" t="n">
        <v>861</v>
      </c>
      <c r="C9" s="2" t="n">
        <f aca="false">B9/$B$12*100</f>
        <v>96.2907735321529</v>
      </c>
      <c r="D9" s="16"/>
      <c r="E9" s="4" t="n">
        <v>261</v>
      </c>
      <c r="F9" s="26" t="n">
        <f aca="false">E9/$E$12*100</f>
        <v>104.4</v>
      </c>
      <c r="G9" s="16"/>
      <c r="H9" s="4" t="n">
        <f aca="false">E9/B9</f>
        <v>0.303135888501742</v>
      </c>
      <c r="I9" s="27" t="n">
        <f aca="false">H9/$H$12*100</f>
        <v>108.331450261753</v>
      </c>
      <c r="J9" s="16"/>
    </row>
    <row r="10" customFormat="false" ht="14.5" hidden="false" customHeight="false" outlineLevel="0" collapsed="false">
      <c r="A10" s="14" t="n">
        <v>6</v>
      </c>
      <c r="B10" s="15" t="n">
        <v>928</v>
      </c>
      <c r="C10" s="2" t="n">
        <f aca="false">B10/$B$12*100</f>
        <v>103.783783783784</v>
      </c>
      <c r="D10" s="16"/>
      <c r="E10" s="4" t="n">
        <v>236</v>
      </c>
      <c r="F10" s="26" t="n">
        <f aca="false">E10/$E$12*100</f>
        <v>94.4</v>
      </c>
      <c r="G10" s="16"/>
      <c r="H10" s="4" t="n">
        <f aca="false">E10/B10</f>
        <v>0.254310344827586</v>
      </c>
      <c r="I10" s="27" t="n">
        <f aca="false">H10/$H$12*100</f>
        <v>90.8827015102191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31" t="n">
        <v>6</v>
      </c>
      <c r="G11" s="18"/>
      <c r="H11" s="18" t="n">
        <v>6</v>
      </c>
      <c r="I11" s="31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894.166666666667</v>
      </c>
      <c r="C12" s="20" t="n">
        <f aca="false">AVERAGE(C5:C10)</f>
        <v>100</v>
      </c>
      <c r="D12" s="21"/>
      <c r="E12" s="21" t="n">
        <f aca="false">AVERAGE(E5:E10)</f>
        <v>250</v>
      </c>
      <c r="F12" s="32" t="n">
        <f aca="false">AVERAGE(F5:F10)</f>
        <v>100</v>
      </c>
      <c r="G12" s="21"/>
      <c r="H12" s="22" t="n">
        <f aca="false">AVERAGE(H5:H10)</f>
        <v>0.279822607164677</v>
      </c>
      <c r="I12" s="33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26.8657154504894</v>
      </c>
      <c r="C13" s="20" t="n">
        <f aca="false">STDEV(C5:C10)</f>
        <v>3.00455345205846</v>
      </c>
      <c r="D13" s="21"/>
      <c r="E13" s="21" t="n">
        <f aca="false">STDEV(E5:E10)</f>
        <v>16.8760184877832</v>
      </c>
      <c r="F13" s="32" t="n">
        <f aca="false">STDEV(F5:F10)</f>
        <v>6.75040739511328</v>
      </c>
      <c r="G13" s="21"/>
      <c r="H13" s="22" t="n">
        <f aca="false">STDEV(H5:H10)</f>
        <v>0.0208935669674832</v>
      </c>
      <c r="I13" s="33" t="n">
        <f aca="false">STDEV(I5:I10)</f>
        <v>7.46671871125381</v>
      </c>
      <c r="J13" s="21"/>
    </row>
    <row r="14" customFormat="false" ht="14.5" hidden="false" customHeight="false" outlineLevel="0" collapsed="false">
      <c r="A14" s="30" t="s">
        <v>19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870</v>
      </c>
      <c r="C15" s="2" t="n">
        <f aca="false">B7/$B$12*100</f>
        <v>98.9748369058714</v>
      </c>
      <c r="D15" s="16"/>
      <c r="E15" s="15" t="n">
        <v>201</v>
      </c>
      <c r="F15" s="26" t="n">
        <f aca="false">E15/$E$12*100</f>
        <v>80.4</v>
      </c>
      <c r="G15" s="16"/>
      <c r="H15" s="4" t="n">
        <f aca="false">E15/B15</f>
        <v>0.231034482758621</v>
      </c>
      <c r="I15" s="27" t="n">
        <f aca="false">H15/$H$12*100</f>
        <v>82.564623744877</v>
      </c>
      <c r="J15" s="16"/>
    </row>
    <row r="16" customFormat="false" ht="14.5" hidden="false" customHeight="false" outlineLevel="0" collapsed="false">
      <c r="A16" s="14" t="n">
        <v>2</v>
      </c>
      <c r="B16" s="15" t="n">
        <v>890</v>
      </c>
      <c r="C16" s="2" t="n">
        <f aca="false">B6/$B$12*100</f>
        <v>103.000931966449</v>
      </c>
      <c r="D16" s="16"/>
      <c r="E16" s="15" t="n">
        <v>198</v>
      </c>
      <c r="F16" s="26" t="n">
        <f aca="false">E16/$E$12*100</f>
        <v>79.2</v>
      </c>
      <c r="G16" s="16"/>
      <c r="H16" s="4" t="n">
        <f aca="false">E16/B16</f>
        <v>0.22247191011236</v>
      </c>
      <c r="I16" s="27" t="n">
        <f aca="false">H16/$H$12*100</f>
        <v>79.50462343503</v>
      </c>
      <c r="J16" s="16"/>
    </row>
    <row r="17" customFormat="false" ht="14.5" hidden="false" customHeight="false" outlineLevel="0" collapsed="false">
      <c r="A17" s="14" t="n">
        <v>3</v>
      </c>
      <c r="B17" s="15" t="n">
        <v>845</v>
      </c>
      <c r="C17" s="2" t="n">
        <f aca="false">B17/$B$12*100</f>
        <v>94.5013979496738</v>
      </c>
      <c r="D17" s="16"/>
      <c r="E17" s="15" t="n">
        <v>211</v>
      </c>
      <c r="F17" s="26" t="n">
        <f aca="false">E17/$E$12*100</f>
        <v>84.4</v>
      </c>
      <c r="G17" s="16"/>
      <c r="H17" s="4" t="n">
        <f aca="false">E17/B17</f>
        <v>0.249704142011834</v>
      </c>
      <c r="I17" s="27" t="n">
        <f aca="false">H17/$H$12*100</f>
        <v>89.2365861865058</v>
      </c>
      <c r="J17" s="16"/>
    </row>
    <row r="18" customFormat="false" ht="14.5" hidden="false" customHeight="false" outlineLevel="0" collapsed="false">
      <c r="A18" s="14" t="n">
        <v>4</v>
      </c>
      <c r="B18" s="15" t="n">
        <v>861</v>
      </c>
      <c r="C18" s="2" t="n">
        <f aca="false">B18/$B$12*100</f>
        <v>96.2907735321529</v>
      </c>
      <c r="D18" s="16"/>
      <c r="E18" s="15" t="n">
        <v>176</v>
      </c>
      <c r="F18" s="26" t="n">
        <f aca="false">E18/$E$12*100</f>
        <v>70.4</v>
      </c>
      <c r="G18" s="16"/>
      <c r="H18" s="4" t="n">
        <f aca="false">E18/B18</f>
        <v>0.204413472706156</v>
      </c>
      <c r="I18" s="27" t="n">
        <f aca="false">H18/$H$12*100</f>
        <v>73.0510928968143</v>
      </c>
      <c r="J18" s="16"/>
    </row>
    <row r="19" customFormat="false" ht="14.5" hidden="false" customHeight="false" outlineLevel="0" collapsed="false">
      <c r="A19" s="14" t="n">
        <v>5</v>
      </c>
      <c r="B19" s="15" t="n">
        <v>888</v>
      </c>
      <c r="C19" s="2" t="n">
        <f aca="false">B19/$B$12*100</f>
        <v>99.3103448275862</v>
      </c>
      <c r="D19" s="16"/>
      <c r="E19" s="15" t="n">
        <v>202</v>
      </c>
      <c r="F19" s="26" t="n">
        <f aca="false">E19/$E$12*100</f>
        <v>80.8</v>
      </c>
      <c r="G19" s="16"/>
      <c r="H19" s="4" t="n">
        <f aca="false">E19/B19</f>
        <v>0.227477477477477</v>
      </c>
      <c r="I19" s="27" t="n">
        <f aca="false">H19/$H$12*100</f>
        <v>81.2934593749983</v>
      </c>
      <c r="J19" s="16"/>
    </row>
    <row r="20" customFormat="false" ht="14.5" hidden="false" customHeight="false" outlineLevel="0" collapsed="false">
      <c r="A20" s="14" t="n">
        <v>6</v>
      </c>
      <c r="B20" s="15" t="n">
        <v>856</v>
      </c>
      <c r="C20" s="2" t="n">
        <f aca="false">B20/$B$12*100</f>
        <v>95.7315936626281</v>
      </c>
      <c r="D20" s="16"/>
      <c r="E20" s="15" t="n">
        <v>192</v>
      </c>
      <c r="F20" s="26" t="n">
        <f aca="false">E20/$E$12*100</f>
        <v>76.8</v>
      </c>
      <c r="G20" s="16"/>
      <c r="H20" s="4" t="n">
        <f aca="false">E20/B20</f>
        <v>0.224299065420561</v>
      </c>
      <c r="I20" s="27" t="n">
        <f aca="false">H20/$H$12*100</f>
        <v>80.1575925881356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31" t="n">
        <v>6</v>
      </c>
      <c r="G21" s="18"/>
      <c r="H21" s="18" t="n">
        <v>6</v>
      </c>
      <c r="I21" s="31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868.333333333333</v>
      </c>
      <c r="C22" s="20" t="n">
        <f aca="false">AVERAGE(C15:C20)</f>
        <v>97.9683131407269</v>
      </c>
      <c r="D22" s="20"/>
      <c r="E22" s="20" t="n">
        <f aca="false">AVERAGE(E15:E20)</f>
        <v>196.666666666667</v>
      </c>
      <c r="F22" s="32" t="n">
        <f aca="false">AVERAGE(F15:F20)</f>
        <v>78.6666666666667</v>
      </c>
      <c r="G22" s="20"/>
      <c r="H22" s="20" t="n">
        <f aca="false">AVERAGE(H15:H20)</f>
        <v>0.226566758414501</v>
      </c>
      <c r="I22" s="32" t="n">
        <f aca="false">AVERAGE(I15:I20)</f>
        <v>80.9679963710602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17.9406428721678</v>
      </c>
      <c r="C23" s="20" t="n">
        <f aca="false">STDEV(C15:C20)</f>
        <v>3.09767478884874</v>
      </c>
      <c r="D23" s="20"/>
      <c r="E23" s="20" t="n">
        <f aca="false">STDEV(E15:E20)</f>
        <v>11.8602979164381</v>
      </c>
      <c r="F23" s="32" t="n">
        <f aca="false">STDEV(F15:F20)</f>
        <v>4.74411916657526</v>
      </c>
      <c r="G23" s="20"/>
      <c r="H23" s="20" t="n">
        <f aca="false">STDEV(H15:H20)</f>
        <v>0.0146205798213665</v>
      </c>
      <c r="I23" s="32" t="n">
        <f aca="false">STDEV(I15:I20)</f>
        <v>5.22494589322523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0.0828390262156379</v>
      </c>
      <c r="C24" s="35" t="n">
        <f aca="false">TTEST(C5:C10,C15:C20,2,3)</f>
        <v>0.275667791288503</v>
      </c>
      <c r="D24" s="35"/>
      <c r="E24" s="35" t="n">
        <f aca="false">TTEST(E5:E10,E15:E20,2,3)</f>
        <v>0.000137443241030049</v>
      </c>
      <c r="F24" s="36" t="n">
        <f aca="false">TTEST(F5:F10,F15:F20,2,3)</f>
        <v>0.000137443241030057</v>
      </c>
      <c r="G24" s="35"/>
      <c r="H24" s="35" t="n">
        <f aca="false">TTEST(H5:H10,H15:H20,2,3)</f>
        <v>0.000643029259130924</v>
      </c>
      <c r="I24" s="36" t="n">
        <f aca="false">TTEST(I5:I10,I15:I20,2,3)</f>
        <v>0.000643029259130878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8" activeCellId="0" sqref="H28"/>
    </sheetView>
  </sheetViews>
  <sheetFormatPr defaultColWidth="9.17187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81"/>
    <col collapsed="false" customWidth="true" hidden="false" outlineLevel="0" max="3" min="3" style="2" width="11.17"/>
    <col collapsed="false" customWidth="true" hidden="false" outlineLevel="0" max="4" min="4" style="3" width="3.44"/>
    <col collapsed="false" customWidth="true" hidden="false" outlineLevel="0" max="5" min="5" style="3" width="12.44"/>
    <col collapsed="false" customWidth="true" hidden="false" outlineLevel="0" max="6" min="6" style="26" width="13.17"/>
    <col collapsed="false" customWidth="true" hidden="false" outlineLevel="0" max="7" min="7" style="3" width="3.44"/>
    <col collapsed="false" customWidth="true" hidden="false" outlineLevel="0" max="8" min="8" style="4" width="12.26"/>
    <col collapsed="false" customWidth="true" hidden="false" outlineLevel="0" max="9" min="9" style="27" width="11.53"/>
    <col collapsed="false" customWidth="true" hidden="false" outlineLevel="0" max="10" min="10" style="3" width="3.44"/>
    <col collapsed="false" customWidth="false" hidden="false" outlineLevel="0" max="257" min="11" style="3" width="9.17"/>
  </cols>
  <sheetData>
    <row r="1" customFormat="false" ht="15.5" hidden="false" customHeight="true" outlineLevel="0" collapsed="false">
      <c r="A1" s="5" t="s">
        <v>49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50</v>
      </c>
      <c r="F2" s="11" t="s">
        <v>3</v>
      </c>
      <c r="G2" s="10"/>
      <c r="H2" s="11" t="s">
        <v>92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28" t="s">
        <v>9</v>
      </c>
      <c r="G3" s="10"/>
      <c r="H3" s="13" t="s">
        <v>10</v>
      </c>
      <c r="I3" s="29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899</v>
      </c>
      <c r="C5" s="2" t="n">
        <f aca="false">B5/$B$12*100</f>
        <v>100.540540540541</v>
      </c>
      <c r="D5" s="16"/>
      <c r="E5" s="15" t="n">
        <v>64</v>
      </c>
      <c r="F5" s="26" t="n">
        <f aca="false">E5/$E$12*100</f>
        <v>90.9952606635071</v>
      </c>
      <c r="G5" s="16"/>
      <c r="H5" s="4" t="n">
        <f aca="false">E5/B5</f>
        <v>0.0711902113459399</v>
      </c>
      <c r="I5" s="27" t="n">
        <f aca="false">H5/$H$12*100</f>
        <v>90.4850667547733</v>
      </c>
      <c r="J5" s="16"/>
    </row>
    <row r="6" customFormat="false" ht="14.5" hidden="false" customHeight="false" outlineLevel="0" collapsed="false">
      <c r="A6" s="14" t="n">
        <v>2</v>
      </c>
      <c r="B6" s="15" t="n">
        <v>921</v>
      </c>
      <c r="C6" s="2" t="n">
        <f aca="false">B6/$B$12*100</f>
        <v>103.000931966449</v>
      </c>
      <c r="D6" s="16"/>
      <c r="E6" s="15" t="n">
        <v>74</v>
      </c>
      <c r="F6" s="26" t="n">
        <f aca="false">E6/$E$12*100</f>
        <v>105.21327014218</v>
      </c>
      <c r="G6" s="16"/>
      <c r="H6" s="4" t="n">
        <f aca="false">E6/B6</f>
        <v>0.0803474484256243</v>
      </c>
      <c r="I6" s="27" t="n">
        <f aca="false">H6/$H$12*100</f>
        <v>102.124211979643</v>
      </c>
      <c r="J6" s="16"/>
    </row>
    <row r="7" customFormat="false" ht="14.5" hidden="false" customHeight="false" outlineLevel="0" collapsed="false">
      <c r="A7" s="14" t="n">
        <v>3</v>
      </c>
      <c r="B7" s="15" t="n">
        <v>885</v>
      </c>
      <c r="C7" s="2" t="n">
        <f aca="false">B7/$B$12*100</f>
        <v>98.9748369058714</v>
      </c>
      <c r="D7" s="16"/>
      <c r="E7" s="15" t="n">
        <v>77</v>
      </c>
      <c r="F7" s="26" t="n">
        <f aca="false">E7/$E$12*100</f>
        <v>109.478672985782</v>
      </c>
      <c r="G7" s="16"/>
      <c r="H7" s="4" t="n">
        <f aca="false">E7/B7</f>
        <v>0.0870056497175141</v>
      </c>
      <c r="I7" s="27" t="n">
        <f aca="false">H7/$H$12*100</f>
        <v>110.587001694309</v>
      </c>
      <c r="J7" s="16"/>
    </row>
    <row r="8" customFormat="false" ht="14.5" hidden="false" customHeight="false" outlineLevel="0" collapsed="false">
      <c r="A8" s="14" t="n">
        <v>4</v>
      </c>
      <c r="B8" s="15" t="n">
        <v>871</v>
      </c>
      <c r="C8" s="2" t="n">
        <f aca="false">B8/$B$12*100</f>
        <v>97.4091332712022</v>
      </c>
      <c r="D8" s="16"/>
      <c r="E8" s="15" t="n">
        <v>65</v>
      </c>
      <c r="F8" s="26" t="n">
        <f aca="false">E8/$E$12*100</f>
        <v>92.4170616113744</v>
      </c>
      <c r="G8" s="16"/>
      <c r="H8" s="4" t="n">
        <f aca="false">E8/B8</f>
        <v>0.0746268656716418</v>
      </c>
      <c r="I8" s="27" t="n">
        <f aca="false">H8/$H$12*100</f>
        <v>94.8531658261908</v>
      </c>
      <c r="J8" s="16"/>
    </row>
    <row r="9" customFormat="false" ht="14.5" hidden="false" customHeight="false" outlineLevel="0" collapsed="false">
      <c r="A9" s="14" t="n">
        <v>5</v>
      </c>
      <c r="B9" s="15" t="n">
        <v>861</v>
      </c>
      <c r="C9" s="2" t="n">
        <f aca="false">B9/$B$12*100</f>
        <v>96.2907735321529</v>
      </c>
      <c r="D9" s="16"/>
      <c r="E9" s="15" t="n">
        <v>70</v>
      </c>
      <c r="F9" s="26" t="n">
        <f aca="false">E9/$E$12*100</f>
        <v>99.5260663507109</v>
      </c>
      <c r="G9" s="16"/>
      <c r="H9" s="4" t="n">
        <f aca="false">E9/B9</f>
        <v>0.0813008130081301</v>
      </c>
      <c r="I9" s="27" t="n">
        <f aca="false">H9/$H$12*100</f>
        <v>103.335969274062</v>
      </c>
      <c r="J9" s="16"/>
    </row>
    <row r="10" customFormat="false" ht="14.5" hidden="false" customHeight="false" outlineLevel="0" collapsed="false">
      <c r="A10" s="14" t="n">
        <v>6</v>
      </c>
      <c r="B10" s="15" t="n">
        <v>928</v>
      </c>
      <c r="C10" s="2" t="n">
        <f aca="false">B10/$B$12*100</f>
        <v>103.783783783784</v>
      </c>
      <c r="D10" s="16"/>
      <c r="E10" s="15" t="n">
        <v>72</v>
      </c>
      <c r="F10" s="26" t="n">
        <f aca="false">E10/$E$12*100</f>
        <v>102.369668246446</v>
      </c>
      <c r="G10" s="16"/>
      <c r="H10" s="4" t="n">
        <f aca="false">E10/B10</f>
        <v>0.0775862068965517</v>
      </c>
      <c r="I10" s="27" t="n">
        <f aca="false">H10/$H$12*100</f>
        <v>98.6145844710225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31" t="n">
        <v>6</v>
      </c>
      <c r="G11" s="18"/>
      <c r="H11" s="18" t="n">
        <v>6</v>
      </c>
      <c r="I11" s="31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894.166666666667</v>
      </c>
      <c r="C12" s="20" t="n">
        <f aca="false">AVERAGE(C5:C10)</f>
        <v>100</v>
      </c>
      <c r="D12" s="21"/>
      <c r="E12" s="21" t="n">
        <f aca="false">AVERAGE(E5:E10)</f>
        <v>70.3333333333333</v>
      </c>
      <c r="F12" s="32" t="n">
        <f aca="false">AVERAGE(F5:F10)</f>
        <v>100</v>
      </c>
      <c r="G12" s="21"/>
      <c r="H12" s="22" t="n">
        <f aca="false">AVERAGE(H5:H10)</f>
        <v>0.078676199177567</v>
      </c>
      <c r="I12" s="33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26.8657154504894</v>
      </c>
      <c r="C13" s="20" t="n">
        <f aca="false">STDEV(C5:C10)</f>
        <v>3.00455345205846</v>
      </c>
      <c r="D13" s="21"/>
      <c r="E13" s="21" t="n">
        <f aca="false">STDEV(E5:E10)</f>
        <v>5.08592829940284</v>
      </c>
      <c r="F13" s="32" t="n">
        <f aca="false">STDEV(F5:F10)</f>
        <v>7.23117767687608</v>
      </c>
      <c r="G13" s="21"/>
      <c r="H13" s="22" t="n">
        <f aca="false">STDEV(H5:H10)</f>
        <v>0.00552605857616965</v>
      </c>
      <c r="I13" s="33" t="n">
        <f aca="false">STDEV(I5:I10)</f>
        <v>7.02379961657489</v>
      </c>
      <c r="J13" s="21"/>
    </row>
    <row r="14" customFormat="false" ht="14.5" hidden="false" customHeight="false" outlineLevel="0" collapsed="false">
      <c r="A14" s="30" t="s">
        <v>91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870</v>
      </c>
      <c r="C15" s="2" t="n">
        <f aca="false">B7/$B$12*100</f>
        <v>98.9748369058714</v>
      </c>
      <c r="D15" s="16"/>
      <c r="E15" s="15" t="n">
        <v>67</v>
      </c>
      <c r="F15" s="26" t="n">
        <f aca="false">E15/$E$12*100</f>
        <v>95.260663507109</v>
      </c>
      <c r="G15" s="16"/>
      <c r="H15" s="4" t="n">
        <f aca="false">E15/B15</f>
        <v>0.0770114942528736</v>
      </c>
      <c r="I15" s="27" t="n">
        <f aca="false">H15/$H$12*100</f>
        <v>97.8841060675335</v>
      </c>
      <c r="J15" s="16"/>
    </row>
    <row r="16" customFormat="false" ht="14.5" hidden="false" customHeight="false" outlineLevel="0" collapsed="false">
      <c r="A16" s="14" t="n">
        <v>2</v>
      </c>
      <c r="B16" s="15" t="n">
        <v>890</v>
      </c>
      <c r="C16" s="2" t="n">
        <f aca="false">B6/$B$12*100</f>
        <v>103.000931966449</v>
      </c>
      <c r="D16" s="16"/>
      <c r="E16" s="15" t="n">
        <v>69</v>
      </c>
      <c r="F16" s="26" t="n">
        <f aca="false">E16/$E$12*100</f>
        <v>98.1042654028436</v>
      </c>
      <c r="G16" s="16"/>
      <c r="H16" s="4" t="n">
        <f aca="false">E16/B16</f>
        <v>0.0775280898876405</v>
      </c>
      <c r="I16" s="27" t="n">
        <f aca="false">H16/$H$12*100</f>
        <v>98.5407158684225</v>
      </c>
      <c r="J16" s="16"/>
    </row>
    <row r="17" customFormat="false" ht="14.5" hidden="false" customHeight="false" outlineLevel="0" collapsed="false">
      <c r="A17" s="14" t="n">
        <v>3</v>
      </c>
      <c r="B17" s="15" t="n">
        <v>845</v>
      </c>
      <c r="C17" s="2" t="n">
        <f aca="false">B17/$B$12*100</f>
        <v>94.5013979496738</v>
      </c>
      <c r="D17" s="16"/>
      <c r="E17" s="15" t="n">
        <v>64</v>
      </c>
      <c r="F17" s="26" t="n">
        <f aca="false">E17/$E$12*100</f>
        <v>90.9952606635071</v>
      </c>
      <c r="G17" s="16"/>
      <c r="H17" s="4" t="n">
        <f aca="false">E17/B17</f>
        <v>0.0757396449704142</v>
      </c>
      <c r="I17" s="27" t="n">
        <f aca="false">H17/$H$12*100</f>
        <v>96.2675443935399</v>
      </c>
      <c r="J17" s="16"/>
    </row>
    <row r="18" customFormat="false" ht="14.5" hidden="false" customHeight="false" outlineLevel="0" collapsed="false">
      <c r="A18" s="14" t="n">
        <v>4</v>
      </c>
      <c r="B18" s="15" t="n">
        <v>861</v>
      </c>
      <c r="C18" s="2" t="n">
        <f aca="false">B18/$B$12*100</f>
        <v>96.2907735321529</v>
      </c>
      <c r="D18" s="16"/>
      <c r="E18" s="15" t="n">
        <v>60</v>
      </c>
      <c r="F18" s="26" t="n">
        <f aca="false">E18/$E$12*100</f>
        <v>85.3080568720379</v>
      </c>
      <c r="G18" s="16"/>
      <c r="H18" s="4" t="n">
        <f aca="false">E18/B18</f>
        <v>0.0696864111498258</v>
      </c>
      <c r="I18" s="27" t="n">
        <f aca="false">H18/$H$12*100</f>
        <v>88.5736879491956</v>
      </c>
      <c r="J18" s="16"/>
    </row>
    <row r="19" customFormat="false" ht="14.5" hidden="false" customHeight="false" outlineLevel="0" collapsed="false">
      <c r="A19" s="14" t="n">
        <v>5</v>
      </c>
      <c r="B19" s="15" t="n">
        <v>888</v>
      </c>
      <c r="C19" s="2" t="n">
        <f aca="false">B19/$B$12*100</f>
        <v>99.3103448275862</v>
      </c>
      <c r="D19" s="16"/>
      <c r="E19" s="15" t="n">
        <v>66</v>
      </c>
      <c r="F19" s="26" t="n">
        <f aca="false">E19/$E$12*100</f>
        <v>93.8388625592417</v>
      </c>
      <c r="G19" s="16"/>
      <c r="H19" s="4" t="n">
        <f aca="false">E19/B19</f>
        <v>0.0743243243243243</v>
      </c>
      <c r="I19" s="27" t="n">
        <f aca="false">H19/$H$12*100</f>
        <v>94.4686259647333</v>
      </c>
      <c r="J19" s="16"/>
    </row>
    <row r="20" customFormat="false" ht="14.5" hidden="false" customHeight="false" outlineLevel="0" collapsed="false">
      <c r="A20" s="14" t="n">
        <v>6</v>
      </c>
      <c r="B20" s="15" t="n">
        <v>856</v>
      </c>
      <c r="C20" s="2" t="n">
        <f aca="false">B20/$B$12*100</f>
        <v>95.7315936626281</v>
      </c>
      <c r="D20" s="16"/>
      <c r="E20" s="15" t="n">
        <v>68</v>
      </c>
      <c r="F20" s="26" t="n">
        <f aca="false">E20/$E$12*100</f>
        <v>96.6824644549763</v>
      </c>
      <c r="G20" s="16"/>
      <c r="H20" s="4" t="n">
        <f aca="false">E20/B20</f>
        <v>0.0794392523364486</v>
      </c>
      <c r="I20" s="27" t="n">
        <f aca="false">H20/$H$12*100</f>
        <v>100.969865304702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31" t="n">
        <v>6</v>
      </c>
      <c r="G21" s="18"/>
      <c r="H21" s="18" t="n">
        <v>6</v>
      </c>
      <c r="I21" s="31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868.333333333333</v>
      </c>
      <c r="C22" s="20" t="n">
        <f aca="false">AVERAGE(C15:C20)</f>
        <v>97.9683131407269</v>
      </c>
      <c r="D22" s="20"/>
      <c r="E22" s="20" t="n">
        <f aca="false">AVERAGE(E15:E20)</f>
        <v>65.6666666666667</v>
      </c>
      <c r="F22" s="32" t="n">
        <f aca="false">AVERAGE(F15:F20)</f>
        <v>93.3649289099526</v>
      </c>
      <c r="G22" s="20"/>
      <c r="H22" s="20" t="n">
        <f aca="false">AVERAGE(H15:H20)</f>
        <v>0.0756215361535878</v>
      </c>
      <c r="I22" s="32" t="n">
        <f aca="false">AVERAGE(I15:I20)</f>
        <v>96.1174242580212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17.9406428721678</v>
      </c>
      <c r="C23" s="20" t="n">
        <f aca="false">STDEV(C15:C20)</f>
        <v>3.09767478884874</v>
      </c>
      <c r="D23" s="20"/>
      <c r="E23" s="20" t="n">
        <f aca="false">STDEV(E15:E20)</f>
        <v>3.2659863237109</v>
      </c>
      <c r="F23" s="32" t="n">
        <f aca="false">STDEV(F15:F20)</f>
        <v>4.6435824507738</v>
      </c>
      <c r="G23" s="20"/>
      <c r="H23" s="20" t="n">
        <f aca="false">STDEV(H15:H20)</f>
        <v>0.00337829260261309</v>
      </c>
      <c r="I23" s="32" t="n">
        <f aca="false">STDEV(I15:I20)</f>
        <v>4.29391942916372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0.0828390262156379</v>
      </c>
      <c r="C24" s="35" t="n">
        <f aca="false">TTEST(C5:C10,C15:C20,2,3)</f>
        <v>0.275667791288503</v>
      </c>
      <c r="D24" s="35"/>
      <c r="E24" s="35" t="n">
        <f aca="false">TTEST(E5:E10,E15:E20,2,3)</f>
        <v>0.0929865781766829</v>
      </c>
      <c r="F24" s="36" t="n">
        <f aca="false">TTEST(F5:F10,F15:F20,2,3)</f>
        <v>0.092986578176687</v>
      </c>
      <c r="G24" s="35"/>
      <c r="H24" s="35" t="n">
        <f aca="false">TTEST(H5:H10,H15:H20,2,3)</f>
        <v>0.280242496741547</v>
      </c>
      <c r="I24" s="36" t="n">
        <f aca="false">TTEST(I5:I10,I15:I20,2,3)</f>
        <v>0.280242496741539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6" activeCellId="0" sqref="L26"/>
    </sheetView>
  </sheetViews>
  <sheetFormatPr defaultColWidth="9.17187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81"/>
    <col collapsed="false" customWidth="true" hidden="false" outlineLevel="0" max="3" min="3" style="2" width="11.17"/>
    <col collapsed="false" customWidth="true" hidden="false" outlineLevel="0" max="4" min="4" style="3" width="3.44"/>
    <col collapsed="false" customWidth="true" hidden="false" outlineLevel="0" max="5" min="5" style="3" width="12.44"/>
    <col collapsed="false" customWidth="true" hidden="false" outlineLevel="0" max="6" min="6" style="26" width="13.17"/>
    <col collapsed="false" customWidth="true" hidden="false" outlineLevel="0" max="7" min="7" style="3" width="3.44"/>
    <col collapsed="false" customWidth="true" hidden="false" outlineLevel="0" max="8" min="8" style="4" width="12.26"/>
    <col collapsed="false" customWidth="true" hidden="false" outlineLevel="0" max="9" min="9" style="27" width="11.53"/>
    <col collapsed="false" customWidth="true" hidden="false" outlineLevel="0" max="10" min="10" style="3" width="3.44"/>
    <col collapsed="false" customWidth="false" hidden="false" outlineLevel="0" max="257" min="11" style="3" width="9.17"/>
  </cols>
  <sheetData>
    <row r="1" customFormat="false" ht="15.5" hidden="false" customHeight="true" outlineLevel="0" collapsed="false">
      <c r="A1" s="5" t="s">
        <v>93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52</v>
      </c>
      <c r="F2" s="11" t="s">
        <v>3</v>
      </c>
      <c r="G2" s="10"/>
      <c r="H2" s="11" t="s">
        <v>53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28" t="s">
        <v>9</v>
      </c>
      <c r="G3" s="10"/>
      <c r="H3" s="13" t="s">
        <v>10</v>
      </c>
      <c r="I3" s="29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899</v>
      </c>
      <c r="C5" s="2" t="n">
        <f aca="false">B5/$B$12*100</f>
        <v>100.540540540541</v>
      </c>
      <c r="D5" s="16"/>
      <c r="E5" s="15" t="n">
        <v>514</v>
      </c>
      <c r="F5" s="26" t="n">
        <f aca="false">E5/$E$12*100</f>
        <v>102.663115845539</v>
      </c>
      <c r="G5" s="16"/>
      <c r="H5" s="4" t="n">
        <f aca="false">E5/B5</f>
        <v>0.57174638487208</v>
      </c>
      <c r="I5" s="27" t="n">
        <f aca="false">H5/$H$12*100</f>
        <v>101.93833963758</v>
      </c>
      <c r="J5" s="16"/>
    </row>
    <row r="6" customFormat="false" ht="14.5" hidden="false" customHeight="false" outlineLevel="0" collapsed="false">
      <c r="A6" s="14" t="n">
        <v>2</v>
      </c>
      <c r="B6" s="15" t="n">
        <v>921</v>
      </c>
      <c r="C6" s="2" t="n">
        <f aca="false">B6/$B$12*100</f>
        <v>103.000931966449</v>
      </c>
      <c r="D6" s="16"/>
      <c r="E6" s="15" t="n">
        <v>465</v>
      </c>
      <c r="F6" s="26" t="n">
        <f aca="false">E6/$E$12*100</f>
        <v>92.8761651131824</v>
      </c>
      <c r="G6" s="16"/>
      <c r="H6" s="4" t="n">
        <f aca="false">E6/B6</f>
        <v>0.504885993485342</v>
      </c>
      <c r="I6" s="27" t="n">
        <f aca="false">H6/$H$12*100</f>
        <v>90.0176043853447</v>
      </c>
      <c r="J6" s="16"/>
    </row>
    <row r="7" customFormat="false" ht="14.5" hidden="false" customHeight="false" outlineLevel="0" collapsed="false">
      <c r="A7" s="14" t="n">
        <v>3</v>
      </c>
      <c r="B7" s="15" t="n">
        <v>885</v>
      </c>
      <c r="C7" s="2" t="n">
        <f aca="false">B7/$B$12*100</f>
        <v>98.9748369058714</v>
      </c>
      <c r="D7" s="16"/>
      <c r="E7" s="15" t="n">
        <v>559</v>
      </c>
      <c r="F7" s="26" t="n">
        <f aca="false">E7/$E$12*100</f>
        <v>111.651131824234</v>
      </c>
      <c r="G7" s="16"/>
      <c r="H7" s="4" t="n">
        <f aca="false">E7/B7</f>
        <v>0.631638418079096</v>
      </c>
      <c r="I7" s="27" t="n">
        <f aca="false">H7/$H$12*100</f>
        <v>112.616665874847</v>
      </c>
      <c r="J7" s="16"/>
    </row>
    <row r="8" customFormat="false" ht="14.5" hidden="false" customHeight="false" outlineLevel="0" collapsed="false">
      <c r="A8" s="14" t="n">
        <v>4</v>
      </c>
      <c r="B8" s="15" t="n">
        <v>871</v>
      </c>
      <c r="C8" s="2" t="n">
        <f aca="false">B8/$B$12*100</f>
        <v>97.4091332712022</v>
      </c>
      <c r="D8" s="16"/>
      <c r="E8" s="15" t="n">
        <v>490</v>
      </c>
      <c r="F8" s="26" t="n">
        <f aca="false">E8/$E$12*100</f>
        <v>97.8695073235686</v>
      </c>
      <c r="G8" s="16"/>
      <c r="H8" s="4" t="n">
        <f aca="false">E8/B8</f>
        <v>0.562571756601607</v>
      </c>
      <c r="I8" s="27" t="n">
        <f aca="false">H8/$H$12*100</f>
        <v>100.302568258119</v>
      </c>
      <c r="J8" s="16"/>
    </row>
    <row r="9" customFormat="false" ht="14.5" hidden="false" customHeight="false" outlineLevel="0" collapsed="false">
      <c r="A9" s="14" t="n">
        <v>5</v>
      </c>
      <c r="B9" s="15" t="n">
        <v>861</v>
      </c>
      <c r="C9" s="2" t="n">
        <f aca="false">B9/$B$12*100</f>
        <v>96.2907735321529</v>
      </c>
      <c r="D9" s="16"/>
      <c r="E9" s="15" t="n">
        <v>509</v>
      </c>
      <c r="F9" s="26" t="n">
        <f aca="false">E9/$E$12*100</f>
        <v>101.664447403462</v>
      </c>
      <c r="G9" s="16"/>
      <c r="H9" s="4" t="n">
        <f aca="false">E9/B9</f>
        <v>0.591173054587689</v>
      </c>
      <c r="I9" s="27" t="n">
        <f aca="false">H9/$H$12*100</f>
        <v>105.401977550988</v>
      </c>
      <c r="J9" s="16"/>
    </row>
    <row r="10" customFormat="false" ht="14.5" hidden="false" customHeight="false" outlineLevel="0" collapsed="false">
      <c r="A10" s="14" t="n">
        <v>6</v>
      </c>
      <c r="B10" s="15" t="n">
        <v>928</v>
      </c>
      <c r="C10" s="2" t="n">
        <f aca="false">B10/$B$12*100</f>
        <v>103.783783783784</v>
      </c>
      <c r="D10" s="16"/>
      <c r="E10" s="15" t="n">
        <v>467</v>
      </c>
      <c r="F10" s="26" t="n">
        <f aca="false">E10/$E$12*100</f>
        <v>93.2756324900133</v>
      </c>
      <c r="G10" s="16"/>
      <c r="H10" s="4" t="n">
        <f aca="false">E10/B10</f>
        <v>0.50323275862069</v>
      </c>
      <c r="I10" s="27" t="n">
        <f aca="false">H10/$H$12*100</f>
        <v>89.7228442931207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31" t="n">
        <v>6</v>
      </c>
      <c r="G11" s="18"/>
      <c r="H11" s="18" t="n">
        <v>6</v>
      </c>
      <c r="I11" s="31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894.166666666667</v>
      </c>
      <c r="C12" s="20" t="n">
        <f aca="false">AVERAGE(C5:C10)</f>
        <v>100</v>
      </c>
      <c r="D12" s="21"/>
      <c r="E12" s="21" t="n">
        <f aca="false">AVERAGE(E5:E10)</f>
        <v>500.666666666667</v>
      </c>
      <c r="F12" s="32" t="n">
        <f aca="false">AVERAGE(F5:F10)</f>
        <v>100</v>
      </c>
      <c r="G12" s="21"/>
      <c r="H12" s="22" t="n">
        <f aca="false">AVERAGE(H5:H10)</f>
        <v>0.560874727707751</v>
      </c>
      <c r="I12" s="33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26.8657154504894</v>
      </c>
      <c r="C13" s="20" t="n">
        <f aca="false">STDEV(C5:C10)</f>
        <v>3.00455345205846</v>
      </c>
      <c r="D13" s="21"/>
      <c r="E13" s="21" t="n">
        <f aca="false">STDEV(E5:E10)</f>
        <v>35.1264382860925</v>
      </c>
      <c r="F13" s="32" t="n">
        <f aca="false">STDEV(F5:F10)</f>
        <v>7.0159330797788</v>
      </c>
      <c r="G13" s="21"/>
      <c r="H13" s="22" t="n">
        <f aca="false">STDEV(H5:H10)</f>
        <v>0.0500077919594971</v>
      </c>
      <c r="I13" s="33" t="n">
        <f aca="false">STDEV(I5:I10)</f>
        <v>8.91603587914808</v>
      </c>
      <c r="J13" s="21"/>
    </row>
    <row r="14" customFormat="false" ht="14.5" hidden="false" customHeight="false" outlineLevel="0" collapsed="false">
      <c r="A14" s="30" t="s">
        <v>94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870</v>
      </c>
      <c r="C15" s="2" t="n">
        <f aca="false">B7/$B$12*100</f>
        <v>98.9748369058714</v>
      </c>
      <c r="D15" s="16"/>
      <c r="E15" s="15" t="n">
        <v>536</v>
      </c>
      <c r="F15" s="26" t="n">
        <f aca="false">E15/$E$12*100</f>
        <v>107.057256990679</v>
      </c>
      <c r="G15" s="16"/>
      <c r="H15" s="4" t="n">
        <f aca="false">E15/B15</f>
        <v>0.616091954022989</v>
      </c>
      <c r="I15" s="27" t="n">
        <f aca="false">H15/$H$12*100</f>
        <v>109.844841207395</v>
      </c>
      <c r="J15" s="16"/>
    </row>
    <row r="16" customFormat="false" ht="14.5" hidden="false" customHeight="false" outlineLevel="0" collapsed="false">
      <c r="A16" s="14" t="n">
        <v>2</v>
      </c>
      <c r="B16" s="15" t="n">
        <v>890</v>
      </c>
      <c r="C16" s="2" t="n">
        <f aca="false">B6/$B$12*100</f>
        <v>103.000931966449</v>
      </c>
      <c r="D16" s="16"/>
      <c r="E16" s="15" t="n">
        <v>496</v>
      </c>
      <c r="F16" s="26" t="n">
        <f aca="false">E16/$E$12*100</f>
        <v>99.0679094540612</v>
      </c>
      <c r="G16" s="16"/>
      <c r="H16" s="4" t="n">
        <f aca="false">E16/B16</f>
        <v>0.557303370786517</v>
      </c>
      <c r="I16" s="27" t="n">
        <f aca="false">H16/$H$12*100</f>
        <v>99.3632523013063</v>
      </c>
      <c r="J16" s="16"/>
    </row>
    <row r="17" customFormat="false" ht="14.5" hidden="false" customHeight="false" outlineLevel="0" collapsed="false">
      <c r="A17" s="14" t="n">
        <v>3</v>
      </c>
      <c r="B17" s="15" t="n">
        <v>845</v>
      </c>
      <c r="C17" s="2" t="n">
        <f aca="false">B17/$B$12*100</f>
        <v>94.5013979496738</v>
      </c>
      <c r="D17" s="16"/>
      <c r="E17" s="15" t="n">
        <v>381</v>
      </c>
      <c r="F17" s="26" t="n">
        <f aca="false">E17/$E$12*100</f>
        <v>76.098535286285</v>
      </c>
      <c r="G17" s="16"/>
      <c r="H17" s="4" t="n">
        <f aca="false">E17/B17</f>
        <v>0.450887573964497</v>
      </c>
      <c r="I17" s="27" t="n">
        <f aca="false">H17/$H$12*100</f>
        <v>80.390067815542</v>
      </c>
      <c r="J17" s="16"/>
    </row>
    <row r="18" customFormat="false" ht="14.5" hidden="false" customHeight="false" outlineLevel="0" collapsed="false">
      <c r="A18" s="14" t="n">
        <v>4</v>
      </c>
      <c r="B18" s="15" t="n">
        <v>861</v>
      </c>
      <c r="C18" s="2" t="n">
        <f aca="false">B18/$B$12*100</f>
        <v>96.2907735321529</v>
      </c>
      <c r="D18" s="16"/>
      <c r="E18" s="15" t="n">
        <v>512</v>
      </c>
      <c r="F18" s="26" t="n">
        <f aca="false">E18/$E$12*100</f>
        <v>102.263648468708</v>
      </c>
      <c r="G18" s="16"/>
      <c r="H18" s="4" t="n">
        <f aca="false">E18/B18</f>
        <v>0.59465737514518</v>
      </c>
      <c r="I18" s="27" t="n">
        <f aca="false">H18/$H$12*100</f>
        <v>106.023207281151</v>
      </c>
      <c r="J18" s="16"/>
    </row>
    <row r="19" customFormat="false" ht="14.5" hidden="false" customHeight="false" outlineLevel="0" collapsed="false">
      <c r="A19" s="14" t="n">
        <v>5</v>
      </c>
      <c r="B19" s="15" t="n">
        <v>888</v>
      </c>
      <c r="C19" s="2" t="n">
        <f aca="false">B19/$B$12*100</f>
        <v>99.3103448275862</v>
      </c>
      <c r="D19" s="16"/>
      <c r="E19" s="15" t="n">
        <v>487</v>
      </c>
      <c r="F19" s="26" t="n">
        <f aca="false">E19/$E$12*100</f>
        <v>97.2703062583222</v>
      </c>
      <c r="G19" s="16"/>
      <c r="H19" s="4" t="n">
        <f aca="false">E19/B19</f>
        <v>0.548423423423423</v>
      </c>
      <c r="I19" s="27" t="n">
        <f aca="false">H19/$H$12*100</f>
        <v>97.7800204449905</v>
      </c>
      <c r="J19" s="16"/>
    </row>
    <row r="20" customFormat="false" ht="14.5" hidden="false" customHeight="false" outlineLevel="0" collapsed="false">
      <c r="A20" s="14" t="n">
        <v>6</v>
      </c>
      <c r="B20" s="15" t="n">
        <v>856</v>
      </c>
      <c r="C20" s="2" t="n">
        <f aca="false">B20/$B$12*100</f>
        <v>95.7315936626281</v>
      </c>
      <c r="D20" s="16"/>
      <c r="E20" s="15" t="n">
        <v>392</v>
      </c>
      <c r="F20" s="26" t="n">
        <f aca="false">E20/$E$12*100</f>
        <v>78.2956058588549</v>
      </c>
      <c r="G20" s="16"/>
      <c r="H20" s="4" t="n">
        <f aca="false">E20/B20</f>
        <v>0.457943925233645</v>
      </c>
      <c r="I20" s="27" t="n">
        <f aca="false">H20/$H$12*100</f>
        <v>81.6481653764691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31" t="n">
        <v>6</v>
      </c>
      <c r="G21" s="18"/>
      <c r="H21" s="18" t="n">
        <v>6</v>
      </c>
      <c r="I21" s="31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868.333333333333</v>
      </c>
      <c r="C22" s="20" t="n">
        <f aca="false">AVERAGE(C15:C20)</f>
        <v>97.9683131407269</v>
      </c>
      <c r="D22" s="20"/>
      <c r="E22" s="20" t="n">
        <f aca="false">AVERAGE(E15:E20)</f>
        <v>467.333333333333</v>
      </c>
      <c r="F22" s="32" t="n">
        <f aca="false">AVERAGE(F15:F20)</f>
        <v>93.3422103861518</v>
      </c>
      <c r="G22" s="20"/>
      <c r="H22" s="20" t="n">
        <f aca="false">AVERAGE(H15:H20)</f>
        <v>0.537551270429375</v>
      </c>
      <c r="I22" s="32" t="n">
        <f aca="false">AVERAGE(I15:I20)</f>
        <v>95.8415924044757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17.9406428721678</v>
      </c>
      <c r="C23" s="20" t="n">
        <f aca="false">STDEV(C15:C20)</f>
        <v>3.09767478884874</v>
      </c>
      <c r="D23" s="20"/>
      <c r="E23" s="20" t="n">
        <f aca="false">STDEV(E15:E20)</f>
        <v>64.8804027936531</v>
      </c>
      <c r="F23" s="32" t="n">
        <f aca="false">STDEV(F15:F20)</f>
        <v>12.9588021558561</v>
      </c>
      <c r="G23" s="20"/>
      <c r="H23" s="20" t="n">
        <f aca="false">STDEV(H15:H20)</f>
        <v>0.0689724887886146</v>
      </c>
      <c r="I23" s="32" t="n">
        <f aca="false">STDEV(I15:I20)</f>
        <v>12.2973072918617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0.0828390262156379</v>
      </c>
      <c r="C24" s="35" t="n">
        <f aca="false">TTEST(C5:C10,C15:C20,2,3)</f>
        <v>0.275667791288503</v>
      </c>
      <c r="D24" s="35"/>
      <c r="E24" s="35" t="n">
        <f aca="false">TTEST(E5:E10,E15:E20,2,3)</f>
        <v>0.301807460072369</v>
      </c>
      <c r="F24" s="36" t="n">
        <f aca="false">TTEST(F5:F10,F15:F20,2,3)</f>
        <v>0.301807460072368</v>
      </c>
      <c r="G24" s="35"/>
      <c r="H24" s="35" t="n">
        <f aca="false">TTEST(H5:H10,H15:H20,2,3)</f>
        <v>0.519100198232964</v>
      </c>
      <c r="I24" s="36" t="n">
        <f aca="false">TTEST(I5:I10,I15:I20,2,3)</f>
        <v>0.519100198232966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9.17187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81"/>
    <col collapsed="false" customWidth="true" hidden="false" outlineLevel="0" max="3" min="3" style="2" width="11.17"/>
    <col collapsed="false" customWidth="true" hidden="false" outlineLevel="0" max="4" min="4" style="3" width="3.44"/>
    <col collapsed="false" customWidth="true" hidden="false" outlineLevel="0" max="5" min="5" style="3" width="12.44"/>
    <col collapsed="false" customWidth="true" hidden="false" outlineLevel="0" max="6" min="6" style="26" width="13.17"/>
    <col collapsed="false" customWidth="true" hidden="false" outlineLevel="0" max="7" min="7" style="3" width="3.44"/>
    <col collapsed="false" customWidth="true" hidden="false" outlineLevel="0" max="8" min="8" style="4" width="12.26"/>
    <col collapsed="false" customWidth="true" hidden="false" outlineLevel="0" max="9" min="9" style="27" width="11.53"/>
    <col collapsed="false" customWidth="true" hidden="false" outlineLevel="0" max="10" min="10" style="3" width="3.44"/>
    <col collapsed="false" customWidth="false" hidden="false" outlineLevel="0" max="257" min="11" style="3" width="9.17"/>
  </cols>
  <sheetData>
    <row r="1" customFormat="false" ht="15.5" hidden="false" customHeight="true" outlineLevel="0" collapsed="false">
      <c r="A1" s="5" t="s">
        <v>95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96</v>
      </c>
      <c r="F2" s="11" t="s">
        <v>3</v>
      </c>
      <c r="G2" s="10"/>
      <c r="H2" s="11" t="s">
        <v>53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28" t="s">
        <v>9</v>
      </c>
      <c r="G3" s="10"/>
      <c r="H3" s="13" t="s">
        <v>10</v>
      </c>
      <c r="I3" s="29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899</v>
      </c>
      <c r="C5" s="2" t="n">
        <f aca="false">B5/$B$12*100</f>
        <v>100.540540540541</v>
      </c>
      <c r="D5" s="16"/>
      <c r="E5" s="15" t="n">
        <v>314</v>
      </c>
      <c r="F5" s="26" t="n">
        <f aca="false">E5/$E$12*100</f>
        <v>101.290322580645</v>
      </c>
      <c r="G5" s="16"/>
      <c r="H5" s="4" t="n">
        <f aca="false">E5/B5</f>
        <v>0.349276974416018</v>
      </c>
      <c r="I5" s="27" t="n">
        <f aca="false">H5/$H$12*100</f>
        <v>100.709253714653</v>
      </c>
      <c r="J5" s="16"/>
    </row>
    <row r="6" customFormat="false" ht="14.5" hidden="false" customHeight="false" outlineLevel="0" collapsed="false">
      <c r="A6" s="14" t="n">
        <v>2</v>
      </c>
      <c r="B6" s="15" t="n">
        <v>921</v>
      </c>
      <c r="C6" s="2" t="n">
        <f aca="false">B6/$B$12*100</f>
        <v>103.000931966449</v>
      </c>
      <c r="D6" s="16"/>
      <c r="E6" s="15" t="n">
        <v>330</v>
      </c>
      <c r="F6" s="26" t="n">
        <f aca="false">E6/$E$12*100</f>
        <v>106.451612903226</v>
      </c>
      <c r="G6" s="16"/>
      <c r="H6" s="4" t="n">
        <f aca="false">E6/B6</f>
        <v>0.358306188925081</v>
      </c>
      <c r="I6" s="27" t="n">
        <f aca="false">H6/$H$12*100</f>
        <v>103.312704618789</v>
      </c>
      <c r="J6" s="16"/>
    </row>
    <row r="7" customFormat="false" ht="14.5" hidden="false" customHeight="false" outlineLevel="0" collapsed="false">
      <c r="A7" s="14" t="n">
        <v>3</v>
      </c>
      <c r="B7" s="15" t="n">
        <v>885</v>
      </c>
      <c r="C7" s="2" t="n">
        <f aca="false">B7/$B$12*100</f>
        <v>98.9748369058714</v>
      </c>
      <c r="D7" s="16"/>
      <c r="E7" s="15" t="n">
        <v>318</v>
      </c>
      <c r="F7" s="26" t="n">
        <f aca="false">E7/$E$12*100</f>
        <v>102.58064516129</v>
      </c>
      <c r="G7" s="16"/>
      <c r="H7" s="4" t="n">
        <f aca="false">E7/B7</f>
        <v>0.359322033898305</v>
      </c>
      <c r="I7" s="27" t="n">
        <f aca="false">H7/$H$12*100</f>
        <v>103.605609667323</v>
      </c>
      <c r="J7" s="16"/>
    </row>
    <row r="8" customFormat="false" ht="14.5" hidden="false" customHeight="false" outlineLevel="0" collapsed="false">
      <c r="A8" s="14" t="n">
        <v>4</v>
      </c>
      <c r="B8" s="15" t="n">
        <v>871</v>
      </c>
      <c r="C8" s="2" t="n">
        <f aca="false">B8/$B$12*100</f>
        <v>97.4091332712022</v>
      </c>
      <c r="D8" s="16"/>
      <c r="E8" s="15" t="n">
        <v>299</v>
      </c>
      <c r="F8" s="26" t="n">
        <f aca="false">E8/$E$12*100</f>
        <v>96.4516129032258</v>
      </c>
      <c r="G8" s="16"/>
      <c r="H8" s="4" t="n">
        <f aca="false">E8/B8</f>
        <v>0.343283582089552</v>
      </c>
      <c r="I8" s="27" t="n">
        <f aca="false">H8/$H$12*100</f>
        <v>98.9811407480695</v>
      </c>
      <c r="J8" s="16"/>
    </row>
    <row r="9" customFormat="false" ht="14.5" hidden="false" customHeight="false" outlineLevel="0" collapsed="false">
      <c r="A9" s="14" t="n">
        <v>5</v>
      </c>
      <c r="B9" s="15" t="n">
        <v>861</v>
      </c>
      <c r="C9" s="2" t="n">
        <f aca="false">B9/$B$12*100</f>
        <v>96.2907735321529</v>
      </c>
      <c r="D9" s="16"/>
      <c r="E9" s="15" t="n">
        <v>301</v>
      </c>
      <c r="F9" s="26" t="n">
        <f aca="false">E9/$E$12*100</f>
        <v>97.0967741935484</v>
      </c>
      <c r="G9" s="16"/>
      <c r="H9" s="4" t="n">
        <f aca="false">E9/B9</f>
        <v>0.349593495934959</v>
      </c>
      <c r="I9" s="27" t="n">
        <f aca="false">H9/$H$12*100</f>
        <v>100.800518379352</v>
      </c>
      <c r="J9" s="16"/>
    </row>
    <row r="10" customFormat="false" ht="14.5" hidden="false" customHeight="false" outlineLevel="0" collapsed="false">
      <c r="A10" s="14" t="n">
        <v>6</v>
      </c>
      <c r="B10" s="15" t="n">
        <v>928</v>
      </c>
      <c r="C10" s="2" t="n">
        <f aca="false">B10/$B$12*100</f>
        <v>103.783783783784</v>
      </c>
      <c r="D10" s="16"/>
      <c r="E10" s="15" t="n">
        <v>298</v>
      </c>
      <c r="F10" s="26" t="n">
        <f aca="false">E10/$E$12*100</f>
        <v>96.1290322580645</v>
      </c>
      <c r="G10" s="16"/>
      <c r="H10" s="4" t="n">
        <f aca="false">E10/B10</f>
        <v>0.321120689655172</v>
      </c>
      <c r="I10" s="27" t="n">
        <f aca="false">H10/$H$12*100</f>
        <v>92.590772871812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31" t="n">
        <v>6</v>
      </c>
      <c r="G11" s="18"/>
      <c r="H11" s="18" t="n">
        <v>6</v>
      </c>
      <c r="I11" s="31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894.166666666667</v>
      </c>
      <c r="C12" s="20" t="n">
        <f aca="false">AVERAGE(C5:C10)</f>
        <v>100</v>
      </c>
      <c r="D12" s="21"/>
      <c r="E12" s="21" t="n">
        <f aca="false">AVERAGE(E5:E10)</f>
        <v>310</v>
      </c>
      <c r="F12" s="32" t="n">
        <f aca="false">AVERAGE(F5:F10)</f>
        <v>100</v>
      </c>
      <c r="G12" s="21"/>
      <c r="H12" s="22" t="n">
        <f aca="false">AVERAGE(H5:H10)</f>
        <v>0.346817160819848</v>
      </c>
      <c r="I12" s="33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26.8657154504894</v>
      </c>
      <c r="C13" s="20" t="n">
        <f aca="false">STDEV(C5:C10)</f>
        <v>3.00455345205846</v>
      </c>
      <c r="D13" s="21"/>
      <c r="E13" s="21" t="n">
        <f aca="false">STDEV(E5:E10)</f>
        <v>12.8530152104477</v>
      </c>
      <c r="F13" s="32" t="n">
        <f aca="false">STDEV(F5:F10)</f>
        <v>4.1461339388541</v>
      </c>
      <c r="G13" s="21"/>
      <c r="H13" s="22" t="n">
        <f aca="false">STDEV(H5:H10)</f>
        <v>0.0139636896705038</v>
      </c>
      <c r="I13" s="33" t="n">
        <f aca="false">STDEV(I5:I10)</f>
        <v>4.02623954290345</v>
      </c>
      <c r="J13" s="21"/>
    </row>
    <row r="14" customFormat="false" ht="14.5" hidden="false" customHeight="false" outlineLevel="0" collapsed="false">
      <c r="A14" s="30" t="s">
        <v>19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870</v>
      </c>
      <c r="C15" s="2" t="n">
        <f aca="false">B7/$B$12*100</f>
        <v>98.9748369058714</v>
      </c>
      <c r="D15" s="16"/>
      <c r="E15" s="15" t="n">
        <v>262</v>
      </c>
      <c r="F15" s="26" t="n">
        <f aca="false">E15/$E$12*100</f>
        <v>84.5161290322581</v>
      </c>
      <c r="G15" s="16"/>
      <c r="H15" s="4" t="n">
        <f aca="false">E15/B15</f>
        <v>0.301149425287356</v>
      </c>
      <c r="I15" s="27" t="n">
        <f aca="false">H15/$H$12*100</f>
        <v>86.8323310690461</v>
      </c>
      <c r="J15" s="16"/>
    </row>
    <row r="16" customFormat="false" ht="14.5" hidden="false" customHeight="false" outlineLevel="0" collapsed="false">
      <c r="A16" s="14" t="n">
        <v>2</v>
      </c>
      <c r="B16" s="15" t="n">
        <v>890</v>
      </c>
      <c r="C16" s="2" t="n">
        <f aca="false">B6/$B$12*100</f>
        <v>103.000931966449</v>
      </c>
      <c r="D16" s="16"/>
      <c r="E16" s="15" t="n">
        <v>269</v>
      </c>
      <c r="F16" s="26" t="n">
        <f aca="false">E16/$E$12*100</f>
        <v>86.7741935483871</v>
      </c>
      <c r="G16" s="16"/>
      <c r="H16" s="4" t="n">
        <f aca="false">E16/B16</f>
        <v>0.302247191011236</v>
      </c>
      <c r="I16" s="27" t="n">
        <f aca="false">H16/$H$12*100</f>
        <v>87.1488568491674</v>
      </c>
      <c r="J16" s="16"/>
    </row>
    <row r="17" customFormat="false" ht="14.5" hidden="false" customHeight="false" outlineLevel="0" collapsed="false">
      <c r="A17" s="14" t="n">
        <v>3</v>
      </c>
      <c r="B17" s="15" t="n">
        <v>845</v>
      </c>
      <c r="C17" s="2" t="n">
        <f aca="false">B17/$B$12*100</f>
        <v>94.5013979496738</v>
      </c>
      <c r="D17" s="16"/>
      <c r="E17" s="15" t="n">
        <v>309</v>
      </c>
      <c r="F17" s="26" t="n">
        <f aca="false">E17/$E$12*100</f>
        <v>99.6774193548387</v>
      </c>
      <c r="G17" s="16"/>
      <c r="H17" s="4" t="n">
        <f aca="false">E17/B17</f>
        <v>0.365680473372781</v>
      </c>
      <c r="I17" s="27" t="n">
        <f aca="false">H17/$H$12*100</f>
        <v>105.438979002176</v>
      </c>
      <c r="J17" s="16"/>
    </row>
    <row r="18" customFormat="false" ht="14.5" hidden="false" customHeight="false" outlineLevel="0" collapsed="false">
      <c r="A18" s="14" t="n">
        <v>4</v>
      </c>
      <c r="B18" s="15" t="n">
        <v>861</v>
      </c>
      <c r="C18" s="2" t="n">
        <f aca="false">B18/$B$12*100</f>
        <v>96.2907735321529</v>
      </c>
      <c r="D18" s="16"/>
      <c r="E18" s="15" t="n">
        <v>301</v>
      </c>
      <c r="F18" s="26" t="n">
        <f aca="false">E18/$E$12*100</f>
        <v>97.0967741935484</v>
      </c>
      <c r="G18" s="16"/>
      <c r="H18" s="4" t="n">
        <f aca="false">E18/B18</f>
        <v>0.349593495934959</v>
      </c>
      <c r="I18" s="27" t="n">
        <f aca="false">H18/$H$12*100</f>
        <v>100.800518379352</v>
      </c>
      <c r="J18" s="16"/>
    </row>
    <row r="19" customFormat="false" ht="14.5" hidden="false" customHeight="false" outlineLevel="0" collapsed="false">
      <c r="A19" s="14" t="n">
        <v>5</v>
      </c>
      <c r="B19" s="15" t="n">
        <v>888</v>
      </c>
      <c r="C19" s="2" t="n">
        <f aca="false">B19/$B$12*100</f>
        <v>99.3103448275862</v>
      </c>
      <c r="D19" s="16"/>
      <c r="E19" s="15" t="n">
        <v>298</v>
      </c>
      <c r="F19" s="26" t="n">
        <f aca="false">E19/$E$12*100</f>
        <v>96.1290322580645</v>
      </c>
      <c r="G19" s="16"/>
      <c r="H19" s="4" t="n">
        <f aca="false">E19/B19</f>
        <v>0.335585585585586</v>
      </c>
      <c r="I19" s="27" t="n">
        <f aca="false">H19/$H$12*100</f>
        <v>96.7615284065783</v>
      </c>
      <c r="J19" s="16"/>
    </row>
    <row r="20" customFormat="false" ht="14.5" hidden="false" customHeight="false" outlineLevel="0" collapsed="false">
      <c r="A20" s="14" t="n">
        <v>6</v>
      </c>
      <c r="B20" s="15" t="n">
        <v>856</v>
      </c>
      <c r="C20" s="2" t="n">
        <f aca="false">B20/$B$12*100</f>
        <v>95.7315936626281</v>
      </c>
      <c r="D20" s="16"/>
      <c r="E20" s="15" t="n">
        <v>305</v>
      </c>
      <c r="F20" s="26" t="n">
        <f aca="false">E20/$E$12*100</f>
        <v>98.3870967741936</v>
      </c>
      <c r="G20" s="16"/>
      <c r="H20" s="4" t="n">
        <f aca="false">E20/B20</f>
        <v>0.356308411214953</v>
      </c>
      <c r="I20" s="27" t="n">
        <f aca="false">H20/$H$12*100</f>
        <v>102.736672652722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31" t="n">
        <v>6</v>
      </c>
      <c r="G21" s="18"/>
      <c r="H21" s="18" t="n">
        <v>6</v>
      </c>
      <c r="I21" s="31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868.333333333333</v>
      </c>
      <c r="C22" s="20" t="n">
        <f aca="false">AVERAGE(C15:C20)</f>
        <v>97.9683131407269</v>
      </c>
      <c r="D22" s="20"/>
      <c r="E22" s="20" t="n">
        <f aca="false">AVERAGE(E15:E20)</f>
        <v>290.666666666667</v>
      </c>
      <c r="F22" s="32" t="n">
        <f aca="false">AVERAGE(F15:F20)</f>
        <v>93.7634408602151</v>
      </c>
      <c r="G22" s="20"/>
      <c r="H22" s="20" t="n">
        <f aca="false">AVERAGE(H15:H20)</f>
        <v>0.335094097067812</v>
      </c>
      <c r="I22" s="32" t="n">
        <f aca="false">AVERAGE(I15:I20)</f>
        <v>96.6198143931737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17.9406428721678</v>
      </c>
      <c r="C23" s="20" t="n">
        <f aca="false">STDEV(C15:C20)</f>
        <v>3.09767478884874</v>
      </c>
      <c r="D23" s="20"/>
      <c r="E23" s="20" t="n">
        <f aca="false">STDEV(E15:E20)</f>
        <v>19.9666388424959</v>
      </c>
      <c r="F23" s="32" t="n">
        <f aca="false">STDEV(F15:F20)</f>
        <v>6.44085123951481</v>
      </c>
      <c r="G23" s="20"/>
      <c r="H23" s="20" t="n">
        <f aca="false">STDEV(H15:H20)</f>
        <v>0.0276666139903202</v>
      </c>
      <c r="I23" s="32" t="n">
        <f aca="false">STDEV(I15:I20)</f>
        <v>7.97729095207358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0.0828390262156379</v>
      </c>
      <c r="C24" s="35" t="n">
        <f aca="false">TTEST(C5:C10,C15:C20,2,3)</f>
        <v>0.275667791288503</v>
      </c>
      <c r="D24" s="35"/>
      <c r="E24" s="35" t="n">
        <f aca="false">TTEST(E5:E10,E15:E20,2,3)</f>
        <v>0.0789811951056848</v>
      </c>
      <c r="F24" s="36" t="n">
        <f aca="false">TTEST(F5:F10,F15:F20,2,3)</f>
        <v>0.0789811951056826</v>
      </c>
      <c r="G24" s="35"/>
      <c r="H24" s="35" t="n">
        <f aca="false">TTEST(H5:H10,H15:H20,2,3)</f>
        <v>0.383397380464958</v>
      </c>
      <c r="I24" s="36" t="n">
        <f aca="false">TTEST(I5:I10,I15:I20,2,3)</f>
        <v>0.383397380464957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7" activeCellId="0" sqref="H27"/>
    </sheetView>
  </sheetViews>
  <sheetFormatPr defaultColWidth="9.17187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81"/>
    <col collapsed="false" customWidth="true" hidden="false" outlineLevel="0" max="3" min="3" style="2" width="11.17"/>
    <col collapsed="false" customWidth="true" hidden="false" outlineLevel="0" max="4" min="4" style="3" width="3.44"/>
    <col collapsed="false" customWidth="true" hidden="false" outlineLevel="0" max="5" min="5" style="3" width="12.44"/>
    <col collapsed="false" customWidth="true" hidden="false" outlineLevel="0" max="6" min="6" style="26" width="13.17"/>
    <col collapsed="false" customWidth="true" hidden="false" outlineLevel="0" max="7" min="7" style="3" width="3.44"/>
    <col collapsed="false" customWidth="true" hidden="false" outlineLevel="0" max="8" min="8" style="4" width="12.26"/>
    <col collapsed="false" customWidth="true" hidden="false" outlineLevel="0" max="9" min="9" style="27" width="11.53"/>
    <col collapsed="false" customWidth="true" hidden="false" outlineLevel="0" max="10" min="10" style="3" width="3.44"/>
    <col collapsed="false" customWidth="false" hidden="false" outlineLevel="0" max="257" min="11" style="3" width="9.17"/>
  </cols>
  <sheetData>
    <row r="1" s="76" customFormat="true" ht="15.5" hidden="false" customHeight="true" outlineLevel="0" collapsed="false">
      <c r="A1" s="73" t="s">
        <v>15</v>
      </c>
      <c r="B1" s="73"/>
      <c r="C1" s="73"/>
      <c r="D1" s="73"/>
      <c r="E1" s="74"/>
      <c r="F1" s="75"/>
      <c r="G1" s="75"/>
      <c r="H1" s="75"/>
      <c r="I1" s="75"/>
      <c r="J1" s="74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17</v>
      </c>
      <c r="F2" s="11" t="s">
        <v>3</v>
      </c>
      <c r="G2" s="10"/>
      <c r="H2" s="11" t="s">
        <v>18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28" t="s">
        <v>9</v>
      </c>
      <c r="G3" s="10"/>
      <c r="H3" s="13" t="s">
        <v>10</v>
      </c>
      <c r="I3" s="29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899</v>
      </c>
      <c r="C5" s="2" t="n">
        <f aca="false">B5/$B$12*100</f>
        <v>100.540540540541</v>
      </c>
      <c r="D5" s="16"/>
      <c r="E5" s="4" t="n">
        <v>245</v>
      </c>
      <c r="F5" s="26" t="n">
        <f aca="false">E5/$E$12*100</f>
        <v>98</v>
      </c>
      <c r="G5" s="16"/>
      <c r="H5" s="4" t="n">
        <f aca="false">E5/B5</f>
        <v>0.272525027808676</v>
      </c>
      <c r="I5" s="27" t="n">
        <f aca="false">H5/$H$12*100</f>
        <v>97.392069414997</v>
      </c>
      <c r="J5" s="16"/>
    </row>
    <row r="6" customFormat="false" ht="14.5" hidden="false" customHeight="false" outlineLevel="0" collapsed="false">
      <c r="A6" s="14" t="n">
        <v>2</v>
      </c>
      <c r="B6" s="15" t="n">
        <v>921</v>
      </c>
      <c r="C6" s="2" t="n">
        <f aca="false">B6/$B$12*100</f>
        <v>103.000931966449</v>
      </c>
      <c r="D6" s="16"/>
      <c r="E6" s="4" t="n">
        <v>275</v>
      </c>
      <c r="F6" s="26" t="n">
        <f aca="false">E6/$E$12*100</f>
        <v>110</v>
      </c>
      <c r="G6" s="16"/>
      <c r="H6" s="4" t="n">
        <f aca="false">E6/B6</f>
        <v>0.298588490770901</v>
      </c>
      <c r="I6" s="27" t="n">
        <f aca="false">H6/$H$12*100</f>
        <v>106.706350068128</v>
      </c>
      <c r="J6" s="16"/>
    </row>
    <row r="7" customFormat="false" ht="14.5" hidden="false" customHeight="false" outlineLevel="0" collapsed="false">
      <c r="A7" s="14" t="n">
        <v>3</v>
      </c>
      <c r="B7" s="15" t="n">
        <v>885</v>
      </c>
      <c r="C7" s="2" t="n">
        <f aca="false">B7/$B$12*100</f>
        <v>98.9748369058714</v>
      </c>
      <c r="D7" s="16"/>
      <c r="E7" s="4" t="n">
        <v>229</v>
      </c>
      <c r="F7" s="26" t="n">
        <f aca="false">E7/$E$12*100</f>
        <v>91.6</v>
      </c>
      <c r="G7" s="16"/>
      <c r="H7" s="4" t="n">
        <f aca="false">E7/B7</f>
        <v>0.258757062146893</v>
      </c>
      <c r="I7" s="27" t="n">
        <f aca="false">H7/$H$12*100</f>
        <v>92.4718216189777</v>
      </c>
      <c r="J7" s="16"/>
    </row>
    <row r="8" customFormat="false" ht="14.5" hidden="false" customHeight="false" outlineLevel="0" collapsed="false">
      <c r="A8" s="14" t="n">
        <v>4</v>
      </c>
      <c r="B8" s="15" t="n">
        <v>871</v>
      </c>
      <c r="C8" s="2" t="n">
        <f aca="false">B8/$B$12*100</f>
        <v>97.4091332712022</v>
      </c>
      <c r="D8" s="16"/>
      <c r="E8" s="4" t="n">
        <v>254</v>
      </c>
      <c r="F8" s="26" t="n">
        <f aca="false">E8/$E$12*100</f>
        <v>101.6</v>
      </c>
      <c r="G8" s="16"/>
      <c r="H8" s="4" t="n">
        <f aca="false">E8/B8</f>
        <v>0.291618828932262</v>
      </c>
      <c r="I8" s="27" t="n">
        <f aca="false">H8/$H$12*100</f>
        <v>104.215607125926</v>
      </c>
      <c r="J8" s="16"/>
    </row>
    <row r="9" customFormat="false" ht="14.5" hidden="false" customHeight="false" outlineLevel="0" collapsed="false">
      <c r="A9" s="14" t="n">
        <v>5</v>
      </c>
      <c r="B9" s="15" t="n">
        <v>861</v>
      </c>
      <c r="C9" s="2" t="n">
        <f aca="false">B9/$B$12*100</f>
        <v>96.2907735321529</v>
      </c>
      <c r="D9" s="16"/>
      <c r="E9" s="4" t="n">
        <v>261</v>
      </c>
      <c r="F9" s="26" t="n">
        <f aca="false">E9/$E$12*100</f>
        <v>104.4</v>
      </c>
      <c r="G9" s="16"/>
      <c r="H9" s="4" t="n">
        <f aca="false">E9/B9</f>
        <v>0.303135888501742</v>
      </c>
      <c r="I9" s="27" t="n">
        <f aca="false">H9/$H$12*100</f>
        <v>108.331450261753</v>
      </c>
      <c r="J9" s="16"/>
    </row>
    <row r="10" customFormat="false" ht="14.5" hidden="false" customHeight="false" outlineLevel="0" collapsed="false">
      <c r="A10" s="14" t="n">
        <v>6</v>
      </c>
      <c r="B10" s="15" t="n">
        <v>928</v>
      </c>
      <c r="C10" s="2" t="n">
        <f aca="false">B10/$B$12*100</f>
        <v>103.783783783784</v>
      </c>
      <c r="D10" s="16"/>
      <c r="E10" s="4" t="n">
        <v>236</v>
      </c>
      <c r="F10" s="26" t="n">
        <f aca="false">E10/$E$12*100</f>
        <v>94.4</v>
      </c>
      <c r="G10" s="16"/>
      <c r="H10" s="4" t="n">
        <f aca="false">E10/B10</f>
        <v>0.254310344827586</v>
      </c>
      <c r="I10" s="27" t="n">
        <f aca="false">H10/$H$12*100</f>
        <v>90.8827015102191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31" t="n">
        <v>6</v>
      </c>
      <c r="G11" s="18"/>
      <c r="H11" s="18" t="n">
        <v>6</v>
      </c>
      <c r="I11" s="31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894.166666666667</v>
      </c>
      <c r="C12" s="20" t="n">
        <f aca="false">AVERAGE(C5:C10)</f>
        <v>100</v>
      </c>
      <c r="D12" s="21"/>
      <c r="E12" s="21" t="n">
        <f aca="false">AVERAGE(E5:E10)</f>
        <v>250</v>
      </c>
      <c r="F12" s="32" t="n">
        <f aca="false">AVERAGE(F5:F10)</f>
        <v>100</v>
      </c>
      <c r="G12" s="21"/>
      <c r="H12" s="22" t="n">
        <f aca="false">AVERAGE(H5:H10)</f>
        <v>0.279822607164677</v>
      </c>
      <c r="I12" s="33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26.8657154504894</v>
      </c>
      <c r="C13" s="20" t="n">
        <f aca="false">STDEV(C5:C10)</f>
        <v>3.00455345205846</v>
      </c>
      <c r="D13" s="21"/>
      <c r="E13" s="21" t="n">
        <f aca="false">STDEV(E5:E10)</f>
        <v>16.8760184877832</v>
      </c>
      <c r="F13" s="32" t="n">
        <f aca="false">STDEV(F5:F10)</f>
        <v>6.75040739511328</v>
      </c>
      <c r="G13" s="21"/>
      <c r="H13" s="22" t="n">
        <f aca="false">STDEV(H5:H10)</f>
        <v>0.0208935669674832</v>
      </c>
      <c r="I13" s="33" t="n">
        <f aca="false">STDEV(I5:I10)</f>
        <v>7.46671871125381</v>
      </c>
      <c r="J13" s="21"/>
    </row>
    <row r="14" customFormat="false" ht="14.5" hidden="false" customHeight="false" outlineLevel="0" collapsed="false">
      <c r="A14" s="30" t="s">
        <v>19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870</v>
      </c>
      <c r="C15" s="2" t="n">
        <f aca="false">B7/$B$12*100</f>
        <v>98.9748369058714</v>
      </c>
      <c r="D15" s="16"/>
      <c r="E15" s="15" t="n">
        <v>201</v>
      </c>
      <c r="F15" s="26" t="n">
        <f aca="false">E15/$E$12*100</f>
        <v>80.4</v>
      </c>
      <c r="G15" s="16"/>
      <c r="H15" s="4" t="n">
        <f aca="false">E15/B15</f>
        <v>0.231034482758621</v>
      </c>
      <c r="I15" s="27" t="n">
        <f aca="false">H15/$H$12*100</f>
        <v>82.564623744877</v>
      </c>
      <c r="J15" s="16"/>
    </row>
    <row r="16" customFormat="false" ht="14.5" hidden="false" customHeight="false" outlineLevel="0" collapsed="false">
      <c r="A16" s="14" t="n">
        <v>2</v>
      </c>
      <c r="B16" s="15" t="n">
        <v>890</v>
      </c>
      <c r="C16" s="2" t="n">
        <f aca="false">B6/$B$12*100</f>
        <v>103.000931966449</v>
      </c>
      <c r="D16" s="16"/>
      <c r="E16" s="15" t="n">
        <v>198</v>
      </c>
      <c r="F16" s="26" t="n">
        <f aca="false">E16/$E$12*100</f>
        <v>79.2</v>
      </c>
      <c r="G16" s="16"/>
      <c r="H16" s="4" t="n">
        <f aca="false">E16/B16</f>
        <v>0.22247191011236</v>
      </c>
      <c r="I16" s="27" t="n">
        <f aca="false">H16/$H$12*100</f>
        <v>79.50462343503</v>
      </c>
      <c r="J16" s="16"/>
    </row>
    <row r="17" customFormat="false" ht="14.5" hidden="false" customHeight="false" outlineLevel="0" collapsed="false">
      <c r="A17" s="14" t="n">
        <v>3</v>
      </c>
      <c r="B17" s="15" t="n">
        <v>845</v>
      </c>
      <c r="C17" s="2" t="n">
        <f aca="false">B17/$B$12*100</f>
        <v>94.5013979496738</v>
      </c>
      <c r="D17" s="16"/>
      <c r="E17" s="15" t="n">
        <v>211</v>
      </c>
      <c r="F17" s="26" t="n">
        <f aca="false">E17/$E$12*100</f>
        <v>84.4</v>
      </c>
      <c r="G17" s="16"/>
      <c r="H17" s="4" t="n">
        <f aca="false">E17/B17</f>
        <v>0.249704142011834</v>
      </c>
      <c r="I17" s="27" t="n">
        <f aca="false">H17/$H$12*100</f>
        <v>89.2365861865058</v>
      </c>
      <c r="J17" s="16"/>
    </row>
    <row r="18" customFormat="false" ht="14.5" hidden="false" customHeight="false" outlineLevel="0" collapsed="false">
      <c r="A18" s="14" t="n">
        <v>4</v>
      </c>
      <c r="B18" s="15" t="n">
        <v>861</v>
      </c>
      <c r="C18" s="2" t="n">
        <f aca="false">B18/$B$12*100</f>
        <v>96.2907735321529</v>
      </c>
      <c r="D18" s="16"/>
      <c r="E18" s="15" t="n">
        <v>176</v>
      </c>
      <c r="F18" s="26" t="n">
        <f aca="false">E18/$E$12*100</f>
        <v>70.4</v>
      </c>
      <c r="G18" s="16"/>
      <c r="H18" s="4" t="n">
        <f aca="false">E18/B18</f>
        <v>0.204413472706156</v>
      </c>
      <c r="I18" s="27" t="n">
        <f aca="false">H18/$H$12*100</f>
        <v>73.0510928968143</v>
      </c>
      <c r="J18" s="16"/>
    </row>
    <row r="19" customFormat="false" ht="14.5" hidden="false" customHeight="false" outlineLevel="0" collapsed="false">
      <c r="A19" s="14" t="n">
        <v>5</v>
      </c>
      <c r="B19" s="15" t="n">
        <v>888</v>
      </c>
      <c r="C19" s="2" t="n">
        <f aca="false">B19/$B$12*100</f>
        <v>99.3103448275862</v>
      </c>
      <c r="D19" s="16"/>
      <c r="E19" s="15" t="n">
        <v>202</v>
      </c>
      <c r="F19" s="26" t="n">
        <f aca="false">E19/$E$12*100</f>
        <v>80.8</v>
      </c>
      <c r="G19" s="16"/>
      <c r="H19" s="4" t="n">
        <f aca="false">E19/B19</f>
        <v>0.227477477477477</v>
      </c>
      <c r="I19" s="27" t="n">
        <f aca="false">H19/$H$12*100</f>
        <v>81.2934593749983</v>
      </c>
      <c r="J19" s="16"/>
    </row>
    <row r="20" customFormat="false" ht="14.5" hidden="false" customHeight="false" outlineLevel="0" collapsed="false">
      <c r="A20" s="14" t="n">
        <v>6</v>
      </c>
      <c r="B20" s="15" t="n">
        <v>856</v>
      </c>
      <c r="C20" s="2" t="n">
        <f aca="false">B20/$B$12*100</f>
        <v>95.7315936626281</v>
      </c>
      <c r="D20" s="16"/>
      <c r="E20" s="15" t="n">
        <v>192</v>
      </c>
      <c r="F20" s="26" t="n">
        <f aca="false">E20/$E$12*100</f>
        <v>76.8</v>
      </c>
      <c r="G20" s="16"/>
      <c r="H20" s="4" t="n">
        <f aca="false">E20/B20</f>
        <v>0.224299065420561</v>
      </c>
      <c r="I20" s="27" t="n">
        <f aca="false">H20/$H$12*100</f>
        <v>80.1575925881356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31" t="n">
        <v>6</v>
      </c>
      <c r="G21" s="18"/>
      <c r="H21" s="18" t="n">
        <v>6</v>
      </c>
      <c r="I21" s="31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868.333333333333</v>
      </c>
      <c r="C22" s="20" t="n">
        <f aca="false">AVERAGE(C15:C20)</f>
        <v>97.9683131407269</v>
      </c>
      <c r="D22" s="20"/>
      <c r="E22" s="20" t="n">
        <f aca="false">AVERAGE(E15:E20)</f>
        <v>196.666666666667</v>
      </c>
      <c r="F22" s="32" t="n">
        <f aca="false">AVERAGE(F15:F20)</f>
        <v>78.6666666666667</v>
      </c>
      <c r="G22" s="20"/>
      <c r="H22" s="20" t="n">
        <f aca="false">AVERAGE(H15:H20)</f>
        <v>0.226566758414501</v>
      </c>
      <c r="I22" s="32" t="n">
        <f aca="false">AVERAGE(I15:I20)</f>
        <v>80.9679963710602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17.9406428721678</v>
      </c>
      <c r="C23" s="20" t="n">
        <f aca="false">STDEV(C15:C20)</f>
        <v>3.09767478884874</v>
      </c>
      <c r="D23" s="20"/>
      <c r="E23" s="20" t="n">
        <f aca="false">STDEV(E15:E20)</f>
        <v>11.8602979164381</v>
      </c>
      <c r="F23" s="32" t="n">
        <f aca="false">STDEV(F15:F20)</f>
        <v>4.74411916657526</v>
      </c>
      <c r="G23" s="20"/>
      <c r="H23" s="20" t="n">
        <f aca="false">STDEV(H15:H20)</f>
        <v>0.0146205798213665</v>
      </c>
      <c r="I23" s="32" t="n">
        <f aca="false">STDEV(I15:I20)</f>
        <v>5.22494589322523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0.0828390262156379</v>
      </c>
      <c r="C24" s="35" t="n">
        <f aca="false">TTEST(C5:C10,C15:C20,2,3)</f>
        <v>0.275667791288503</v>
      </c>
      <c r="D24" s="35"/>
      <c r="E24" s="35" t="n">
        <f aca="false">TTEST(E5:E10,E15:E20,2,3)</f>
        <v>0.000137443241030049</v>
      </c>
      <c r="F24" s="36" t="n">
        <f aca="false">TTEST(F5:F10,F15:F20,2,3)</f>
        <v>0.000137443241030057</v>
      </c>
      <c r="G24" s="35"/>
      <c r="H24" s="35" t="n">
        <f aca="false">TTEST(H5:H10,H15:H20,2,3)</f>
        <v>0.000643029259130924</v>
      </c>
      <c r="I24" s="36" t="n">
        <f aca="false">TTEST(I5:I10,I15:I20,2,3)</f>
        <v>0.000643029259130878</v>
      </c>
      <c r="J24" s="35"/>
    </row>
  </sheetData>
  <mergeCells count="7"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9.17187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81"/>
    <col collapsed="false" customWidth="true" hidden="false" outlineLevel="0" max="3" min="3" style="2" width="11.17"/>
    <col collapsed="false" customWidth="true" hidden="false" outlineLevel="0" max="4" min="4" style="3" width="3.44"/>
    <col collapsed="false" customWidth="true" hidden="false" outlineLevel="0" max="5" min="5" style="3" width="12.44"/>
    <col collapsed="false" customWidth="true" hidden="false" outlineLevel="0" max="6" min="6" style="26" width="13.17"/>
    <col collapsed="false" customWidth="true" hidden="false" outlineLevel="0" max="7" min="7" style="3" width="3.44"/>
    <col collapsed="false" customWidth="true" hidden="false" outlineLevel="0" max="8" min="8" style="4" width="12.26"/>
    <col collapsed="false" customWidth="true" hidden="false" outlineLevel="0" max="9" min="9" style="27" width="11.53"/>
    <col collapsed="false" customWidth="true" hidden="false" outlineLevel="0" max="10" min="10" style="3" width="3.44"/>
    <col collapsed="false" customWidth="false" hidden="false" outlineLevel="0" max="257" min="11" style="3" width="9.17"/>
  </cols>
  <sheetData>
    <row r="1" s="73" customFormat="true" ht="15.5" hidden="false" customHeight="true" outlineLevel="0" collapsed="false">
      <c r="A1" s="73" t="s">
        <v>97</v>
      </c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17</v>
      </c>
      <c r="F2" s="11" t="s">
        <v>3</v>
      </c>
      <c r="G2" s="10"/>
      <c r="H2" s="11" t="s">
        <v>18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28" t="s">
        <v>9</v>
      </c>
      <c r="G3" s="10"/>
      <c r="H3" s="13" t="s">
        <v>10</v>
      </c>
      <c r="I3" s="29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102</v>
      </c>
      <c r="C5" s="2" t="n">
        <f aca="false">B5/$B$12*100</f>
        <v>88.1844380403458</v>
      </c>
      <c r="D5" s="16"/>
      <c r="E5" s="4" t="n">
        <v>13</v>
      </c>
      <c r="F5" s="26" t="n">
        <f aca="false">E5/$E$12*100</f>
        <v>96.2962962962963</v>
      </c>
      <c r="G5" s="16"/>
      <c r="H5" s="4" t="n">
        <f aca="false">E5/B5</f>
        <v>0.127450980392157</v>
      </c>
      <c r="I5" s="27" t="n">
        <f aca="false">H5/$H$12*100</f>
        <v>108.333773262941</v>
      </c>
      <c r="J5" s="16"/>
    </row>
    <row r="6" customFormat="false" ht="14.5" hidden="false" customHeight="false" outlineLevel="0" collapsed="false">
      <c r="A6" s="14" t="n">
        <v>2</v>
      </c>
      <c r="B6" s="15" t="n">
        <v>123</v>
      </c>
      <c r="C6" s="2" t="n">
        <f aca="false">B6/$B$12*100</f>
        <v>106.340057636888</v>
      </c>
      <c r="D6" s="16"/>
      <c r="E6" s="4" t="n">
        <v>15</v>
      </c>
      <c r="F6" s="26" t="n">
        <f aca="false">E6/$E$12*100</f>
        <v>111.111111111111</v>
      </c>
      <c r="G6" s="16"/>
      <c r="H6" s="4" t="n">
        <f aca="false">E6/B6</f>
        <v>0.121951219512195</v>
      </c>
      <c r="I6" s="27" t="n">
        <f aca="false">H6/$H$12*100</f>
        <v>103.658957531145</v>
      </c>
      <c r="J6" s="16"/>
    </row>
    <row r="7" customFormat="false" ht="14.5" hidden="false" customHeight="false" outlineLevel="0" collapsed="false">
      <c r="A7" s="14" t="n">
        <v>3</v>
      </c>
      <c r="B7" s="15" t="n">
        <v>131</v>
      </c>
      <c r="C7" s="2" t="n">
        <f aca="false">B7/$B$12*100</f>
        <v>113.256484149856</v>
      </c>
      <c r="D7" s="16"/>
      <c r="E7" s="4" t="n">
        <v>11</v>
      </c>
      <c r="F7" s="26" t="n">
        <f aca="false">E7/$E$12*100</f>
        <v>81.4814814814815</v>
      </c>
      <c r="G7" s="16"/>
      <c r="H7" s="4" t="n">
        <f aca="false">E7/B7</f>
        <v>0.083969465648855</v>
      </c>
      <c r="I7" s="27" t="n">
        <f aca="false">H7/$H$12*100</f>
        <v>71.374335643582</v>
      </c>
      <c r="J7" s="16"/>
    </row>
    <row r="8" customFormat="false" ht="14.5" hidden="false" customHeight="false" outlineLevel="0" collapsed="false">
      <c r="A8" s="14" t="n">
        <v>4</v>
      </c>
      <c r="B8" s="15" t="n">
        <v>99</v>
      </c>
      <c r="C8" s="2" t="n">
        <f aca="false">B8/$B$12*100</f>
        <v>85.5907780979827</v>
      </c>
      <c r="D8" s="16"/>
      <c r="E8" s="4" t="n">
        <v>12</v>
      </c>
      <c r="F8" s="26" t="n">
        <f aca="false">E8/$E$12*100</f>
        <v>88.8888888888889</v>
      </c>
      <c r="G8" s="16"/>
      <c r="H8" s="4" t="n">
        <f aca="false">E8/B8</f>
        <v>0.121212121212121</v>
      </c>
      <c r="I8" s="27" t="n">
        <f aca="false">H8/$H$12*100</f>
        <v>103.030721424895</v>
      </c>
      <c r="J8" s="16"/>
    </row>
    <row r="9" customFormat="false" ht="14.5" hidden="false" customHeight="false" outlineLevel="0" collapsed="false">
      <c r="A9" s="14" t="n">
        <v>5</v>
      </c>
      <c r="B9" s="15" t="n">
        <v>121</v>
      </c>
      <c r="C9" s="2" t="n">
        <f aca="false">B9/$B$12*100</f>
        <v>104.610951008646</v>
      </c>
      <c r="D9" s="16"/>
      <c r="E9" s="4" t="n">
        <v>14</v>
      </c>
      <c r="F9" s="26" t="n">
        <f aca="false">E9/$E$12*100</f>
        <v>103.703703703704</v>
      </c>
      <c r="G9" s="16"/>
      <c r="H9" s="4" t="n">
        <f aca="false">E9/B9</f>
        <v>0.115702479338843</v>
      </c>
      <c r="I9" s="27" t="n">
        <f aca="false">H9/$H$12*100</f>
        <v>98.3475068146727</v>
      </c>
      <c r="J9" s="16"/>
    </row>
    <row r="10" customFormat="false" ht="14.5" hidden="false" customHeight="false" outlineLevel="0" collapsed="false">
      <c r="A10" s="14" t="n">
        <v>6</v>
      </c>
      <c r="B10" s="15" t="n">
        <v>118</v>
      </c>
      <c r="C10" s="2" t="n">
        <f aca="false">B10/$B$12*100</f>
        <v>102.017291066282</v>
      </c>
      <c r="D10" s="16"/>
      <c r="E10" s="4" t="n">
        <v>16</v>
      </c>
      <c r="F10" s="26" t="n">
        <f aca="false">E10/$E$12*100</f>
        <v>118.518518518519</v>
      </c>
      <c r="G10" s="16"/>
      <c r="H10" s="4" t="n">
        <f aca="false">E10/B10</f>
        <v>0.135593220338983</v>
      </c>
      <c r="I10" s="27" t="n">
        <f aca="false">H10/$H$12*100</f>
        <v>115.254705322764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31" t="n">
        <v>6</v>
      </c>
      <c r="G11" s="18"/>
      <c r="H11" s="18" t="n">
        <v>6</v>
      </c>
      <c r="I11" s="31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115.666666666667</v>
      </c>
      <c r="C12" s="20" t="n">
        <f aca="false">AVERAGE(C5:C10)</f>
        <v>100</v>
      </c>
      <c r="D12" s="21"/>
      <c r="E12" s="21" t="n">
        <f aca="false">AVERAGE(E5:E10)</f>
        <v>13.5</v>
      </c>
      <c r="F12" s="32" t="n">
        <f aca="false">AVERAGE(F5:F10)</f>
        <v>100</v>
      </c>
      <c r="G12" s="21"/>
      <c r="H12" s="22" t="n">
        <f aca="false">AVERAGE(H5:H10)</f>
        <v>0.117646581073859</v>
      </c>
      <c r="I12" s="33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12.5485722959493</v>
      </c>
      <c r="C13" s="20" t="n">
        <f aca="false">STDEV(C5:C10)</f>
        <v>10.8489097659504</v>
      </c>
      <c r="D13" s="21"/>
      <c r="E13" s="21" t="n">
        <f aca="false">STDEV(E5:E10)</f>
        <v>1.87082869338697</v>
      </c>
      <c r="F13" s="32" t="n">
        <f aca="false">STDEV(F5:F10)</f>
        <v>13.857990321385</v>
      </c>
      <c r="G13" s="21"/>
      <c r="H13" s="22" t="n">
        <f aca="false">STDEV(H5:H10)</f>
        <v>0.017817849086647</v>
      </c>
      <c r="I13" s="33" t="n">
        <f aca="false">STDEV(I5:I10)</f>
        <v>15.1452332265065</v>
      </c>
      <c r="J13" s="21"/>
    </row>
    <row r="14" customFormat="false" ht="14.5" hidden="false" customHeight="false" outlineLevel="0" collapsed="false">
      <c r="A14" s="30" t="s">
        <v>19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109</v>
      </c>
      <c r="C15" s="2" t="n">
        <f aca="false">B7/$B$12*100</f>
        <v>113.256484149856</v>
      </c>
      <c r="D15" s="16"/>
      <c r="E15" s="15" t="n">
        <v>6</v>
      </c>
      <c r="F15" s="26" t="n">
        <f aca="false">E15/$E$12*100</f>
        <v>44.4444444444444</v>
      </c>
      <c r="G15" s="16"/>
      <c r="H15" s="4" t="n">
        <f aca="false">E15/B15</f>
        <v>0.055045871559633</v>
      </c>
      <c r="I15" s="27" t="n">
        <f aca="false">H15/$H$12*100</f>
        <v>46.7891808305717</v>
      </c>
      <c r="J15" s="16"/>
    </row>
    <row r="16" customFormat="false" ht="14.5" hidden="false" customHeight="false" outlineLevel="0" collapsed="false">
      <c r="A16" s="14" t="n">
        <v>2</v>
      </c>
      <c r="B16" s="15" t="n">
        <v>121</v>
      </c>
      <c r="C16" s="2" t="n">
        <f aca="false">B6/$B$12*100</f>
        <v>106.340057636888</v>
      </c>
      <c r="D16" s="16"/>
      <c r="E16" s="15" t="n">
        <v>8</v>
      </c>
      <c r="F16" s="26" t="n">
        <f aca="false">E16/$E$12*100</f>
        <v>59.2592592592593</v>
      </c>
      <c r="G16" s="16"/>
      <c r="H16" s="4" t="n">
        <f aca="false">E16/B16</f>
        <v>0.0661157024793388</v>
      </c>
      <c r="I16" s="27" t="n">
        <f aca="false">H16/$H$12*100</f>
        <v>56.1985753226701</v>
      </c>
      <c r="J16" s="16"/>
    </row>
    <row r="17" customFormat="false" ht="14.5" hidden="false" customHeight="false" outlineLevel="0" collapsed="false">
      <c r="A17" s="14" t="n">
        <v>3</v>
      </c>
      <c r="B17" s="15" t="n">
        <v>119</v>
      </c>
      <c r="C17" s="2" t="n">
        <f aca="false">B17/$B$12*100</f>
        <v>102.881844380403</v>
      </c>
      <c r="D17" s="16"/>
      <c r="E17" s="15" t="n">
        <v>5</v>
      </c>
      <c r="F17" s="26" t="n">
        <f aca="false">E17/$E$12*100</f>
        <v>37.037037037037</v>
      </c>
      <c r="G17" s="16"/>
      <c r="H17" s="4" t="n">
        <f aca="false">E17/B17</f>
        <v>0.0420168067226891</v>
      </c>
      <c r="I17" s="27" t="n">
        <f aca="false">H17/$H$12*100</f>
        <v>35.7144307460246</v>
      </c>
      <c r="J17" s="16"/>
    </row>
    <row r="18" customFormat="false" ht="14.5" hidden="false" customHeight="false" outlineLevel="0" collapsed="false">
      <c r="A18" s="14" t="n">
        <v>4</v>
      </c>
      <c r="B18" s="15" t="n">
        <v>102</v>
      </c>
      <c r="C18" s="2" t="n">
        <f aca="false">B18/$B$12*100</f>
        <v>88.1844380403458</v>
      </c>
      <c r="D18" s="16"/>
      <c r="E18" s="15" t="n">
        <v>4</v>
      </c>
      <c r="F18" s="26" t="n">
        <f aca="false">E18/$E$12*100</f>
        <v>29.6296296296296</v>
      </c>
      <c r="G18" s="16"/>
      <c r="H18" s="4" t="n">
        <f aca="false">E18/B18</f>
        <v>0.0392156862745098</v>
      </c>
      <c r="I18" s="27" t="n">
        <f aca="false">H18/$H$12*100</f>
        <v>33.3334686962896</v>
      </c>
      <c r="J18" s="16"/>
    </row>
    <row r="19" customFormat="false" ht="14.5" hidden="false" customHeight="false" outlineLevel="0" collapsed="false">
      <c r="A19" s="14" t="n">
        <v>5</v>
      </c>
      <c r="B19" s="15" t="n">
        <v>98</v>
      </c>
      <c r="C19" s="2" t="n">
        <f aca="false">B19/$B$12*100</f>
        <v>84.7262247838617</v>
      </c>
      <c r="D19" s="16"/>
      <c r="E19" s="15" t="n">
        <v>2</v>
      </c>
      <c r="F19" s="26" t="n">
        <f aca="false">E19/$E$12*100</f>
        <v>14.8148148148148</v>
      </c>
      <c r="G19" s="16"/>
      <c r="H19" s="4" t="n">
        <f aca="false">E19/B19</f>
        <v>0.0204081632653061</v>
      </c>
      <c r="I19" s="27" t="n">
        <f aca="false">H19/$H$12*100</f>
        <v>17.3470092194977</v>
      </c>
      <c r="J19" s="16"/>
    </row>
    <row r="20" customFormat="false" ht="14.5" hidden="false" customHeight="false" outlineLevel="0" collapsed="false">
      <c r="A20" s="14" t="n">
        <v>6</v>
      </c>
      <c r="B20" s="15" t="n">
        <v>106</v>
      </c>
      <c r="C20" s="2" t="n">
        <f aca="false">B20/$B$12*100</f>
        <v>91.64265129683</v>
      </c>
      <c r="D20" s="16"/>
      <c r="E20" s="15" t="n">
        <v>7</v>
      </c>
      <c r="F20" s="26" t="n">
        <f aca="false">E20/$E$12*100</f>
        <v>51.8518518518519</v>
      </c>
      <c r="G20" s="16"/>
      <c r="H20" s="4" t="n">
        <f aca="false">E20/B20</f>
        <v>0.0660377358490566</v>
      </c>
      <c r="I20" s="27" t="n">
        <f aca="false">H20/$H$12*100</f>
        <v>56.1323034178085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31" t="n">
        <v>6</v>
      </c>
      <c r="G21" s="18"/>
      <c r="H21" s="18" t="n">
        <v>6</v>
      </c>
      <c r="I21" s="31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109.166666666667</v>
      </c>
      <c r="C22" s="20" t="n">
        <f aca="false">AVERAGE(C15:C20)</f>
        <v>97.8386167146974</v>
      </c>
      <c r="D22" s="20"/>
      <c r="E22" s="20" t="n">
        <f aca="false">AVERAGE(E15:E20)</f>
        <v>5.33333333333333</v>
      </c>
      <c r="F22" s="32" t="n">
        <f aca="false">AVERAGE(F15:F20)</f>
        <v>39.5061728395062</v>
      </c>
      <c r="G22" s="20"/>
      <c r="H22" s="20" t="n">
        <f aca="false">AVERAGE(H15:H20)</f>
        <v>0.0481399943584223</v>
      </c>
      <c r="I22" s="32" t="n">
        <f aca="false">AVERAGE(I15:I20)</f>
        <v>40.9191613721437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9.19601362910401</v>
      </c>
      <c r="C23" s="20" t="n">
        <f aca="false">STDEV(C15:C20)</f>
        <v>11.3043996282272</v>
      </c>
      <c r="D23" s="20"/>
      <c r="E23" s="20" t="n">
        <f aca="false">STDEV(E15:E20)</f>
        <v>2.16024689946929</v>
      </c>
      <c r="F23" s="32" t="n">
        <f aca="false">STDEV(F15:F20)</f>
        <v>16.0018288849577</v>
      </c>
      <c r="G23" s="20"/>
      <c r="H23" s="20" t="n">
        <f aca="false">STDEV(H15:H20)</f>
        <v>0.0177614049568623</v>
      </c>
      <c r="I23" s="32" t="n">
        <f aca="false">STDEV(I15:I20)</f>
        <v>15.0972555213582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0.33235605112907</v>
      </c>
      <c r="C24" s="35" t="n">
        <f aca="false">TTEST(C5:C10,C15:C20,2,3)</f>
        <v>0.742434242334451</v>
      </c>
      <c r="D24" s="35"/>
      <c r="E24" s="35" t="n">
        <f aca="false">TTEST(E5:E10,E15:E20,2,3)</f>
        <v>4.11906728131458E-005</v>
      </c>
      <c r="F24" s="36" t="n">
        <f aca="false">TTEST(F5:F10,F15:F20,2,3)</f>
        <v>4.11906728131453E-005</v>
      </c>
      <c r="G24" s="35"/>
      <c r="H24" s="35" t="n">
        <f aca="false">TTEST(H5:H10,H15:H20,2,3)</f>
        <v>4.93544494672745E-005</v>
      </c>
      <c r="I24" s="36" t="n">
        <f aca="false">TTEST(I5:I10,I15:I20,2,3)</f>
        <v>4.93544494672731E-005</v>
      </c>
      <c r="J24" s="35"/>
    </row>
  </sheetData>
  <mergeCells count="5"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7.26"/>
    <col collapsed="false" customWidth="true" hidden="false" outlineLevel="0" max="6" min="6" style="2" width="17.62"/>
    <col collapsed="false" customWidth="true" hidden="false" outlineLevel="0" max="7" min="7" style="3" width="3.35"/>
    <col collapsed="false" customWidth="true" hidden="false" outlineLevel="0" max="8" min="8" style="3" width="15.9"/>
    <col collapsed="false" customWidth="true" hidden="false" outlineLevel="0" max="9" min="9" style="2" width="13.81"/>
    <col collapsed="false" customWidth="true" hidden="false" outlineLevel="0" max="10" min="10" style="3" width="3.35"/>
    <col collapsed="false" customWidth="true" hidden="false" outlineLevel="0" max="11" min="11" style="4" width="15.9"/>
    <col collapsed="false" customWidth="true" hidden="false" outlineLevel="0" max="12" min="12" style="4" width="17.35"/>
    <col collapsed="false" customWidth="true" hidden="false" outlineLevel="0" max="13" min="13" style="3" width="3.35"/>
    <col collapsed="false" customWidth="true" hidden="false" outlineLevel="0" max="14" min="14" style="4" width="15.9"/>
    <col collapsed="false" customWidth="true" hidden="false" outlineLevel="0" max="15" min="15" style="4" width="17.35"/>
    <col collapsed="false" customWidth="false" hidden="false" outlineLevel="0" max="257" min="16" style="3" width="8.72"/>
  </cols>
  <sheetData>
    <row r="1" customFormat="false" ht="28.5" hidden="false" customHeight="true" outlineLevel="0" collapsed="false">
      <c r="A1" s="5" t="s">
        <v>21</v>
      </c>
      <c r="B1" s="5"/>
      <c r="C1" s="5"/>
      <c r="D1" s="5"/>
      <c r="E1" s="5"/>
      <c r="F1" s="5"/>
      <c r="G1" s="7"/>
      <c r="H1" s="7"/>
      <c r="I1" s="7"/>
      <c r="J1" s="7"/>
      <c r="K1" s="7"/>
      <c r="L1" s="7"/>
      <c r="M1" s="7"/>
      <c r="N1" s="7"/>
      <c r="O1" s="7"/>
    </row>
    <row r="2" customFormat="false" ht="14.5" hidden="false" customHeight="false" outlineLevel="0" collapsed="false">
      <c r="A2" s="8"/>
      <c r="B2" s="9" t="s">
        <v>56</v>
      </c>
      <c r="C2" s="9"/>
      <c r="D2" s="10"/>
      <c r="E2" s="11" t="s">
        <v>22</v>
      </c>
      <c r="F2" s="11" t="s">
        <v>3</v>
      </c>
      <c r="G2" s="10"/>
      <c r="H2" s="11" t="s">
        <v>23</v>
      </c>
      <c r="I2" s="11" t="s">
        <v>3</v>
      </c>
      <c r="J2" s="10"/>
      <c r="K2" s="11" t="s">
        <v>98</v>
      </c>
      <c r="L2" s="11" t="s">
        <v>3</v>
      </c>
      <c r="M2" s="10"/>
      <c r="N2" s="11" t="s">
        <v>99</v>
      </c>
      <c r="O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0" t="s">
        <v>10</v>
      </c>
      <c r="I3" s="12" t="s">
        <v>9</v>
      </c>
      <c r="J3" s="10"/>
      <c r="K3" s="13" t="s">
        <v>10</v>
      </c>
      <c r="L3" s="13" t="s">
        <v>9</v>
      </c>
      <c r="M3" s="10"/>
      <c r="N3" s="13" t="s">
        <v>10</v>
      </c>
      <c r="O3" s="13" t="s">
        <v>9</v>
      </c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</row>
    <row r="5" customFormat="false" ht="14.5" hidden="false" customHeight="false" outlineLevel="0" collapsed="false">
      <c r="A5" s="14" t="n">
        <v>1</v>
      </c>
      <c r="B5" s="2" t="n">
        <v>290</v>
      </c>
      <c r="C5" s="2" t="n">
        <f aca="false">B5/$B$12*100</f>
        <v>89.1393442622951</v>
      </c>
      <c r="D5" s="16"/>
      <c r="E5" s="3" t="n">
        <v>0.0065005</v>
      </c>
      <c r="F5" s="2" t="n">
        <f aca="false">E5/$E$12*100</f>
        <v>114.63882509533</v>
      </c>
      <c r="G5" s="16"/>
      <c r="H5" s="3" t="n">
        <v>0.419083</v>
      </c>
      <c r="I5" s="2" t="n">
        <f aca="false">H5/$H$12*100</f>
        <v>103.91299155182</v>
      </c>
      <c r="J5" s="16"/>
      <c r="K5" s="4" t="n">
        <f aca="false">B5/E5</f>
        <v>44611.9529266979</v>
      </c>
      <c r="L5" s="4" t="n">
        <f aca="false">K5/$K$12*100</f>
        <v>19.5079026852124</v>
      </c>
      <c r="M5" s="16"/>
      <c r="N5" s="4" t="n">
        <f aca="false">B5/H5</f>
        <v>691.987028822453</v>
      </c>
      <c r="O5" s="4" t="n">
        <f aca="false">N5/$N$12*100</f>
        <v>85.6241186110976</v>
      </c>
    </row>
    <row r="6" customFormat="false" ht="14.5" hidden="false" customHeight="false" outlineLevel="0" collapsed="false">
      <c r="A6" s="14" t="n">
        <v>2</v>
      </c>
      <c r="B6" s="2" t="n">
        <v>273</v>
      </c>
      <c r="C6" s="2" t="n">
        <f aca="false">B6/$B$12*100</f>
        <v>83.9139344262295</v>
      </c>
      <c r="D6" s="16"/>
      <c r="E6" s="3" t="n">
        <v>0.0061414</v>
      </c>
      <c r="F6" s="2" t="n">
        <f aca="false">E6/$E$12*100</f>
        <v>108.305958070989</v>
      </c>
      <c r="G6" s="16"/>
      <c r="H6" s="3" t="n">
        <v>0.397584</v>
      </c>
      <c r="I6" s="2" t="n">
        <f aca="false">H6/$H$12*100</f>
        <v>98.5822446463794</v>
      </c>
      <c r="J6" s="16"/>
      <c r="K6" s="4" t="n">
        <v>397584</v>
      </c>
      <c r="L6" s="4" t="n">
        <f aca="false">K6/$K$12*100</f>
        <v>173.855423768187</v>
      </c>
      <c r="M6" s="16"/>
      <c r="N6" s="4" t="n">
        <f aca="false">B6/H6</f>
        <v>686.647349993964</v>
      </c>
      <c r="O6" s="4" t="n">
        <f aca="false">N6/$N$12*100</f>
        <v>84.9634049353894</v>
      </c>
    </row>
    <row r="7" customFormat="false" ht="14.5" hidden="false" customHeight="false" outlineLevel="0" collapsed="false">
      <c r="A7" s="14" t="n">
        <v>3</v>
      </c>
      <c r="B7" s="2" t="n">
        <v>361</v>
      </c>
      <c r="C7" s="2" t="n">
        <f aca="false">B7/$B$12*100</f>
        <v>110.963114754098</v>
      </c>
      <c r="D7" s="16"/>
      <c r="E7" s="3" t="n">
        <v>0.005326005</v>
      </c>
      <c r="F7" s="2" t="n">
        <f aca="false">E7/$E$12*100</f>
        <v>93.9261527039235</v>
      </c>
      <c r="G7" s="16"/>
      <c r="H7" s="3" t="n">
        <v>0.43561</v>
      </c>
      <c r="I7" s="2" t="n">
        <f aca="false">H7/$H$12*100</f>
        <v>108.010914902032</v>
      </c>
      <c r="J7" s="16"/>
      <c r="K7" s="4" t="n">
        <f aca="false">B7/E7</f>
        <v>67780.6348285441</v>
      </c>
      <c r="L7" s="4" t="n">
        <f aca="false">K7/$K$12*100</f>
        <v>29.6390976281573</v>
      </c>
      <c r="M7" s="16"/>
      <c r="N7" s="4" t="n">
        <f aca="false">B7/H7</f>
        <v>828.722940244714</v>
      </c>
      <c r="O7" s="4" t="n">
        <f aca="false">N7/$N$12*100</f>
        <v>102.543354681085</v>
      </c>
    </row>
    <row r="8" customFormat="false" ht="14.5" hidden="false" customHeight="false" outlineLevel="0" collapsed="false">
      <c r="A8" s="14" t="n">
        <v>4</v>
      </c>
      <c r="B8" s="2" t="n">
        <v>342</v>
      </c>
      <c r="C8" s="2" t="n">
        <f aca="false">B8/$B$12*100</f>
        <v>105.122950819672</v>
      </c>
      <c r="D8" s="16"/>
      <c r="E8" s="3" t="n">
        <v>0.0055412</v>
      </c>
      <c r="F8" s="2" t="n">
        <f aca="false">E8/$E$12*100</f>
        <v>97.7211995413036</v>
      </c>
      <c r="G8" s="16"/>
      <c r="H8" s="3" t="n">
        <v>0.397812</v>
      </c>
      <c r="I8" s="2" t="n">
        <f aca="false">H8/$H$12*100</f>
        <v>98.6387779872064</v>
      </c>
      <c r="J8" s="16"/>
      <c r="K8" s="4" t="n">
        <v>397584</v>
      </c>
      <c r="L8" s="4" t="n">
        <f aca="false">K8/$K$12*100</f>
        <v>173.855423768187</v>
      </c>
      <c r="M8" s="16"/>
      <c r="N8" s="4" t="n">
        <f aca="false">B8/H8</f>
        <v>859.702573074719</v>
      </c>
      <c r="O8" s="4" t="n">
        <f aca="false">N8/$N$12*100</f>
        <v>106.376668956467</v>
      </c>
    </row>
    <row r="9" customFormat="false" ht="14.5" hidden="false" customHeight="false" outlineLevel="0" collapsed="false">
      <c r="A9" s="14" t="n">
        <v>5</v>
      </c>
      <c r="B9" s="2" t="n">
        <v>355</v>
      </c>
      <c r="C9" s="2" t="n">
        <f aca="false">B9/$B$12*100</f>
        <v>109.118852459016</v>
      </c>
      <c r="D9" s="16"/>
      <c r="E9" s="3" t="n">
        <v>0.0053005</v>
      </c>
      <c r="F9" s="2" t="n">
        <f aca="false">E9/$E$12*100</f>
        <v>93.476362190262</v>
      </c>
      <c r="G9" s="16"/>
      <c r="H9" s="3" t="n">
        <v>0.389912</v>
      </c>
      <c r="I9" s="2" t="n">
        <f aca="false">H9/$H$12*100</f>
        <v>96.6799473181996</v>
      </c>
      <c r="J9" s="16"/>
      <c r="K9" s="4" t="n">
        <f aca="false">B9/E9</f>
        <v>66974.8136968211</v>
      </c>
      <c r="L9" s="4" t="n">
        <f aca="false">K9/$K$12*100</f>
        <v>29.2867283820683</v>
      </c>
      <c r="M9" s="16"/>
      <c r="N9" s="4" t="n">
        <f aca="false">B9/H9</f>
        <v>910.461847801555</v>
      </c>
      <c r="O9" s="4" t="n">
        <f aca="false">N9/$N$12*100</f>
        <v>112.657448767066</v>
      </c>
    </row>
    <row r="10" customFormat="false" ht="14.5" hidden="false" customHeight="false" outlineLevel="0" collapsed="false">
      <c r="A10" s="14" t="n">
        <v>6</v>
      </c>
      <c r="B10" s="2" t="n">
        <v>331</v>
      </c>
      <c r="C10" s="2" t="n">
        <f aca="false">B10/$B$12*100</f>
        <v>101.741803278689</v>
      </c>
      <c r="D10" s="16"/>
      <c r="E10" s="3" t="n">
        <v>0.0052129</v>
      </c>
      <c r="F10" s="2" t="n">
        <f aca="false">E10/$E$12*100</f>
        <v>91.931502398192</v>
      </c>
      <c r="G10" s="16"/>
      <c r="H10" s="3" t="n">
        <v>0.37981</v>
      </c>
      <c r="I10" s="2" t="n">
        <f aca="false">H10/$H$12*100</f>
        <v>94.1751235943634</v>
      </c>
      <c r="J10" s="16"/>
      <c r="K10" s="4" t="n">
        <v>397584</v>
      </c>
      <c r="L10" s="4" t="n">
        <f aca="false">K10/$K$12*100</f>
        <v>173.855423768187</v>
      </c>
      <c r="M10" s="16"/>
      <c r="N10" s="4" t="n">
        <f aca="false">B10/H10</f>
        <v>871.488375766831</v>
      </c>
      <c r="O10" s="4" t="n">
        <f aca="false">N10/$N$12*100</f>
        <v>107.835004048895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  <c r="J11" s="18"/>
      <c r="K11" s="18" t="n">
        <v>6</v>
      </c>
      <c r="L11" s="18" t="n">
        <v>6</v>
      </c>
      <c r="M11" s="18"/>
      <c r="N11" s="18" t="n">
        <v>6</v>
      </c>
      <c r="O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325.333333333333</v>
      </c>
      <c r="C12" s="20" t="n">
        <f aca="false">AVERAGE(C5:C10)</f>
        <v>100</v>
      </c>
      <c r="D12" s="21"/>
      <c r="E12" s="21" t="n">
        <f aca="false">AVERAGE(E5:E10)</f>
        <v>0.0056704175</v>
      </c>
      <c r="F12" s="20" t="n">
        <f aca="false">AVERAGE(F5:F10)</f>
        <v>100</v>
      </c>
      <c r="G12" s="21"/>
      <c r="H12" s="21" t="n">
        <f aca="false">AVERAGE(H5:H10)</f>
        <v>0.403301833333333</v>
      </c>
      <c r="I12" s="20" t="n">
        <f aca="false">AVERAGE(I5:I10)</f>
        <v>100</v>
      </c>
      <c r="J12" s="21"/>
      <c r="K12" s="22" t="n">
        <f aca="false">AVERAGE(K5:K10)</f>
        <v>228686.566908677</v>
      </c>
      <c r="L12" s="22" t="n">
        <f aca="false">AVERAGE(L5:L10)</f>
        <v>100</v>
      </c>
      <c r="M12" s="21"/>
      <c r="N12" s="22" t="n">
        <f aca="false">AVERAGE(N5:N10)</f>
        <v>808.168352617373</v>
      </c>
      <c r="O12" s="22" t="n">
        <f aca="false">AVERAGE(O5:O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35.9147137906829</v>
      </c>
      <c r="C13" s="20" t="n">
        <f aca="false">STDEV(C5:C10)</f>
        <v>11.0393587471361</v>
      </c>
      <c r="D13" s="21"/>
      <c r="E13" s="21" t="n">
        <f aca="false">STDEV(E5:E10)</f>
        <v>0.000527700639413579</v>
      </c>
      <c r="F13" s="20" t="n">
        <f aca="false">STDEV(F5:F10)</f>
        <v>9.30620433880889</v>
      </c>
      <c r="G13" s="21"/>
      <c r="H13" s="21" t="n">
        <f aca="false">STDEV(H5:H10)</f>
        <v>0.0204296285469576</v>
      </c>
      <c r="I13" s="20" t="n">
        <f aca="false">STDEV(I5:I10)</f>
        <v>5.06559277901232</v>
      </c>
      <c r="J13" s="21"/>
      <c r="K13" s="22" t="n">
        <f aca="false">STDEV(K5:K10)</f>
        <v>185204.698824062</v>
      </c>
      <c r="L13" s="22" t="n">
        <f aca="false">STDEV(L5:L10)</f>
        <v>80.9862605082618</v>
      </c>
      <c r="M13" s="21"/>
      <c r="N13" s="22" t="n">
        <f aca="false">STDEV(N5:N10)</f>
        <v>95.7257598733583</v>
      </c>
      <c r="O13" s="22" t="n">
        <f aca="false">STDEV(O5:O10)</f>
        <v>11.8447795639778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4"/>
      <c r="J14" s="24"/>
      <c r="K14" s="25"/>
      <c r="M14" s="24"/>
      <c r="N14" s="25"/>
    </row>
    <row r="15" customFormat="false" ht="14.5" hidden="false" customHeight="false" outlineLevel="0" collapsed="false">
      <c r="A15" s="10" t="s">
        <v>24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</row>
    <row r="16" customFormat="false" ht="14.5" hidden="false" customHeight="false" outlineLevel="0" collapsed="false">
      <c r="A16" s="14" t="n">
        <v>1</v>
      </c>
      <c r="B16" s="2" t="n">
        <v>169</v>
      </c>
      <c r="C16" s="2" t="n">
        <f aca="false">B16/$B$12*100</f>
        <v>51.9467213114754</v>
      </c>
      <c r="D16" s="16"/>
      <c r="E16" s="3" t="n">
        <v>0.00405571</v>
      </c>
      <c r="F16" s="2" t="n">
        <f aca="false">E16/$E$12*100</f>
        <v>71.524010357262</v>
      </c>
      <c r="G16" s="16"/>
      <c r="H16" s="3" t="n">
        <v>0.286712</v>
      </c>
      <c r="I16" s="2" t="n">
        <f aca="false">H16/$H$12*100</f>
        <v>71.0911719964906</v>
      </c>
      <c r="J16" s="16"/>
      <c r="K16" s="4" t="n">
        <f aca="false">B16/E16</f>
        <v>41669.6460052617</v>
      </c>
      <c r="L16" s="4" t="n">
        <f aca="false">K16/$K$12*100</f>
        <v>18.2212915120204</v>
      </c>
      <c r="M16" s="16"/>
      <c r="N16" s="4" t="n">
        <f aca="false">B16/H16</f>
        <v>589.441669689444</v>
      </c>
      <c r="O16" s="4" t="n">
        <f aca="false">N16/$N$12*100</f>
        <v>72.9355050566445</v>
      </c>
    </row>
    <row r="17" customFormat="false" ht="14.5" hidden="false" customHeight="false" outlineLevel="0" collapsed="false">
      <c r="A17" s="14" t="n">
        <v>2</v>
      </c>
      <c r="B17" s="2" t="n">
        <v>134</v>
      </c>
      <c r="C17" s="2" t="n">
        <f aca="false">B17/$B$12*100</f>
        <v>41.1885245901639</v>
      </c>
      <c r="D17" s="16"/>
      <c r="E17" s="3" t="n">
        <v>0.004713</v>
      </c>
      <c r="F17" s="2" t="n">
        <f aca="false">E17/$E$12*100</f>
        <v>83.1155730596557</v>
      </c>
      <c r="G17" s="16"/>
      <c r="H17" s="3" t="n">
        <v>0.276523</v>
      </c>
      <c r="I17" s="2" t="n">
        <f aca="false">H17/$H$12*100</f>
        <v>68.5647763399704</v>
      </c>
      <c r="J17" s="16"/>
      <c r="K17" s="4" t="n">
        <f aca="false">B17/E17</f>
        <v>28431.9966051347</v>
      </c>
      <c r="L17" s="4" t="n">
        <f aca="false">K17/$K$12*100</f>
        <v>12.4327357699539</v>
      </c>
      <c r="M17" s="16"/>
      <c r="N17" s="4" t="n">
        <f aca="false">B17/H17</f>
        <v>484.588985364689</v>
      </c>
      <c r="O17" s="4" t="n">
        <f aca="false">N17/$N$12*100</f>
        <v>59.9613909398056</v>
      </c>
    </row>
    <row r="18" customFormat="false" ht="14.5" hidden="false" customHeight="false" outlineLevel="0" collapsed="false">
      <c r="A18" s="14" t="n">
        <v>3</v>
      </c>
      <c r="B18" s="2" t="n">
        <v>143</v>
      </c>
      <c r="C18" s="2" t="n">
        <f aca="false">B18/$B$12*100</f>
        <v>43.9549180327869</v>
      </c>
      <c r="D18" s="16"/>
      <c r="E18" s="3" t="n">
        <v>0.0045812</v>
      </c>
      <c r="F18" s="2" t="n">
        <f aca="false">E18/$E$12*100</f>
        <v>80.791229217249</v>
      </c>
      <c r="G18" s="16"/>
      <c r="H18" s="3" t="n">
        <v>0.267984</v>
      </c>
      <c r="I18" s="2" t="n">
        <f aca="false">H18/$H$12*100</f>
        <v>66.4475035446983</v>
      </c>
      <c r="J18" s="16"/>
      <c r="K18" s="4" t="n">
        <f aca="false">B18/E18</f>
        <v>31214.5289443814</v>
      </c>
      <c r="L18" s="4" t="n">
        <f aca="false">K18/$K$12*100</f>
        <v>13.6494807571476</v>
      </c>
      <c r="M18" s="16"/>
      <c r="N18" s="4" t="n">
        <f aca="false">B18/H18</f>
        <v>533.61394710132</v>
      </c>
      <c r="O18" s="4" t="n">
        <f aca="false">N18/$N$12*100</f>
        <v>66.0275727666311</v>
      </c>
    </row>
    <row r="19" customFormat="false" ht="14.5" hidden="false" customHeight="false" outlineLevel="0" collapsed="false">
      <c r="A19" s="14" t="n">
        <v>4</v>
      </c>
      <c r="B19" s="2" t="n">
        <v>146</v>
      </c>
      <c r="C19" s="2" t="n">
        <f aca="false">B19/$B$12*100</f>
        <v>44.8770491803279</v>
      </c>
      <c r="D19" s="16"/>
      <c r="E19" s="3" t="n">
        <v>0.0048165</v>
      </c>
      <c r="F19" s="2" t="n">
        <f aca="false">E19/$E$12*100</f>
        <v>84.9408354852178</v>
      </c>
      <c r="G19" s="16"/>
      <c r="H19" s="3" t="n">
        <v>0.27983</v>
      </c>
      <c r="I19" s="2" t="n">
        <f aca="false">H19/$H$12*100</f>
        <v>69.3847577352116</v>
      </c>
      <c r="J19" s="16"/>
      <c r="K19" s="4" t="n">
        <f aca="false">B19/E19</f>
        <v>30312.4675594311</v>
      </c>
      <c r="L19" s="4" t="n">
        <f aca="false">K19/$K$12*100</f>
        <v>13.2550275992101</v>
      </c>
      <c r="M19" s="16"/>
      <c r="N19" s="4" t="n">
        <f aca="false">B19/H19</f>
        <v>521.745345388271</v>
      </c>
      <c r="O19" s="4" t="n">
        <f aca="false">N19/$N$12*100</f>
        <v>64.558992405298</v>
      </c>
    </row>
    <row r="20" customFormat="false" ht="14.5" hidden="false" customHeight="false" outlineLevel="0" collapsed="false">
      <c r="A20" s="14" t="n">
        <v>5</v>
      </c>
      <c r="B20" s="2" t="n">
        <v>132</v>
      </c>
      <c r="C20" s="2" t="n">
        <f aca="false">B20/$B$12*100</f>
        <v>40.5737704918033</v>
      </c>
      <c r="D20" s="16"/>
      <c r="E20" s="3" t="n">
        <v>0.0044934</v>
      </c>
      <c r="F20" s="2" t="n">
        <f aca="false">E20/$E$12*100</f>
        <v>79.2428423480282</v>
      </c>
      <c r="G20" s="16"/>
      <c r="H20" s="3" t="n">
        <v>0.264213</v>
      </c>
      <c r="I20" s="2" t="n">
        <f aca="false">H20/$H$12*100</f>
        <v>65.5124718418091</v>
      </c>
      <c r="J20" s="16"/>
      <c r="K20" s="4" t="n">
        <f aca="false">B20/E20</f>
        <v>29376.4187474963</v>
      </c>
      <c r="L20" s="4" t="n">
        <f aca="false">K20/$K$12*100</f>
        <v>12.8457124284119</v>
      </c>
      <c r="M20" s="16"/>
      <c r="N20" s="4" t="n">
        <f aca="false">B20/H20</f>
        <v>499.596916124491</v>
      </c>
      <c r="O20" s="4" t="n">
        <f aca="false">N20/$N$12*100</f>
        <v>61.8184211874261</v>
      </c>
    </row>
    <row r="21" customFormat="false" ht="14.5" hidden="false" customHeight="false" outlineLevel="0" collapsed="false">
      <c r="A21" s="14" t="n">
        <v>6</v>
      </c>
      <c r="B21" s="2" t="n">
        <v>122</v>
      </c>
      <c r="C21" s="2" t="n">
        <f aca="false">B21/$B$12*100</f>
        <v>37.5</v>
      </c>
      <c r="D21" s="16"/>
      <c r="E21" s="3" t="n">
        <v>0.0046763</v>
      </c>
      <c r="F21" s="2" t="n">
        <f aca="false">E21/$E$12*100</f>
        <v>82.4683544024757</v>
      </c>
      <c r="G21" s="16"/>
      <c r="H21" s="3" t="n">
        <v>0.317654</v>
      </c>
      <c r="I21" s="2" t="n">
        <f aca="false">H21/$H$12*100</f>
        <v>78.763341434517</v>
      </c>
      <c r="J21" s="16"/>
      <c r="K21" s="4" t="n">
        <f aca="false">B21/E21</f>
        <v>26089.0019887518</v>
      </c>
      <c r="L21" s="4" t="n">
        <f aca="false">K21/$K$12*100</f>
        <v>11.4081917190921</v>
      </c>
      <c r="M21" s="16"/>
      <c r="N21" s="4" t="n">
        <f aca="false">B21/H21</f>
        <v>384.0656815277</v>
      </c>
      <c r="O21" s="4" t="n">
        <f aca="false">N21/$N$12*100</f>
        <v>47.5229796222342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  <c r="J22" s="18"/>
      <c r="K22" s="18" t="n">
        <v>6</v>
      </c>
      <c r="L22" s="18" t="n">
        <v>6</v>
      </c>
      <c r="M22" s="18"/>
      <c r="N22" s="18" t="n">
        <v>6</v>
      </c>
      <c r="O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16:B21)</f>
        <v>141</v>
      </c>
      <c r="C23" s="20" t="n">
        <f aca="false">AVERAGE(C16:C21)</f>
        <v>43.3401639344262</v>
      </c>
      <c r="D23" s="21"/>
      <c r="E23" s="21" t="n">
        <f aca="false">AVERAGE(E16:E21)</f>
        <v>0.00455601833333333</v>
      </c>
      <c r="F23" s="20" t="n">
        <f aca="false">AVERAGE(F16:F21)</f>
        <v>80.3471408116481</v>
      </c>
      <c r="G23" s="21"/>
      <c r="H23" s="21" t="n">
        <f aca="false">AVERAGE(H16:H21)</f>
        <v>0.282152666666667</v>
      </c>
      <c r="I23" s="20" t="n">
        <f aca="false">AVERAGE(I16:I21)</f>
        <v>69.9606704821162</v>
      </c>
      <c r="J23" s="21"/>
      <c r="K23" s="22" t="n">
        <f aca="false">AVERAGE(K16:K21)</f>
        <v>31182.3433084095</v>
      </c>
      <c r="L23" s="22" t="n">
        <f aca="false">AVERAGE(L16:L21)</f>
        <v>13.6354066309727</v>
      </c>
      <c r="M23" s="21"/>
      <c r="N23" s="22" t="n">
        <f aca="false">AVERAGE(N16:N21)</f>
        <v>502.175424199319</v>
      </c>
      <c r="O23" s="22" t="n">
        <f aca="false">AVERAGE(O16:O21)</f>
        <v>62.1374769963399</v>
      </c>
    </row>
    <row r="24" customFormat="false" ht="14.5" hidden="false" customHeight="false" outlineLevel="0" collapsed="false">
      <c r="A24" s="19" t="s">
        <v>14</v>
      </c>
      <c r="B24" s="20" t="n">
        <f aca="false">STDEV(B16:B21)</f>
        <v>16.1493033905491</v>
      </c>
      <c r="C24" s="20" t="n">
        <f aca="false">STDEV(C16:C21)</f>
        <v>4.96392522250484</v>
      </c>
      <c r="D24" s="21"/>
      <c r="E24" s="21" t="n">
        <f aca="false">STDEV(E16:E21)</f>
        <v>0.000269007517398058</v>
      </c>
      <c r="F24" s="20" t="n">
        <f aca="false">STDEV(F16:F21)</f>
        <v>4.74405134010077</v>
      </c>
      <c r="G24" s="21"/>
      <c r="H24" s="21" t="n">
        <f aca="false">STDEV(H16:H21)</f>
        <v>0.0191875108929394</v>
      </c>
      <c r="I24" s="20" t="n">
        <f aca="false">STDEV(I16:I21)</f>
        <v>4.75760567075843</v>
      </c>
      <c r="J24" s="21"/>
      <c r="K24" s="22" t="n">
        <f aca="false">STDEV(K16:K21)</f>
        <v>5431.55841164732</v>
      </c>
      <c r="L24" s="22" t="n">
        <f aca="false">STDEV(L16:L21)</f>
        <v>2.37511039020335</v>
      </c>
      <c r="M24" s="21"/>
      <c r="N24" s="22" t="n">
        <f aca="false">STDEV(N16:N21)</f>
        <v>68.1947255853067</v>
      </c>
      <c r="O24" s="22" t="n">
        <f aca="false">STDEV(O16:O21)</f>
        <v>8.43818312910275</v>
      </c>
    </row>
    <row r="25" s="37" customFormat="true" ht="14.5" hidden="false" customHeight="false" outlineLevel="0" collapsed="false">
      <c r="A25" s="38" t="s">
        <v>20</v>
      </c>
      <c r="B25" s="39" t="n">
        <f aca="false">TTEST(B5:B10,B16:B21,2,3)</f>
        <v>9.17793138729591E-006</v>
      </c>
      <c r="C25" s="39" t="n">
        <f aca="false">TTEST(C5:C10,C16:C21,2,3)</f>
        <v>9.17793138729644E-006</v>
      </c>
      <c r="D25" s="39"/>
      <c r="E25" s="39" t="n">
        <f aca="false">TTEST(E5:E10,E16:E21,2,3)</f>
        <v>0.00210254431411016</v>
      </c>
      <c r="F25" s="39" t="n">
        <f aca="false">TTEST(F5:F10,F16:F21,2,3)</f>
        <v>0.00210254431411021</v>
      </c>
      <c r="G25" s="39"/>
      <c r="H25" s="39" t="n">
        <f aca="false">TTEST(H5:H10,H16:H21,2,3)</f>
        <v>9.70487667003374E-007</v>
      </c>
      <c r="I25" s="39" t="n">
        <f aca="false">TTEST(I5:I10,I16:I21,2,3)</f>
        <v>9.70487667003369E-007</v>
      </c>
      <c r="J25" s="39"/>
      <c r="K25" s="39" t="n">
        <f aca="false">TTEST(K5:K10,K16:K21,2,3)</f>
        <v>0.0475309434037385</v>
      </c>
      <c r="L25" s="39" t="n">
        <f aca="false">TTEST(L5:L10,L16:L21,2,3)</f>
        <v>0.0475309434037385</v>
      </c>
      <c r="M25" s="39"/>
      <c r="N25" s="39" t="n">
        <f aca="false">TTEST(N5:N10,N16:N21,2,3)</f>
        <v>0.000126469894216192</v>
      </c>
      <c r="O25" s="39" t="n">
        <f aca="false">TTEST(O5:O10,O16:O21,2,3)</f>
        <v>0.000126469894216197</v>
      </c>
    </row>
  </sheetData>
  <mergeCells count="11">
    <mergeCell ref="A1:F1"/>
    <mergeCell ref="G1:I1"/>
    <mergeCell ref="J1:L1"/>
    <mergeCell ref="M1:O1"/>
    <mergeCell ref="B2:C2"/>
    <mergeCell ref="E2:F2"/>
    <mergeCell ref="H2:I2"/>
    <mergeCell ref="K2:L2"/>
    <mergeCell ref="N2:O2"/>
    <mergeCell ref="A4:O4"/>
    <mergeCell ref="A15:O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7.26"/>
    <col collapsed="false" customWidth="true" hidden="false" outlineLevel="0" max="6" min="6" style="2" width="9.26"/>
    <col collapsed="false" customWidth="true" hidden="false" outlineLevel="0" max="7" min="7" style="3" width="3.35"/>
    <col collapsed="false" customWidth="true" hidden="false" outlineLevel="0" max="8" min="8" style="4" width="10.99"/>
    <col collapsed="false" customWidth="true" hidden="false" outlineLevel="0" max="9" min="9" style="4" width="11.17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100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62</v>
      </c>
      <c r="F2" s="11" t="s">
        <v>3</v>
      </c>
      <c r="G2" s="10"/>
      <c r="H2" s="11" t="s">
        <v>101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  <c r="H4" s="10"/>
      <c r="I4" s="10"/>
    </row>
    <row r="5" customFormat="false" ht="14.5" hidden="false" customHeight="false" outlineLevel="0" collapsed="false">
      <c r="A5" s="14" t="n">
        <v>1</v>
      </c>
      <c r="B5" s="44" t="n">
        <v>249</v>
      </c>
      <c r="C5" s="2" t="n">
        <f aca="false">B5/$B$12*100</f>
        <v>110.913140311804</v>
      </c>
      <c r="D5" s="16"/>
      <c r="E5" s="15" t="n">
        <v>201</v>
      </c>
      <c r="F5" s="2" t="n">
        <f aca="false">E5/$E$12*100</f>
        <v>102.203389830508</v>
      </c>
      <c r="G5" s="16"/>
      <c r="H5" s="4" t="n">
        <f aca="false">E5/B5</f>
        <v>0.807228915662651</v>
      </c>
      <c r="I5" s="4" t="n">
        <f aca="false">H5/$H$12*100</f>
        <v>91.5907072134573</v>
      </c>
    </row>
    <row r="6" customFormat="false" ht="14.5" hidden="false" customHeight="false" outlineLevel="0" collapsed="false">
      <c r="A6" s="14" t="n">
        <v>2</v>
      </c>
      <c r="B6" s="44" t="n">
        <v>205</v>
      </c>
      <c r="C6" s="2" t="n">
        <f aca="false">B6/$B$12*100</f>
        <v>91.3140311804009</v>
      </c>
      <c r="D6" s="16"/>
      <c r="E6" s="15" t="n">
        <v>197</v>
      </c>
      <c r="F6" s="2" t="n">
        <f aca="false">E6/$E$12*100</f>
        <v>100.169491525424</v>
      </c>
      <c r="G6" s="16"/>
      <c r="H6" s="4" t="n">
        <f aca="false">E6/B6</f>
        <v>0.960975609756098</v>
      </c>
      <c r="I6" s="4" t="n">
        <f aca="false">H6/$H$12*100</f>
        <v>109.035286031834</v>
      </c>
    </row>
    <row r="7" customFormat="false" ht="14.5" hidden="false" customHeight="false" outlineLevel="0" collapsed="false">
      <c r="A7" s="14" t="n">
        <v>3</v>
      </c>
      <c r="B7" s="44" t="n">
        <v>239</v>
      </c>
      <c r="C7" s="2" t="n">
        <f aca="false">B7/$B$12*100</f>
        <v>106.458797327394</v>
      </c>
      <c r="D7" s="16"/>
      <c r="E7" s="15" t="n">
        <v>188</v>
      </c>
      <c r="F7" s="2" t="n">
        <f aca="false">E7/$E$12*100</f>
        <v>95.5932203389831</v>
      </c>
      <c r="G7" s="16"/>
      <c r="H7" s="4" t="n">
        <f aca="false">E7/B7</f>
        <v>0.786610878661088</v>
      </c>
      <c r="I7" s="4" t="n">
        <f aca="false">H7/$H$12*100</f>
        <v>89.2513205120083</v>
      </c>
    </row>
    <row r="8" customFormat="false" ht="14.5" hidden="false" customHeight="false" outlineLevel="0" collapsed="false">
      <c r="A8" s="14" t="n">
        <v>4</v>
      </c>
      <c r="B8" s="44" t="n">
        <v>227</v>
      </c>
      <c r="C8" s="2" t="n">
        <f aca="false">B8/$B$12*100</f>
        <v>101.113585746102</v>
      </c>
      <c r="D8" s="16"/>
      <c r="E8" s="15" t="n">
        <v>179</v>
      </c>
      <c r="F8" s="2" t="n">
        <f aca="false">E8/$E$12*100</f>
        <v>91.0169491525424</v>
      </c>
      <c r="G8" s="16"/>
      <c r="H8" s="4" t="n">
        <f aca="false">E8/B8</f>
        <v>0.788546255506608</v>
      </c>
      <c r="I8" s="4" t="n">
        <f aca="false">H8/$H$12*100</f>
        <v>89.4709143974183</v>
      </c>
    </row>
    <row r="9" customFormat="false" ht="14.5" hidden="false" customHeight="false" outlineLevel="0" collapsed="false">
      <c r="A9" s="14" t="n">
        <v>5</v>
      </c>
      <c r="B9" s="1" t="n">
        <v>210</v>
      </c>
      <c r="C9" s="2" t="n">
        <f aca="false">B9/$B$12*100</f>
        <v>93.5412026726058</v>
      </c>
      <c r="D9" s="16"/>
      <c r="E9" s="15" t="n">
        <v>210</v>
      </c>
      <c r="F9" s="2" t="n">
        <f aca="false">E9/$E$12*100</f>
        <v>106.779661016949</v>
      </c>
      <c r="G9" s="16"/>
      <c r="H9" s="4" t="n">
        <f aca="false">E9/B9</f>
        <v>1</v>
      </c>
      <c r="I9" s="4" t="n">
        <f aca="false">H9/$H$12*100</f>
        <v>113.463114906223</v>
      </c>
    </row>
    <row r="10" customFormat="false" ht="14.5" hidden="false" customHeight="false" outlineLevel="0" collapsed="false">
      <c r="A10" s="14" t="n">
        <v>6</v>
      </c>
      <c r="B10" s="1" t="n">
        <v>217</v>
      </c>
      <c r="C10" s="2" t="n">
        <f aca="false">B10/$B$12*100</f>
        <v>96.6592427616927</v>
      </c>
      <c r="D10" s="16"/>
      <c r="E10" s="15" t="n">
        <v>205</v>
      </c>
      <c r="F10" s="2" t="n">
        <f aca="false">E10/$E$12*100</f>
        <v>104.237288135593</v>
      </c>
      <c r="G10" s="16"/>
      <c r="H10" s="4" t="n">
        <f aca="false">E10/B10</f>
        <v>0.944700460829493</v>
      </c>
      <c r="I10" s="4" t="n">
        <f aca="false">H10/$H$12*100</f>
        <v>107.188656939059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224.5</v>
      </c>
      <c r="C12" s="20" t="n">
        <f aca="false">AVERAGE(C5:C10)</f>
        <v>100</v>
      </c>
      <c r="D12" s="21"/>
      <c r="E12" s="21" t="n">
        <f aca="false">AVERAGE(E5:E10)</f>
        <v>196.666666666667</v>
      </c>
      <c r="F12" s="20" t="n">
        <f aca="false">AVERAGE(F5:F10)</f>
        <v>100</v>
      </c>
      <c r="G12" s="21"/>
      <c r="H12" s="22" t="n">
        <f aca="false">AVERAGE(H5:H10)</f>
        <v>0.88134368673599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17.1084774307944</v>
      </c>
      <c r="C13" s="20" t="n">
        <f aca="false">STDEV(C5:C10)</f>
        <v>7.62070264177923</v>
      </c>
      <c r="D13" s="21"/>
      <c r="E13" s="21" t="n">
        <f aca="false">STDEV(E5:E10)</f>
        <v>11.4309521329882</v>
      </c>
      <c r="F13" s="20" t="n">
        <f aca="false">STDEV(F5:F10)</f>
        <v>5.81234854219737</v>
      </c>
      <c r="G13" s="21"/>
      <c r="H13" s="22" t="n">
        <f aca="false">STDEV(H5:H10)</f>
        <v>0.0974816004429595</v>
      </c>
      <c r="I13" s="22" t="n">
        <f aca="false">STDEV(I5:I10)</f>
        <v>11.0605660323021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10" t="s">
        <v>24</v>
      </c>
      <c r="B15" s="10"/>
      <c r="C15" s="10"/>
      <c r="D15" s="10"/>
      <c r="E15" s="10"/>
      <c r="F15" s="10"/>
      <c r="G15" s="10"/>
      <c r="H15" s="10"/>
      <c r="I15" s="10"/>
    </row>
    <row r="16" customFormat="false" ht="14.5" hidden="false" customHeight="false" outlineLevel="0" collapsed="false">
      <c r="A16" s="14" t="n">
        <v>1</v>
      </c>
      <c r="B16" s="44" t="n">
        <v>154</v>
      </c>
      <c r="C16" s="2" t="n">
        <f aca="false">B16/$B$12*100</f>
        <v>68.5968819599109</v>
      </c>
      <c r="D16" s="16"/>
      <c r="E16" s="15" t="n">
        <v>57</v>
      </c>
      <c r="F16" s="2" t="n">
        <f aca="false">E16/$E$12*100</f>
        <v>28.9830508474576</v>
      </c>
      <c r="G16" s="16"/>
      <c r="H16" s="4" t="n">
        <f aca="false">E16/B16</f>
        <v>0.37012987012987</v>
      </c>
      <c r="I16" s="4" t="n">
        <f aca="false">H16/$H$12*100</f>
        <v>41.9960879847709</v>
      </c>
    </row>
    <row r="17" customFormat="false" ht="14.5" hidden="false" customHeight="false" outlineLevel="0" collapsed="false">
      <c r="A17" s="14" t="n">
        <v>2</v>
      </c>
      <c r="B17" s="44" t="n">
        <v>167</v>
      </c>
      <c r="C17" s="2" t="n">
        <f aca="false">B17/$B$12*100</f>
        <v>74.3875278396437</v>
      </c>
      <c r="D17" s="16"/>
      <c r="E17" s="15" t="n">
        <v>42</v>
      </c>
      <c r="F17" s="2" t="n">
        <f aca="false">E17/$E$12*100</f>
        <v>21.3559322033898</v>
      </c>
      <c r="G17" s="16"/>
      <c r="H17" s="4" t="n">
        <f aca="false">E17/B17</f>
        <v>0.251497005988024</v>
      </c>
      <c r="I17" s="4" t="n">
        <f aca="false">H17/$H$12*100</f>
        <v>28.5356336889903</v>
      </c>
    </row>
    <row r="18" customFormat="false" ht="14.5" hidden="false" customHeight="false" outlineLevel="0" collapsed="false">
      <c r="A18" s="14" t="n">
        <v>3</v>
      </c>
      <c r="B18" s="44" t="n">
        <v>165</v>
      </c>
      <c r="C18" s="2" t="n">
        <f aca="false">B18/$B$12*100</f>
        <v>73.4966592427617</v>
      </c>
      <c r="D18" s="16"/>
      <c r="E18" s="15" t="n">
        <v>57</v>
      </c>
      <c r="F18" s="2" t="n">
        <f aca="false">E18/$E$12*100</f>
        <v>28.9830508474576</v>
      </c>
      <c r="G18" s="16"/>
      <c r="H18" s="4" t="n">
        <f aca="false">E18/B18</f>
        <v>0.345454545454545</v>
      </c>
      <c r="I18" s="4" t="n">
        <f aca="false">H18/$H$12*100</f>
        <v>39.1963487857862</v>
      </c>
    </row>
    <row r="19" customFormat="false" ht="14.5" hidden="false" customHeight="false" outlineLevel="0" collapsed="false">
      <c r="A19" s="14" t="n">
        <v>4</v>
      </c>
      <c r="B19" s="44" t="n">
        <v>145</v>
      </c>
      <c r="C19" s="2" t="n">
        <f aca="false">B19/$B$12*100</f>
        <v>64.5879732739421</v>
      </c>
      <c r="D19" s="16"/>
      <c r="E19" s="15" t="n">
        <v>42</v>
      </c>
      <c r="F19" s="2" t="n">
        <f aca="false">E19/$E$12*100</f>
        <v>21.3559322033898</v>
      </c>
      <c r="G19" s="16"/>
      <c r="H19" s="4" t="n">
        <f aca="false">E19/B19</f>
        <v>0.289655172413793</v>
      </c>
      <c r="I19" s="4" t="n">
        <f aca="false">H19/$H$12*100</f>
        <v>32.8651781107681</v>
      </c>
    </row>
    <row r="20" customFormat="false" ht="14.5" hidden="false" customHeight="false" outlineLevel="0" collapsed="false">
      <c r="A20" s="14" t="n">
        <v>5</v>
      </c>
      <c r="B20" s="1" t="n">
        <v>169</v>
      </c>
      <c r="C20" s="2" t="n">
        <f aca="false">B20/$B$12*100</f>
        <v>75.2783964365256</v>
      </c>
      <c r="D20" s="16"/>
      <c r="E20" s="15" t="n">
        <v>58</v>
      </c>
      <c r="F20" s="2" t="n">
        <f aca="false">E20/$E$12*100</f>
        <v>29.4915254237288</v>
      </c>
      <c r="G20" s="16"/>
      <c r="H20" s="4" t="n">
        <f aca="false">E20/B20</f>
        <v>0.343195266272189</v>
      </c>
      <c r="I20" s="4" t="n">
        <f aca="false">H20/$H$12*100</f>
        <v>38.9400039323133</v>
      </c>
    </row>
    <row r="21" customFormat="false" ht="14.5" hidden="false" customHeight="false" outlineLevel="0" collapsed="false">
      <c r="A21" s="14" t="n">
        <v>6</v>
      </c>
      <c r="B21" s="1" t="n">
        <v>171</v>
      </c>
      <c r="C21" s="2" t="n">
        <f aca="false">B21/$B$12*100</f>
        <v>76.1692650334076</v>
      </c>
      <c r="D21" s="16"/>
      <c r="E21" s="15" t="n">
        <v>62</v>
      </c>
      <c r="F21" s="2" t="n">
        <f aca="false">E21/$E$12*100</f>
        <v>31.5254237288136</v>
      </c>
      <c r="G21" s="16"/>
      <c r="H21" s="4" t="n">
        <f aca="false">E21/B21</f>
        <v>0.362573099415205</v>
      </c>
      <c r="I21" s="4" t="n">
        <f aca="false">H21/$H$12*100</f>
        <v>41.1386732408529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16:B21)</f>
        <v>161.833333333333</v>
      </c>
      <c r="C23" s="20" t="n">
        <f aca="false">AVERAGE(C16:C21)</f>
        <v>72.0861172976986</v>
      </c>
      <c r="D23" s="21"/>
      <c r="E23" s="21" t="n">
        <f aca="false">AVERAGE(E16:E21)</f>
        <v>53</v>
      </c>
      <c r="F23" s="20" t="n">
        <f aca="false">AVERAGE(F16:F21)</f>
        <v>26.9491525423729</v>
      </c>
      <c r="G23" s="21"/>
      <c r="H23" s="22" t="n">
        <f aca="false">AVERAGE(H16:H21)</f>
        <v>0.327084159945604</v>
      </c>
      <c r="I23" s="22" t="n">
        <f aca="false">AVERAGE(I16:I21)</f>
        <v>37.1119876239136</v>
      </c>
    </row>
    <row r="24" customFormat="false" ht="14.5" hidden="false" customHeight="false" outlineLevel="0" collapsed="false">
      <c r="A24" s="19" t="s">
        <v>14</v>
      </c>
      <c r="B24" s="20" t="n">
        <f aca="false">STDEV(B16:B21)</f>
        <v>10.1669398870391</v>
      </c>
      <c r="C24" s="20" t="n">
        <f aca="false">STDEV(C16:C21)</f>
        <v>4.52870373587488</v>
      </c>
      <c r="D24" s="21"/>
      <c r="E24" s="21" t="n">
        <f aca="false">STDEV(E16:E21)</f>
        <v>8.71779788708135</v>
      </c>
      <c r="F24" s="20" t="n">
        <f aca="false">STDEV(F16:F21)</f>
        <v>4.43277858665153</v>
      </c>
      <c r="G24" s="21"/>
      <c r="H24" s="22" t="n">
        <f aca="false">STDEV(H16:H21)</f>
        <v>0.0465269464973188</v>
      </c>
      <c r="I24" s="22" t="n">
        <f aca="false">STDEV(I16:I21)</f>
        <v>5.27909227666099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16:B21,2,3)</f>
        <v>5.16441204492417E-005</v>
      </c>
      <c r="C25" s="35" t="n">
        <f aca="false">TTEST(C5:C10,C16:C21,2,3)</f>
        <v>5.16441204492473E-005</v>
      </c>
      <c r="D25" s="35"/>
      <c r="E25" s="35" t="n">
        <f aca="false">TTEST(E5:E10,E16:E21,2,3)</f>
        <v>8.55822362063448E-010</v>
      </c>
      <c r="F25" s="35" t="n">
        <f aca="false">TTEST(F5:F10,F16:F21,2,3)</f>
        <v>8.55822362063581E-010</v>
      </c>
      <c r="G25" s="35"/>
      <c r="H25" s="35" t="n">
        <f aca="false">TTEST(H5:H10,H16:H21,2,3)</f>
        <v>3.84329440891089E-006</v>
      </c>
      <c r="I25" s="35" t="n">
        <f aca="false">TTEST(I5:I10,I16:I21,2,3)</f>
        <v>3.84329440891088E-006</v>
      </c>
    </row>
  </sheetData>
  <mergeCells count="7">
    <mergeCell ref="A1:F1"/>
    <mergeCell ref="H1:I1"/>
    <mergeCell ref="B2:C2"/>
    <mergeCell ref="E2:F2"/>
    <mergeCell ref="H2:I2"/>
    <mergeCell ref="A4:I4"/>
    <mergeCell ref="A15:I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3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102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103</v>
      </c>
      <c r="F2" s="11" t="s">
        <v>3</v>
      </c>
      <c r="G2" s="10"/>
      <c r="H2" s="11" t="s">
        <v>104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  <c r="H4" s="10"/>
      <c r="I4" s="10"/>
    </row>
    <row r="5" customFormat="false" ht="14.5" hidden="false" customHeight="false" outlineLevel="0" collapsed="false">
      <c r="A5" s="14" t="n">
        <v>1</v>
      </c>
      <c r="B5" s="15" t="n">
        <v>277</v>
      </c>
      <c r="C5" s="2" t="n">
        <f aca="false">B5/$B$12*100</f>
        <v>109.198423127464</v>
      </c>
      <c r="D5" s="16"/>
      <c r="E5" s="15" t="n">
        <v>13</v>
      </c>
      <c r="F5" s="2" t="n">
        <f aca="false">E5/$E$12*100</f>
        <v>136.842105263158</v>
      </c>
      <c r="G5" s="16"/>
      <c r="H5" s="4" t="n">
        <f aca="false">E5/B5</f>
        <v>0.0469314079422383</v>
      </c>
      <c r="I5" s="4" t="n">
        <f aca="false">H5/$H$12*100</f>
        <v>91.9384057131128</v>
      </c>
    </row>
    <row r="6" customFormat="false" ht="14.5" hidden="false" customHeight="false" outlineLevel="0" collapsed="false">
      <c r="A6" s="14" t="n">
        <v>2</v>
      </c>
      <c r="B6" s="15" t="n">
        <v>268</v>
      </c>
      <c r="C6" s="2" t="n">
        <f aca="false">B6/$B$12*100</f>
        <v>105.650459921156</v>
      </c>
      <c r="D6" s="16"/>
      <c r="E6" s="15" t="n">
        <v>10</v>
      </c>
      <c r="F6" s="2" t="n">
        <f aca="false">E6/$E$12*100</f>
        <v>105.263157894737</v>
      </c>
      <c r="G6" s="16"/>
      <c r="H6" s="4" t="n">
        <f aca="false">E6/B17</f>
        <v>0.0598802395209581</v>
      </c>
      <c r="I6" s="4" t="n">
        <f aca="false">H6/$H$12*100</f>
        <v>117.305105400886</v>
      </c>
    </row>
    <row r="7" customFormat="false" ht="14.5" hidden="false" customHeight="false" outlineLevel="0" collapsed="false">
      <c r="A7" s="14" t="n">
        <v>3</v>
      </c>
      <c r="B7" s="15" t="n">
        <v>266</v>
      </c>
      <c r="C7" s="2" t="n">
        <f aca="false">B7/$B$12*100</f>
        <v>104.862023653088</v>
      </c>
      <c r="D7" s="16"/>
      <c r="E7" s="15" t="n">
        <v>9</v>
      </c>
      <c r="F7" s="2" t="n">
        <f aca="false">E7/$E$12*100</f>
        <v>94.7368421052632</v>
      </c>
      <c r="G7" s="16"/>
      <c r="H7" s="4" t="n">
        <f aca="false">E7/B16</f>
        <v>0.05</v>
      </c>
      <c r="I7" s="4" t="n">
        <f aca="false">H7/$H$12*100</f>
        <v>97.9497630097394</v>
      </c>
    </row>
    <row r="8" customFormat="false" ht="14.5" hidden="false" customHeight="false" outlineLevel="0" collapsed="false">
      <c r="A8" s="14" t="n">
        <v>4</v>
      </c>
      <c r="B8" s="15" t="n">
        <v>249</v>
      </c>
      <c r="C8" s="2" t="n">
        <f aca="false">B8/$B$12*100</f>
        <v>98.1603153745072</v>
      </c>
      <c r="D8" s="16"/>
      <c r="E8" s="15" t="n">
        <v>8</v>
      </c>
      <c r="F8" s="2" t="n">
        <f aca="false">E8/$E$12*100</f>
        <v>84.2105263157895</v>
      </c>
      <c r="G8" s="16"/>
      <c r="H8" s="4" t="n">
        <f aca="false">E8/B17</f>
        <v>0.0479041916167665</v>
      </c>
      <c r="I8" s="4" t="n">
        <f aca="false">H8/$H$12*100</f>
        <v>93.8440843207084</v>
      </c>
    </row>
    <row r="9" customFormat="false" ht="14.5" hidden="false" customHeight="false" outlineLevel="0" collapsed="false">
      <c r="A9" s="14" t="n">
        <v>5</v>
      </c>
      <c r="B9" s="15" t="n">
        <v>223</v>
      </c>
      <c r="C9" s="2" t="n">
        <f aca="false">B9/$B$12*100</f>
        <v>87.9106438896189</v>
      </c>
      <c r="D9" s="16"/>
      <c r="E9" s="15" t="n">
        <v>9</v>
      </c>
      <c r="F9" s="2" t="n">
        <f aca="false">E9/$E$12*100</f>
        <v>94.7368421052632</v>
      </c>
      <c r="G9" s="16"/>
      <c r="H9" s="4" t="n">
        <f aca="false">E9/B18</f>
        <v>0.0478723404255319</v>
      </c>
      <c r="I9" s="4" t="n">
        <f aca="false">H9/$H$12*100</f>
        <v>93.7816879880484</v>
      </c>
    </row>
    <row r="10" customFormat="false" ht="14.5" hidden="false" customHeight="false" outlineLevel="0" collapsed="false">
      <c r="A10" s="14" t="n">
        <v>6</v>
      </c>
      <c r="B10" s="15" t="n">
        <v>239</v>
      </c>
      <c r="C10" s="2" t="n">
        <f aca="false">B10/$B$12*100</f>
        <v>94.2181340341656</v>
      </c>
      <c r="D10" s="16"/>
      <c r="E10" s="15" t="n">
        <v>8</v>
      </c>
      <c r="F10" s="2" t="n">
        <f aca="false">E10/$E$12*100</f>
        <v>84.2105263157895</v>
      </c>
      <c r="G10" s="16"/>
      <c r="H10" s="4" t="n">
        <f aca="false">E10/B19</f>
        <v>0.0536912751677852</v>
      </c>
      <c r="I10" s="4" t="n">
        <f aca="false">H10/$H$12*100</f>
        <v>105.180953567505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253.666666666667</v>
      </c>
      <c r="C12" s="20" t="n">
        <f aca="false">AVERAGE(C5:C10)</f>
        <v>100</v>
      </c>
      <c r="D12" s="21"/>
      <c r="E12" s="21" t="n">
        <f aca="false">AVERAGE(E5:E10)</f>
        <v>9.5</v>
      </c>
      <c r="F12" s="20" t="n">
        <f aca="false">AVERAGE(F5:F10)</f>
        <v>100</v>
      </c>
      <c r="G12" s="21"/>
      <c r="H12" s="22" t="n">
        <f aca="false">AVERAGE(H5:H10)</f>
        <v>0.05104657577888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20.3928091901696</v>
      </c>
      <c r="C13" s="20" t="n">
        <f aca="false">STDEV(C5:C10)</f>
        <v>8.03921518666345</v>
      </c>
      <c r="D13" s="21"/>
      <c r="E13" s="21" t="n">
        <f aca="false">STDEV(E5:E10)</f>
        <v>1.87082869338697</v>
      </c>
      <c r="F13" s="20" t="n">
        <f aca="false">STDEV(F5:F10)</f>
        <v>19.6929336145997</v>
      </c>
      <c r="G13" s="21"/>
      <c r="H13" s="22" t="n">
        <f aca="false">STDEV(H5:H10)</f>
        <v>0.00496000656151172</v>
      </c>
      <c r="I13" s="22" t="n">
        <f aca="false">STDEV(I5:I10)</f>
        <v>9.7166293445365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10" t="s">
        <v>24</v>
      </c>
      <c r="B15" s="10"/>
      <c r="C15" s="10"/>
      <c r="D15" s="10"/>
      <c r="E15" s="10"/>
      <c r="F15" s="10"/>
      <c r="G15" s="10"/>
      <c r="H15" s="10"/>
      <c r="I15" s="10"/>
    </row>
    <row r="16" customFormat="false" ht="14.5" hidden="false" customHeight="false" outlineLevel="0" collapsed="false">
      <c r="A16" s="14" t="n">
        <v>1</v>
      </c>
      <c r="B16" s="15" t="n">
        <v>180</v>
      </c>
      <c r="C16" s="2" t="n">
        <f aca="false">B7/$B$12*100</f>
        <v>104.862023653088</v>
      </c>
      <c r="D16" s="16"/>
      <c r="E16" s="15" t="n">
        <v>6</v>
      </c>
      <c r="F16" s="2" t="n">
        <f aca="false">E16/$E$12*100</f>
        <v>63.1578947368421</v>
      </c>
      <c r="G16" s="16"/>
      <c r="H16" s="4" t="n">
        <f aca="false">E16/B5</f>
        <v>0.0216606498194946</v>
      </c>
      <c r="I16" s="4" t="n">
        <f aca="false">H16/$H$12*100</f>
        <v>42.433110329129</v>
      </c>
    </row>
    <row r="17" customFormat="false" ht="14.5" hidden="false" customHeight="false" outlineLevel="0" collapsed="false">
      <c r="A17" s="14" t="n">
        <v>2</v>
      </c>
      <c r="B17" s="15" t="n">
        <v>167</v>
      </c>
      <c r="C17" s="2" t="n">
        <f aca="false">B6/$B$12*100</f>
        <v>105.650459921156</v>
      </c>
      <c r="D17" s="16"/>
      <c r="E17" s="15" t="n">
        <v>8</v>
      </c>
      <c r="F17" s="2" t="n">
        <f aca="false">E17/$E$12*100</f>
        <v>84.2105263157895</v>
      </c>
      <c r="G17" s="16"/>
      <c r="H17" s="4" t="n">
        <f aca="false">E17/B17</f>
        <v>0.0479041916167665</v>
      </c>
      <c r="I17" s="4" t="n">
        <f aca="false">H17/$H$12*100</f>
        <v>93.8440843207084</v>
      </c>
    </row>
    <row r="18" customFormat="false" ht="14.5" hidden="false" customHeight="false" outlineLevel="0" collapsed="false">
      <c r="A18" s="14" t="n">
        <v>3</v>
      </c>
      <c r="B18" s="15" t="n">
        <v>188</v>
      </c>
      <c r="C18" s="2" t="n">
        <f aca="false">B18/$B$12*100</f>
        <v>74.1130091984231</v>
      </c>
      <c r="D18" s="16"/>
      <c r="E18" s="15" t="n">
        <v>7</v>
      </c>
      <c r="F18" s="2" t="n">
        <f aca="false">E18/$E$12*100</f>
        <v>73.6842105263158</v>
      </c>
      <c r="G18" s="16"/>
      <c r="H18" s="4" t="n">
        <f aca="false">E18/B16</f>
        <v>0.0388888888888889</v>
      </c>
      <c r="I18" s="4" t="n">
        <f aca="false">H18/$H$12*100</f>
        <v>76.1831490075751</v>
      </c>
    </row>
    <row r="19" customFormat="false" ht="14.5" hidden="false" customHeight="false" outlineLevel="0" collapsed="false">
      <c r="A19" s="14" t="n">
        <v>4</v>
      </c>
      <c r="B19" s="2" t="n">
        <v>149</v>
      </c>
      <c r="C19" s="2" t="n">
        <f aca="false">B19/$B$12*100</f>
        <v>58.7385019710907</v>
      </c>
      <c r="D19" s="16"/>
      <c r="E19" s="15" t="n">
        <v>8</v>
      </c>
      <c r="F19" s="2" t="n">
        <f aca="false">E19/$E$12*100</f>
        <v>84.2105263157895</v>
      </c>
      <c r="G19" s="16"/>
      <c r="H19" s="4" t="n">
        <f aca="false">E19/B17</f>
        <v>0.0479041916167665</v>
      </c>
      <c r="I19" s="4" t="n">
        <f aca="false">H19/$H$12*100</f>
        <v>93.8440843207084</v>
      </c>
    </row>
    <row r="20" customFormat="false" ht="14.5" hidden="false" customHeight="false" outlineLevel="0" collapsed="false">
      <c r="A20" s="14" t="n">
        <v>5</v>
      </c>
      <c r="B20" s="2" t="n">
        <v>152</v>
      </c>
      <c r="C20" s="2" t="n">
        <f aca="false">B20/$B$12*100</f>
        <v>59.9211563731932</v>
      </c>
      <c r="D20" s="16"/>
      <c r="E20" s="15" t="n">
        <v>9</v>
      </c>
      <c r="F20" s="2" t="n">
        <f aca="false">E20/$E$12*100</f>
        <v>94.7368421052632</v>
      </c>
      <c r="G20" s="16"/>
      <c r="H20" s="4" t="n">
        <f aca="false">E20/B18</f>
        <v>0.0478723404255319</v>
      </c>
      <c r="I20" s="4" t="n">
        <f aca="false">H20/$H$12*100</f>
        <v>93.7816879880484</v>
      </c>
    </row>
    <row r="21" customFormat="false" ht="14.5" hidden="false" customHeight="false" outlineLevel="0" collapsed="false">
      <c r="A21" s="14" t="n">
        <v>6</v>
      </c>
      <c r="B21" s="2" t="n">
        <v>177</v>
      </c>
      <c r="C21" s="2" t="n">
        <f aca="false">B21/$B$12*100</f>
        <v>69.7766097240473</v>
      </c>
      <c r="D21" s="16"/>
      <c r="E21" s="15" t="n">
        <v>6</v>
      </c>
      <c r="F21" s="2" t="n">
        <f aca="false">E21/$E$12*100</f>
        <v>63.1578947368421</v>
      </c>
      <c r="G21" s="16"/>
      <c r="H21" s="4" t="n">
        <f aca="false">E21/B19</f>
        <v>0.0402684563758389</v>
      </c>
      <c r="I21" s="4" t="n">
        <f aca="false">H21/$H$12*100</f>
        <v>78.8857151756291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5:B18)</f>
        <v>194.754956321403</v>
      </c>
      <c r="C23" s="20" t="n">
        <f aca="false">AVERAGE(C16:C21)</f>
        <v>78.8436268068331</v>
      </c>
      <c r="D23" s="21"/>
      <c r="E23" s="21" t="n">
        <f aca="false">AVERAGE(E16:E21)</f>
        <v>7.33333333333333</v>
      </c>
      <c r="F23" s="20" t="n">
        <f aca="false">AVERAGE(F16:F21)</f>
        <v>77.1929824561403</v>
      </c>
      <c r="G23" s="21"/>
      <c r="H23" s="22" t="n">
        <f aca="false">AVERAGE(H16:H21)</f>
        <v>0.0407497864572145</v>
      </c>
      <c r="I23" s="22" t="n">
        <f aca="false">AVERAGE(I16:I21)</f>
        <v>79.8286385236331</v>
      </c>
    </row>
    <row r="24" customFormat="false" ht="14.5" hidden="false" customHeight="false" outlineLevel="0" collapsed="false">
      <c r="A24" s="19" t="s">
        <v>14</v>
      </c>
      <c r="B24" s="20" t="n">
        <f aca="false">STDEV(B5:B18)</f>
        <v>92.1647380329105</v>
      </c>
      <c r="C24" s="20" t="n">
        <f aca="false">STDEV(C16:C21)</f>
        <v>21.271712435898</v>
      </c>
      <c r="D24" s="21"/>
      <c r="E24" s="21" t="n">
        <f aca="false">STDEV(E16:E21)</f>
        <v>1.211060141639</v>
      </c>
      <c r="F24" s="20" t="n">
        <f aca="false">STDEV(F16:F21)</f>
        <v>12.7480014909368</v>
      </c>
      <c r="G24" s="21"/>
      <c r="H24" s="22" t="n">
        <f aca="false">STDEV(H16:H21)</f>
        <v>0.0102097165228641</v>
      </c>
      <c r="I24" s="22" t="n">
        <f aca="false">STDEV(I16:I21)</f>
        <v>20.0007862762232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5:B18,2,3)</f>
        <v>0.0545118291016013</v>
      </c>
      <c r="C25" s="35" t="n">
        <f aca="false">TTEST(C5:C10,C16:C21,2,3)</f>
        <v>0.060189670666564</v>
      </c>
      <c r="D25" s="35"/>
      <c r="E25" s="35" t="n">
        <f aca="false">TTEST(E5:E10,E16:E21,2,3)</f>
        <v>0.0424743588607511</v>
      </c>
      <c r="F25" s="35" t="n">
        <f aca="false">TTEST(F5:F10,F16:F21,2,3)</f>
        <v>0.0424743588607508</v>
      </c>
      <c r="G25" s="35"/>
      <c r="H25" s="35" t="n">
        <f aca="false">TTEST(H5:H10,H16:H21,2,3)</f>
        <v>0.0604649351423132</v>
      </c>
      <c r="I25" s="35" t="n">
        <f aca="false">TTEST(I5:I10,I16:I21,2,3)</f>
        <v>0.0604649351423127</v>
      </c>
    </row>
  </sheetData>
  <mergeCells count="7">
    <mergeCell ref="A1:F1"/>
    <mergeCell ref="H1:I1"/>
    <mergeCell ref="B2:C2"/>
    <mergeCell ref="E2:F2"/>
    <mergeCell ref="H2:I2"/>
    <mergeCell ref="A4:I4"/>
    <mergeCell ref="A15:I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105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106</v>
      </c>
      <c r="F2" s="11" t="s">
        <v>3</v>
      </c>
      <c r="G2" s="10"/>
      <c r="H2" s="11" t="s">
        <v>107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  <c r="H4" s="10"/>
      <c r="I4" s="10"/>
    </row>
    <row r="5" customFormat="false" ht="14.5" hidden="false" customHeight="false" outlineLevel="0" collapsed="false">
      <c r="A5" s="14" t="n">
        <v>1</v>
      </c>
      <c r="B5" s="15" t="n">
        <v>277</v>
      </c>
      <c r="C5" s="2" t="n">
        <f aca="false">B5/$B$12*100</f>
        <v>109.198423127464</v>
      </c>
      <c r="D5" s="16"/>
      <c r="E5" s="15" t="n">
        <v>15</v>
      </c>
      <c r="F5" s="2" t="n">
        <f aca="false">E5/$E$12*100</f>
        <v>96.7741935483871</v>
      </c>
      <c r="G5" s="16"/>
      <c r="H5" s="4" t="n">
        <f aca="false">E5/B5</f>
        <v>0.0541516245487365</v>
      </c>
      <c r="I5" s="4" t="n">
        <f aca="false">H5/$H$12*100</f>
        <v>62.5906455871681</v>
      </c>
    </row>
    <row r="6" customFormat="false" ht="14.5" hidden="false" customHeight="false" outlineLevel="0" collapsed="false">
      <c r="A6" s="14" t="n">
        <v>2</v>
      </c>
      <c r="B6" s="15" t="n">
        <v>268</v>
      </c>
      <c r="C6" s="2" t="n">
        <f aca="false">B6/$B$12*100</f>
        <v>105.650459921156</v>
      </c>
      <c r="D6" s="16"/>
      <c r="E6" s="15" t="n">
        <v>17</v>
      </c>
      <c r="F6" s="2" t="n">
        <f aca="false">E6/$E$12*100</f>
        <v>109.677419354839</v>
      </c>
      <c r="G6" s="16"/>
      <c r="H6" s="4" t="n">
        <f aca="false">E6/B17</f>
        <v>0.101796407185629</v>
      </c>
      <c r="I6" s="4" t="n">
        <f aca="false">H6/$H$12*100</f>
        <v>117.660419189611</v>
      </c>
    </row>
    <row r="7" customFormat="false" ht="14.5" hidden="false" customHeight="false" outlineLevel="0" collapsed="false">
      <c r="A7" s="14" t="n">
        <v>3</v>
      </c>
      <c r="B7" s="15" t="n">
        <v>266</v>
      </c>
      <c r="C7" s="2" t="n">
        <f aca="false">B7/$B$12*100</f>
        <v>104.862023653088</v>
      </c>
      <c r="D7" s="16"/>
      <c r="E7" s="15" t="n">
        <v>10</v>
      </c>
      <c r="F7" s="2" t="n">
        <f aca="false">E7/$E$12*100</f>
        <v>64.5161290322581</v>
      </c>
      <c r="G7" s="16"/>
      <c r="H7" s="4" t="n">
        <f aca="false">E7/B16</f>
        <v>0.0555555555555556</v>
      </c>
      <c r="I7" s="4" t="n">
        <f aca="false">H7/$H$12*100</f>
        <v>64.2133660283169</v>
      </c>
    </row>
    <row r="8" customFormat="false" ht="14.5" hidden="false" customHeight="false" outlineLevel="0" collapsed="false">
      <c r="A8" s="14" t="n">
        <v>4</v>
      </c>
      <c r="B8" s="15" t="n">
        <v>249</v>
      </c>
      <c r="C8" s="2" t="n">
        <f aca="false">B8/$B$12*100</f>
        <v>98.1603153745072</v>
      </c>
      <c r="D8" s="16"/>
      <c r="E8" s="15" t="n">
        <v>21</v>
      </c>
      <c r="F8" s="2" t="n">
        <f aca="false">E8/$E$12*100</f>
        <v>135.483870967742</v>
      </c>
      <c r="G8" s="16"/>
      <c r="H8" s="4" t="n">
        <f aca="false">E8/B17</f>
        <v>0.125748502994012</v>
      </c>
      <c r="I8" s="4" t="n">
        <f aca="false">H8/$H$12*100</f>
        <v>145.345223704813</v>
      </c>
    </row>
    <row r="9" customFormat="false" ht="14.5" hidden="false" customHeight="false" outlineLevel="0" collapsed="false">
      <c r="A9" s="14" t="n">
        <v>5</v>
      </c>
      <c r="B9" s="15" t="n">
        <v>223</v>
      </c>
      <c r="C9" s="2" t="n">
        <f aca="false">B9/$B$12*100</f>
        <v>87.9106438896189</v>
      </c>
      <c r="D9" s="16"/>
      <c r="E9" s="15" t="n">
        <v>14</v>
      </c>
      <c r="F9" s="2" t="n">
        <f aca="false">E9/$E$12*100</f>
        <v>90.3225806451613</v>
      </c>
      <c r="G9" s="16"/>
      <c r="H9" s="4" t="n">
        <f aca="false">E9/B18</f>
        <v>0.074468085106383</v>
      </c>
      <c r="I9" s="4" t="n">
        <f aca="false">H9/$H$12*100</f>
        <v>86.0732353145525</v>
      </c>
    </row>
    <row r="10" customFormat="false" ht="14.5" hidden="false" customHeight="false" outlineLevel="0" collapsed="false">
      <c r="A10" s="14" t="n">
        <v>6</v>
      </c>
      <c r="B10" s="15" t="n">
        <v>239</v>
      </c>
      <c r="C10" s="2" t="n">
        <f aca="false">B10/$B$12*100</f>
        <v>94.2181340341656</v>
      </c>
      <c r="D10" s="16"/>
      <c r="E10" s="15" t="n">
        <v>16</v>
      </c>
      <c r="F10" s="2" t="n">
        <f aca="false">E10/$E$12*100</f>
        <v>103.225806451613</v>
      </c>
      <c r="G10" s="16"/>
      <c r="H10" s="4" t="n">
        <f aca="false">E10/B19</f>
        <v>0.10738255033557</v>
      </c>
      <c r="I10" s="4" t="n">
        <f aca="false">H10/$H$12*100</f>
        <v>124.117110175539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253.666666666667</v>
      </c>
      <c r="C12" s="20" t="n">
        <f aca="false">AVERAGE(C5:C10)</f>
        <v>100</v>
      </c>
      <c r="D12" s="21"/>
      <c r="E12" s="21" t="n">
        <f aca="false">AVERAGE(E5:E10)</f>
        <v>15.5</v>
      </c>
      <c r="F12" s="20" t="n">
        <f aca="false">AVERAGE(F5:F10)</f>
        <v>100</v>
      </c>
      <c r="G12" s="21"/>
      <c r="H12" s="22" t="n">
        <f aca="false">AVERAGE(H5:H10)</f>
        <v>0.0865171209543144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20.3928091901696</v>
      </c>
      <c r="C13" s="20" t="n">
        <f aca="false">STDEV(C5:C10)</f>
        <v>8.03921518666345</v>
      </c>
      <c r="D13" s="21"/>
      <c r="E13" s="21" t="n">
        <f aca="false">STDEV(E5:E10)</f>
        <v>3.61939221417077</v>
      </c>
      <c r="F13" s="20" t="n">
        <f aca="false">STDEV(F5:F10)</f>
        <v>23.3509175107792</v>
      </c>
      <c r="G13" s="21"/>
      <c r="H13" s="22" t="n">
        <f aca="false">STDEV(H5:H10)</f>
        <v>0.0295270967828981</v>
      </c>
      <c r="I13" s="22" t="n">
        <f aca="false">STDEV(I5:I10)</f>
        <v>34.128616922528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10" t="s">
        <v>24</v>
      </c>
      <c r="B15" s="10"/>
      <c r="C15" s="10"/>
      <c r="D15" s="10"/>
      <c r="E15" s="10"/>
      <c r="F15" s="10"/>
      <c r="G15" s="10"/>
      <c r="H15" s="10"/>
      <c r="I15" s="10"/>
    </row>
    <row r="16" customFormat="false" ht="14.5" hidden="false" customHeight="false" outlineLevel="0" collapsed="false">
      <c r="A16" s="14" t="n">
        <v>1</v>
      </c>
      <c r="B16" s="15" t="n">
        <v>180</v>
      </c>
      <c r="C16" s="2" t="n">
        <f aca="false">B7/$B$12*100</f>
        <v>104.862023653088</v>
      </c>
      <c r="D16" s="16"/>
      <c r="E16" s="15" t="n">
        <v>8</v>
      </c>
      <c r="F16" s="2" t="n">
        <f aca="false">E16/$E$12*100</f>
        <v>51.6129032258065</v>
      </c>
      <c r="G16" s="16"/>
      <c r="H16" s="4" t="n">
        <f aca="false">E16/B5</f>
        <v>0.0288808664259928</v>
      </c>
      <c r="I16" s="4" t="n">
        <f aca="false">H16/$H$12*100</f>
        <v>33.3816776464897</v>
      </c>
    </row>
    <row r="17" customFormat="false" ht="14.5" hidden="false" customHeight="false" outlineLevel="0" collapsed="false">
      <c r="A17" s="14" t="n">
        <v>2</v>
      </c>
      <c r="B17" s="15" t="n">
        <v>167</v>
      </c>
      <c r="C17" s="2" t="n">
        <f aca="false">B6/$B$12*100</f>
        <v>105.650459921156</v>
      </c>
      <c r="D17" s="16"/>
      <c r="E17" s="15" t="n">
        <v>24</v>
      </c>
      <c r="F17" s="2" t="n">
        <f aca="false">E17/$E$12*100</f>
        <v>154.838709677419</v>
      </c>
      <c r="G17" s="16"/>
      <c r="H17" s="4" t="n">
        <f aca="false">E17/B17</f>
        <v>0.143712574850299</v>
      </c>
      <c r="I17" s="4" t="n">
        <f aca="false">H17/$H$12*100</f>
        <v>166.108827091215</v>
      </c>
    </row>
    <row r="18" customFormat="false" ht="14.5" hidden="false" customHeight="false" outlineLevel="0" collapsed="false">
      <c r="A18" s="14" t="n">
        <v>3</v>
      </c>
      <c r="B18" s="15" t="n">
        <v>188</v>
      </c>
      <c r="C18" s="2" t="n">
        <f aca="false">B18/$B$12*100</f>
        <v>74.1130091984231</v>
      </c>
      <c r="D18" s="16"/>
      <c r="E18" s="15" t="n">
        <v>13</v>
      </c>
      <c r="F18" s="2" t="n">
        <f aca="false">E18/$E$12*100</f>
        <v>83.8709677419355</v>
      </c>
      <c r="G18" s="16"/>
      <c r="H18" s="4" t="n">
        <f aca="false">E18/B16</f>
        <v>0.0722222222222222</v>
      </c>
      <c r="I18" s="4" t="n">
        <f aca="false">H18/$H$12*100</f>
        <v>83.477375836812</v>
      </c>
    </row>
    <row r="19" customFormat="false" ht="14.5" hidden="false" customHeight="false" outlineLevel="0" collapsed="false">
      <c r="A19" s="14" t="n">
        <v>4</v>
      </c>
      <c r="B19" s="2" t="n">
        <v>149</v>
      </c>
      <c r="C19" s="2" t="n">
        <f aca="false">B19/$B$12*100</f>
        <v>58.7385019710907</v>
      </c>
      <c r="D19" s="16"/>
      <c r="E19" s="15" t="n">
        <v>15</v>
      </c>
      <c r="F19" s="2" t="n">
        <f aca="false">E19/$E$12*100</f>
        <v>96.7741935483871</v>
      </c>
      <c r="G19" s="16"/>
      <c r="H19" s="4" t="n">
        <f aca="false">E19/B17</f>
        <v>0.0898203592814371</v>
      </c>
      <c r="I19" s="4" t="n">
        <f aca="false">H19/$H$12*100</f>
        <v>103.818016932009</v>
      </c>
    </row>
    <row r="20" customFormat="false" ht="14.5" hidden="false" customHeight="false" outlineLevel="0" collapsed="false">
      <c r="A20" s="14" t="n">
        <v>5</v>
      </c>
      <c r="B20" s="2" t="n">
        <v>152</v>
      </c>
      <c r="C20" s="2" t="n">
        <f aca="false">B20/$B$12*100</f>
        <v>59.9211563731932</v>
      </c>
      <c r="D20" s="16"/>
      <c r="E20" s="15" t="n">
        <v>11</v>
      </c>
      <c r="F20" s="2" t="n">
        <f aca="false">E20/$E$12*100</f>
        <v>70.9677419354839</v>
      </c>
      <c r="G20" s="16"/>
      <c r="H20" s="4" t="n">
        <f aca="false">E20/B18</f>
        <v>0.0585106382978723</v>
      </c>
      <c r="I20" s="4" t="n">
        <f aca="false">H20/$H$12*100</f>
        <v>67.6289706042912</v>
      </c>
    </row>
    <row r="21" customFormat="false" ht="14.5" hidden="false" customHeight="false" outlineLevel="0" collapsed="false">
      <c r="A21" s="14" t="n">
        <v>6</v>
      </c>
      <c r="B21" s="2" t="n">
        <v>177</v>
      </c>
      <c r="C21" s="2" t="n">
        <f aca="false">B21/$B$12*100</f>
        <v>69.7766097240473</v>
      </c>
      <c r="D21" s="16"/>
      <c r="E21" s="15" t="n">
        <v>14</v>
      </c>
      <c r="F21" s="2" t="n">
        <f aca="false">E21/$E$12*100</f>
        <v>90.3225806451613</v>
      </c>
      <c r="G21" s="16"/>
      <c r="H21" s="4" t="n">
        <f aca="false">E21/B19</f>
        <v>0.0939597315436242</v>
      </c>
      <c r="I21" s="4" t="n">
        <f aca="false">H21/$H$12*100</f>
        <v>108.602471403596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5:B18)</f>
        <v>194.754956321403</v>
      </c>
      <c r="C23" s="20" t="n">
        <f aca="false">AVERAGE(C16:C21)</f>
        <v>78.8436268068331</v>
      </c>
      <c r="D23" s="21"/>
      <c r="E23" s="21" t="n">
        <f aca="false">AVERAGE(E16:E21)</f>
        <v>14.1666666666667</v>
      </c>
      <c r="F23" s="20" t="n">
        <f aca="false">AVERAGE(F16:F21)</f>
        <v>91.3978494623656</v>
      </c>
      <c r="G23" s="21"/>
      <c r="H23" s="22" t="n">
        <f aca="false">AVERAGE(H16:H21)</f>
        <v>0.0811843987702413</v>
      </c>
      <c r="I23" s="22" t="n">
        <f aca="false">AVERAGE(I16:I21)</f>
        <v>93.8362232524023</v>
      </c>
    </row>
    <row r="24" customFormat="false" ht="14.5" hidden="false" customHeight="false" outlineLevel="0" collapsed="false">
      <c r="A24" s="19" t="s">
        <v>14</v>
      </c>
      <c r="B24" s="20" t="n">
        <f aca="false">STDEV(B5:B18)</f>
        <v>92.1647380329105</v>
      </c>
      <c r="C24" s="20" t="n">
        <f aca="false">STDEV(C16:C21)</f>
        <v>21.271712435898</v>
      </c>
      <c r="D24" s="21"/>
      <c r="E24" s="21" t="n">
        <f aca="false">STDEV(E16:E21)</f>
        <v>5.41910201663215</v>
      </c>
      <c r="F24" s="20" t="n">
        <f aca="false">STDEV(F16:F21)</f>
        <v>34.961948494401</v>
      </c>
      <c r="G24" s="21"/>
      <c r="H24" s="22" t="n">
        <f aca="false">STDEV(H16:H21)</f>
        <v>0.0386720603625988</v>
      </c>
      <c r="I24" s="22" t="n">
        <f aca="false">STDEV(I16:I21)</f>
        <v>44.698737008389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5:B18,2,3)</f>
        <v>0.0545118291016013</v>
      </c>
      <c r="C25" s="35" t="n">
        <f aca="false">TTEST(C5:C10,C16:C21,2,3)</f>
        <v>0.060189670666564</v>
      </c>
      <c r="D25" s="35"/>
      <c r="E25" s="35" t="n">
        <f aca="false">TTEST(E5:E10,E16:E21,2,3)</f>
        <v>0.628653105341267</v>
      </c>
      <c r="F25" s="35" t="n">
        <f aca="false">TTEST(F5:F10,F16:F21,2,3)</f>
        <v>0.628653105341267</v>
      </c>
      <c r="G25" s="35"/>
      <c r="H25" s="35" t="n">
        <f aca="false">TTEST(H5:H10,H16:H21,2,3)</f>
        <v>0.79416903465227</v>
      </c>
      <c r="I25" s="35" t="n">
        <f aca="false">TTEST(I5:I10,I16:I21,2,3)</f>
        <v>0.79416903465227</v>
      </c>
    </row>
  </sheetData>
  <mergeCells count="7">
    <mergeCell ref="A1:F1"/>
    <mergeCell ref="H1:I1"/>
    <mergeCell ref="B2:C2"/>
    <mergeCell ref="E2:F2"/>
    <mergeCell ref="H2:I2"/>
    <mergeCell ref="A4:I4"/>
    <mergeCell ref="A15:I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A7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3" width="12.44"/>
    <col collapsed="false" customWidth="true" hidden="false" outlineLevel="0" max="3" min="3" style="2" width="13.08"/>
    <col collapsed="false" customWidth="true" hidden="false" outlineLevel="0" max="4" min="4" style="3" width="3.35"/>
    <col collapsed="false" customWidth="false" hidden="false" outlineLevel="0" max="257" min="5" style="3" width="8.72"/>
  </cols>
  <sheetData>
    <row r="1" customFormat="false" ht="28.5" hidden="false" customHeight="true" outlineLevel="0" collapsed="false">
      <c r="A1" s="5" t="s">
        <v>105</v>
      </c>
      <c r="B1" s="5"/>
      <c r="C1" s="5"/>
      <c r="D1" s="6"/>
    </row>
    <row r="2" customFormat="false" ht="14.5" hidden="false" customHeight="false" outlineLevel="0" collapsed="false">
      <c r="A2" s="8"/>
      <c r="B2" s="11" t="s">
        <v>106</v>
      </c>
      <c r="C2" s="11" t="s">
        <v>3</v>
      </c>
      <c r="D2" s="10"/>
    </row>
    <row r="3" customFormat="false" ht="14.5" hidden="false" customHeight="false" outlineLevel="0" collapsed="false">
      <c r="A3" s="8" t="s">
        <v>7</v>
      </c>
      <c r="B3" s="10" t="s">
        <v>10</v>
      </c>
      <c r="C3" s="12" t="s">
        <v>9</v>
      </c>
      <c r="D3" s="10"/>
    </row>
    <row r="4" customFormat="false" ht="14.5" hidden="false" customHeight="false" outlineLevel="0" collapsed="false">
      <c r="A4" s="10" t="s">
        <v>11</v>
      </c>
      <c r="B4" s="10"/>
      <c r="C4" s="10"/>
      <c r="D4" s="10"/>
    </row>
    <row r="5" customFormat="false" ht="14.5" hidden="false" customHeight="false" outlineLevel="0" collapsed="false">
      <c r="A5" s="14" t="n">
        <v>1</v>
      </c>
      <c r="B5" s="15" t="n">
        <v>2</v>
      </c>
      <c r="C5" s="2" t="n">
        <f aca="false">B5/$B$12*100</f>
        <v>300</v>
      </c>
      <c r="D5" s="16"/>
    </row>
    <row r="6" customFormat="false" ht="14.5" hidden="false" customHeight="false" outlineLevel="0" collapsed="false">
      <c r="A6" s="14" t="n">
        <v>2</v>
      </c>
      <c r="B6" s="15" t="n">
        <v>1</v>
      </c>
      <c r="C6" s="2" t="n">
        <f aca="false">B6/$B$12*100</f>
        <v>150</v>
      </c>
      <c r="D6" s="16"/>
    </row>
    <row r="7" customFormat="false" ht="14.5" hidden="false" customHeight="false" outlineLevel="0" collapsed="false">
      <c r="A7" s="14" t="n">
        <v>3</v>
      </c>
      <c r="B7" s="15" t="n">
        <v>0</v>
      </c>
      <c r="C7" s="2" t="n">
        <f aca="false">B7/$B$12*100</f>
        <v>0</v>
      </c>
      <c r="D7" s="16"/>
    </row>
    <row r="8" customFormat="false" ht="14.5" hidden="false" customHeight="false" outlineLevel="0" collapsed="false">
      <c r="A8" s="14" t="n">
        <v>4</v>
      </c>
      <c r="B8" s="15" t="n">
        <v>0</v>
      </c>
      <c r="C8" s="2" t="n">
        <f aca="false">B8/$B$12*100</f>
        <v>0</v>
      </c>
      <c r="D8" s="16"/>
    </row>
    <row r="9" customFormat="false" ht="14.5" hidden="false" customHeight="false" outlineLevel="0" collapsed="false">
      <c r="A9" s="14" t="n">
        <v>5</v>
      </c>
      <c r="B9" s="15" t="n">
        <v>1</v>
      </c>
      <c r="C9" s="2" t="n">
        <f aca="false">B9/$B$12*100</f>
        <v>150</v>
      </c>
      <c r="D9" s="16"/>
    </row>
    <row r="10" customFormat="false" ht="14.5" hidden="false" customHeight="false" outlineLevel="0" collapsed="false">
      <c r="A10" s="14" t="n">
        <v>6</v>
      </c>
      <c r="B10" s="15" t="n">
        <v>0</v>
      </c>
      <c r="C10" s="2" t="n">
        <f aca="false">B10/$B$12*100</f>
        <v>0</v>
      </c>
      <c r="D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</row>
    <row r="12" customFormat="false" ht="14.5" hidden="false" customHeight="false" outlineLevel="0" collapsed="false">
      <c r="A12" s="19" t="s">
        <v>13</v>
      </c>
      <c r="B12" s="21" t="n">
        <f aca="false">AVERAGE(B5:B10)</f>
        <v>0.666666666666667</v>
      </c>
      <c r="C12" s="20" t="n">
        <f aca="false">AVERAGE(C5:C10)</f>
        <v>100</v>
      </c>
      <c r="D12" s="21"/>
    </row>
    <row r="13" customFormat="false" ht="14.5" hidden="false" customHeight="false" outlineLevel="0" collapsed="false">
      <c r="A13" s="19" t="s">
        <v>14</v>
      </c>
      <c r="B13" s="21" t="n">
        <f aca="false">STDEV(B5:B10)</f>
        <v>0.816496580927726</v>
      </c>
      <c r="C13" s="20" t="n">
        <f aca="false">STDEV(C5:C10)</f>
        <v>122.474487139159</v>
      </c>
      <c r="D13" s="21"/>
    </row>
    <row r="14" customFormat="false" ht="14.5" hidden="false" customHeight="false" outlineLevel="0" collapsed="false">
      <c r="A14" s="14"/>
      <c r="B14" s="24"/>
      <c r="D14" s="24"/>
    </row>
    <row r="15" customFormat="false" ht="14.5" hidden="false" customHeight="false" outlineLevel="0" collapsed="false">
      <c r="A15" s="10" t="s">
        <v>24</v>
      </c>
      <c r="B15" s="10"/>
      <c r="C15" s="10"/>
      <c r="D15" s="10"/>
    </row>
    <row r="16" customFormat="false" ht="14.5" hidden="false" customHeight="false" outlineLevel="0" collapsed="false">
      <c r="A16" s="14" t="n">
        <v>1</v>
      </c>
      <c r="B16" s="15" t="n">
        <v>1</v>
      </c>
      <c r="C16" s="2" t="n">
        <f aca="false">B16/$B$12*100</f>
        <v>150</v>
      </c>
      <c r="D16" s="16"/>
    </row>
    <row r="17" customFormat="false" ht="14.5" hidden="false" customHeight="false" outlineLevel="0" collapsed="false">
      <c r="A17" s="14" t="n">
        <v>2</v>
      </c>
      <c r="B17" s="15" t="n">
        <v>2</v>
      </c>
      <c r="C17" s="2" t="n">
        <f aca="false">B17/$B$12*100</f>
        <v>300</v>
      </c>
      <c r="D17" s="16"/>
    </row>
    <row r="18" customFormat="false" ht="14.5" hidden="false" customHeight="false" outlineLevel="0" collapsed="false">
      <c r="A18" s="14" t="n">
        <v>3</v>
      </c>
      <c r="B18" s="15" t="n">
        <v>2</v>
      </c>
      <c r="C18" s="2" t="n">
        <f aca="false">B18/$B$12*100</f>
        <v>300</v>
      </c>
      <c r="D18" s="16"/>
    </row>
    <row r="19" customFormat="false" ht="14.5" hidden="false" customHeight="false" outlineLevel="0" collapsed="false">
      <c r="A19" s="14" t="n">
        <v>4</v>
      </c>
      <c r="B19" s="15" t="n">
        <v>1</v>
      </c>
      <c r="C19" s="2" t="n">
        <f aca="false">B19/$B$12*100</f>
        <v>150</v>
      </c>
      <c r="D19" s="16"/>
    </row>
    <row r="20" customFormat="false" ht="14.5" hidden="false" customHeight="false" outlineLevel="0" collapsed="false">
      <c r="A20" s="14" t="n">
        <v>5</v>
      </c>
      <c r="B20" s="15" t="n">
        <v>0</v>
      </c>
      <c r="C20" s="2" t="n">
        <f aca="false">B20/$B$12*100</f>
        <v>0</v>
      </c>
      <c r="D20" s="16"/>
    </row>
    <row r="21" customFormat="false" ht="14.5" hidden="false" customHeight="false" outlineLevel="0" collapsed="false">
      <c r="A21" s="14" t="n">
        <v>6</v>
      </c>
      <c r="B21" s="15" t="n">
        <v>2</v>
      </c>
      <c r="C21" s="2" t="n">
        <f aca="false">B21/$B$12*100</f>
        <v>300</v>
      </c>
      <c r="D21" s="16"/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</row>
    <row r="23" customFormat="false" ht="14.5" hidden="false" customHeight="false" outlineLevel="0" collapsed="false">
      <c r="A23" s="19" t="s">
        <v>13</v>
      </c>
      <c r="B23" s="21" t="n">
        <f aca="false">AVERAGE(B16:B21)</f>
        <v>1.33333333333333</v>
      </c>
      <c r="C23" s="20" t="n">
        <f aca="false">AVERAGE(C16:C21)</f>
        <v>200</v>
      </c>
      <c r="D23" s="21"/>
    </row>
    <row r="24" customFormat="false" ht="14.5" hidden="false" customHeight="false" outlineLevel="0" collapsed="false">
      <c r="A24" s="19" t="s">
        <v>14</v>
      </c>
      <c r="B24" s="21" t="n">
        <f aca="false">STDEV(B16:B21)</f>
        <v>0.816496580927726</v>
      </c>
      <c r="C24" s="20" t="n">
        <f aca="false">STDEV(C16:C21)</f>
        <v>122.474487139159</v>
      </c>
      <c r="D24" s="21"/>
    </row>
    <row r="25" s="37" customFormat="true" ht="14.5" hidden="false" customHeight="false" outlineLevel="0" collapsed="false">
      <c r="A25" s="34" t="s">
        <v>20</v>
      </c>
      <c r="B25" s="35" t="n">
        <f aca="false">TTEST(B5:B10,B16:B21,2,3)</f>
        <v>0.187669870869603</v>
      </c>
      <c r="C25" s="35" t="n">
        <f aca="false">TTEST(C5:C10,C16:C21,2,3)</f>
        <v>0.187669870869603</v>
      </c>
      <c r="D25" s="35"/>
    </row>
  </sheetData>
  <mergeCells count="4">
    <mergeCell ref="A1:C1"/>
    <mergeCell ref="B2:C2"/>
    <mergeCell ref="A4:D4"/>
    <mergeCell ref="A15:D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L17" activeCellId="0" sqref="L17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3" width="17.26"/>
    <col collapsed="false" customWidth="true" hidden="false" outlineLevel="0" max="3" min="3" style="2" width="17.62"/>
    <col collapsed="false" customWidth="true" hidden="false" outlineLevel="0" max="4" min="4" style="3" width="3.35"/>
    <col collapsed="false" customWidth="true" hidden="false" outlineLevel="0" max="5" min="5" style="3" width="15.9"/>
    <col collapsed="false" customWidth="true" hidden="false" outlineLevel="0" max="6" min="6" style="2" width="13.81"/>
    <col collapsed="false" customWidth="true" hidden="false" outlineLevel="0" max="7" min="7" style="3" width="3.35"/>
    <col collapsed="false" customWidth="false" hidden="false" outlineLevel="0" max="257" min="8" style="3" width="8.72"/>
  </cols>
  <sheetData>
    <row r="1" customFormat="false" ht="28.5" hidden="false" customHeight="true" outlineLevel="0" collapsed="false">
      <c r="A1" s="5" t="s">
        <v>21</v>
      </c>
      <c r="B1" s="5"/>
      <c r="C1" s="5"/>
      <c r="D1" s="7"/>
      <c r="E1" s="7"/>
      <c r="F1" s="7"/>
      <c r="G1" s="6"/>
    </row>
    <row r="2" customFormat="false" ht="14.5" hidden="false" customHeight="false" outlineLevel="0" collapsed="false">
      <c r="A2" s="8"/>
      <c r="B2" s="11" t="s">
        <v>22</v>
      </c>
      <c r="C2" s="11" t="s">
        <v>3</v>
      </c>
      <c r="D2" s="10"/>
      <c r="E2" s="11" t="s">
        <v>23</v>
      </c>
      <c r="F2" s="11" t="s">
        <v>3</v>
      </c>
      <c r="G2" s="10"/>
    </row>
    <row r="3" customFormat="false" ht="14.5" hidden="false" customHeight="false" outlineLevel="0" collapsed="false">
      <c r="A3" s="8" t="s">
        <v>7</v>
      </c>
      <c r="B3" s="10" t="s">
        <v>10</v>
      </c>
      <c r="C3" s="12" t="s">
        <v>9</v>
      </c>
      <c r="D3" s="10"/>
      <c r="E3" s="10" t="s">
        <v>10</v>
      </c>
      <c r="F3" s="12" t="s">
        <v>9</v>
      </c>
      <c r="G3" s="10"/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</row>
    <row r="5" customFormat="false" ht="14.5" hidden="false" customHeight="false" outlineLevel="0" collapsed="false">
      <c r="A5" s="14" t="n">
        <v>1</v>
      </c>
      <c r="B5" s="3" t="n">
        <v>0.0065005</v>
      </c>
      <c r="C5" s="2" t="n">
        <f aca="false">B5/$B$12*100</f>
        <v>114.63882509533</v>
      </c>
      <c r="D5" s="16"/>
      <c r="E5" s="3" t="n">
        <v>0.419083</v>
      </c>
      <c r="F5" s="2" t="n">
        <f aca="false">E5/$E$12*100</f>
        <v>103.91299155182</v>
      </c>
      <c r="G5" s="16"/>
    </row>
    <row r="6" customFormat="false" ht="14.5" hidden="false" customHeight="false" outlineLevel="0" collapsed="false">
      <c r="A6" s="14" t="n">
        <v>2</v>
      </c>
      <c r="B6" s="3" t="n">
        <v>0.0061414</v>
      </c>
      <c r="C6" s="2" t="n">
        <f aca="false">B6/$B$12*100</f>
        <v>108.305958070989</v>
      </c>
      <c r="D6" s="16"/>
      <c r="E6" s="3" t="n">
        <v>0.397584</v>
      </c>
      <c r="F6" s="2" t="n">
        <f aca="false">E6/$E$12*100</f>
        <v>98.5822446463794</v>
      </c>
      <c r="G6" s="16"/>
    </row>
    <row r="7" customFormat="false" ht="14.5" hidden="false" customHeight="false" outlineLevel="0" collapsed="false">
      <c r="A7" s="14" t="n">
        <v>3</v>
      </c>
      <c r="B7" s="3" t="n">
        <v>0.005326005</v>
      </c>
      <c r="C7" s="2" t="n">
        <f aca="false">B7/$B$12*100</f>
        <v>93.9261527039235</v>
      </c>
      <c r="D7" s="16"/>
      <c r="E7" s="3" t="n">
        <v>0.43561</v>
      </c>
      <c r="F7" s="2" t="n">
        <f aca="false">E7/$E$12*100</f>
        <v>108.010914902032</v>
      </c>
      <c r="G7" s="16"/>
    </row>
    <row r="8" customFormat="false" ht="14.5" hidden="false" customHeight="false" outlineLevel="0" collapsed="false">
      <c r="A8" s="14" t="n">
        <v>4</v>
      </c>
      <c r="B8" s="3" t="n">
        <v>0.0055412</v>
      </c>
      <c r="C8" s="2" t="n">
        <f aca="false">B8/$B$12*100</f>
        <v>97.7211995413036</v>
      </c>
      <c r="D8" s="16"/>
      <c r="E8" s="3" t="n">
        <v>0.397812</v>
      </c>
      <c r="F8" s="2" t="n">
        <f aca="false">E8/$E$12*100</f>
        <v>98.6387779872064</v>
      </c>
      <c r="G8" s="16"/>
    </row>
    <row r="9" customFormat="false" ht="14.5" hidden="false" customHeight="false" outlineLevel="0" collapsed="false">
      <c r="A9" s="14" t="n">
        <v>5</v>
      </c>
      <c r="B9" s="3" t="n">
        <v>0.0053005</v>
      </c>
      <c r="C9" s="2" t="n">
        <f aca="false">B9/$B$12*100</f>
        <v>93.476362190262</v>
      </c>
      <c r="D9" s="16"/>
      <c r="E9" s="3" t="n">
        <v>0.389912</v>
      </c>
      <c r="F9" s="2" t="n">
        <f aca="false">E9/$E$12*100</f>
        <v>96.6799473181996</v>
      </c>
      <c r="G9" s="16"/>
    </row>
    <row r="10" customFormat="false" ht="14.5" hidden="false" customHeight="false" outlineLevel="0" collapsed="false">
      <c r="A10" s="14" t="n">
        <v>6</v>
      </c>
      <c r="B10" s="3" t="n">
        <v>0.0052129</v>
      </c>
      <c r="C10" s="2" t="n">
        <f aca="false">B10/$B$12*100</f>
        <v>91.931502398192</v>
      </c>
      <c r="D10" s="16"/>
      <c r="E10" s="3" t="n">
        <v>0.37981</v>
      </c>
      <c r="F10" s="2" t="n">
        <f aca="false">E10/$E$12*100</f>
        <v>94.1751235943634</v>
      </c>
      <c r="G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</row>
    <row r="12" customFormat="false" ht="14.5" hidden="false" customHeight="false" outlineLevel="0" collapsed="false">
      <c r="A12" s="19" t="s">
        <v>13</v>
      </c>
      <c r="B12" s="21" t="n">
        <f aca="false">AVERAGE(B5:B10)</f>
        <v>0.0056704175</v>
      </c>
      <c r="C12" s="20" t="n">
        <f aca="false">AVERAGE(C5:C10)</f>
        <v>100</v>
      </c>
      <c r="D12" s="21"/>
      <c r="E12" s="21" t="n">
        <f aca="false">AVERAGE(E5:E10)</f>
        <v>0.403301833333333</v>
      </c>
      <c r="F12" s="20" t="n">
        <f aca="false">AVERAGE(F5:F10)</f>
        <v>100</v>
      </c>
      <c r="G12" s="21"/>
    </row>
    <row r="13" customFormat="false" ht="14.5" hidden="false" customHeight="false" outlineLevel="0" collapsed="false">
      <c r="A13" s="19" t="s">
        <v>14</v>
      </c>
      <c r="B13" s="21" t="n">
        <f aca="false">STDEV(B5:B10)</f>
        <v>0.000527700639413579</v>
      </c>
      <c r="C13" s="20" t="n">
        <f aca="false">STDEV(C5:C10)</f>
        <v>9.30620433880889</v>
      </c>
      <c r="D13" s="21"/>
      <c r="E13" s="21" t="n">
        <f aca="false">STDEV(E5:E10)</f>
        <v>0.0204296285469576</v>
      </c>
      <c r="F13" s="20" t="n">
        <f aca="false">STDEV(F5:F10)</f>
        <v>5.06559277901232</v>
      </c>
      <c r="G13" s="21"/>
    </row>
    <row r="14" customFormat="false" ht="14.5" hidden="false" customHeight="false" outlineLevel="0" collapsed="false">
      <c r="A14" s="14"/>
      <c r="B14" s="24"/>
      <c r="D14" s="24"/>
      <c r="E14" s="24"/>
      <c r="G14" s="24"/>
    </row>
    <row r="15" customFormat="false" ht="14.5" hidden="false" customHeight="false" outlineLevel="0" collapsed="false">
      <c r="A15" s="10" t="s">
        <v>24</v>
      </c>
      <c r="B15" s="10"/>
      <c r="C15" s="10"/>
      <c r="D15" s="10"/>
      <c r="E15" s="10"/>
      <c r="F15" s="10"/>
      <c r="G15" s="10"/>
    </row>
    <row r="16" customFormat="false" ht="14.5" hidden="false" customHeight="false" outlineLevel="0" collapsed="false">
      <c r="A16" s="14" t="n">
        <v>1</v>
      </c>
      <c r="B16" s="3" t="n">
        <v>0.00405571</v>
      </c>
      <c r="C16" s="2" t="n">
        <f aca="false">B16/$B$12*100</f>
        <v>71.524010357262</v>
      </c>
      <c r="D16" s="16"/>
      <c r="E16" s="3" t="n">
        <v>0.286712</v>
      </c>
      <c r="F16" s="2" t="n">
        <f aca="false">E16/$E$12*100</f>
        <v>71.0911719964906</v>
      </c>
      <c r="G16" s="16"/>
    </row>
    <row r="17" customFormat="false" ht="14.5" hidden="false" customHeight="false" outlineLevel="0" collapsed="false">
      <c r="A17" s="14" t="n">
        <v>2</v>
      </c>
      <c r="B17" s="3" t="n">
        <v>0.004713</v>
      </c>
      <c r="C17" s="2" t="n">
        <f aca="false">B17/$B$12*100</f>
        <v>83.1155730596557</v>
      </c>
      <c r="D17" s="16"/>
      <c r="E17" s="3" t="n">
        <v>0.276523</v>
      </c>
      <c r="F17" s="2" t="n">
        <f aca="false">E17/$E$12*100</f>
        <v>68.5647763399704</v>
      </c>
      <c r="G17" s="16"/>
    </row>
    <row r="18" customFormat="false" ht="14.5" hidden="false" customHeight="false" outlineLevel="0" collapsed="false">
      <c r="A18" s="14" t="n">
        <v>3</v>
      </c>
      <c r="B18" s="3" t="n">
        <v>0.0045812</v>
      </c>
      <c r="C18" s="2" t="n">
        <f aca="false">B18/$B$12*100</f>
        <v>80.791229217249</v>
      </c>
      <c r="D18" s="16"/>
      <c r="E18" s="3" t="n">
        <v>0.267984</v>
      </c>
      <c r="F18" s="2" t="n">
        <f aca="false">E18/$E$12*100</f>
        <v>66.4475035446983</v>
      </c>
      <c r="G18" s="16"/>
    </row>
    <row r="19" customFormat="false" ht="14.5" hidden="false" customHeight="false" outlineLevel="0" collapsed="false">
      <c r="A19" s="14" t="n">
        <v>4</v>
      </c>
      <c r="B19" s="3" t="n">
        <v>0.0048165</v>
      </c>
      <c r="C19" s="2" t="n">
        <f aca="false">B19/$B$12*100</f>
        <v>84.9408354852178</v>
      </c>
      <c r="D19" s="16"/>
      <c r="E19" s="3" t="n">
        <v>0.27983</v>
      </c>
      <c r="F19" s="2" t="n">
        <f aca="false">E19/$E$12*100</f>
        <v>69.3847577352116</v>
      </c>
      <c r="G19" s="16"/>
    </row>
    <row r="20" customFormat="false" ht="14.5" hidden="false" customHeight="false" outlineLevel="0" collapsed="false">
      <c r="A20" s="14" t="n">
        <v>5</v>
      </c>
      <c r="B20" s="3" t="n">
        <v>0.0044934</v>
      </c>
      <c r="C20" s="2" t="n">
        <f aca="false">B20/$B$12*100</f>
        <v>79.2428423480282</v>
      </c>
      <c r="D20" s="16"/>
      <c r="E20" s="3" t="n">
        <v>0.264213</v>
      </c>
      <c r="F20" s="2" t="n">
        <f aca="false">E20/$E$12*100</f>
        <v>65.5124718418091</v>
      </c>
      <c r="G20" s="16"/>
    </row>
    <row r="21" customFormat="false" ht="14.5" hidden="false" customHeight="false" outlineLevel="0" collapsed="false">
      <c r="A21" s="14" t="n">
        <v>6</v>
      </c>
      <c r="B21" s="3" t="n">
        <v>0.0046763</v>
      </c>
      <c r="C21" s="2" t="n">
        <f aca="false">B21/$B$12*100</f>
        <v>82.4683544024757</v>
      </c>
      <c r="D21" s="16"/>
      <c r="E21" s="3" t="n">
        <v>0.317654</v>
      </c>
      <c r="F21" s="2" t="n">
        <f aca="false">E21/$E$12*100</f>
        <v>78.763341434517</v>
      </c>
      <c r="G21" s="16"/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</row>
    <row r="23" customFormat="false" ht="14.5" hidden="false" customHeight="false" outlineLevel="0" collapsed="false">
      <c r="A23" s="19" t="s">
        <v>13</v>
      </c>
      <c r="B23" s="21" t="n">
        <f aca="false">AVERAGE(B16:B21)</f>
        <v>0.00455601833333333</v>
      </c>
      <c r="C23" s="20" t="n">
        <f aca="false">AVERAGE(C16:C21)</f>
        <v>80.3471408116481</v>
      </c>
      <c r="D23" s="21"/>
      <c r="E23" s="21" t="n">
        <f aca="false">AVERAGE(E16:E21)</f>
        <v>0.282152666666667</v>
      </c>
      <c r="F23" s="20" t="n">
        <f aca="false">AVERAGE(F16:F21)</f>
        <v>69.9606704821162</v>
      </c>
      <c r="G23" s="21"/>
    </row>
    <row r="24" customFormat="false" ht="14.5" hidden="false" customHeight="false" outlineLevel="0" collapsed="false">
      <c r="A24" s="19" t="s">
        <v>14</v>
      </c>
      <c r="B24" s="21" t="n">
        <f aca="false">STDEV(B16:B21)</f>
        <v>0.000269007517398058</v>
      </c>
      <c r="C24" s="20" t="n">
        <f aca="false">STDEV(C16:C21)</f>
        <v>4.74405134010077</v>
      </c>
      <c r="D24" s="21"/>
      <c r="E24" s="21" t="n">
        <f aca="false">STDEV(E16:E21)</f>
        <v>0.0191875108929394</v>
      </c>
      <c r="F24" s="20" t="n">
        <f aca="false">STDEV(F16:F21)</f>
        <v>4.75760567075843</v>
      </c>
      <c r="G24" s="21"/>
    </row>
    <row r="25" s="37" customFormat="true" ht="14.5" hidden="false" customHeight="false" outlineLevel="0" collapsed="false">
      <c r="A25" s="38" t="s">
        <v>20</v>
      </c>
      <c r="B25" s="39" t="n">
        <f aca="false">TTEST(B5:B10,B16:B21,2,3)</f>
        <v>0.00210254431411016</v>
      </c>
      <c r="C25" s="39" t="n">
        <f aca="false">TTEST(C5:C10,C16:C21,2,3)</f>
        <v>0.00210254431411021</v>
      </c>
      <c r="D25" s="39"/>
      <c r="E25" s="39" t="n">
        <f aca="false">TTEST(E5:E10,E16:E21,2,3)</f>
        <v>9.70487667003374E-007</v>
      </c>
      <c r="F25" s="39" t="n">
        <f aca="false">TTEST(F5:F10,F16:F21,2,3)</f>
        <v>9.70487667003369E-007</v>
      </c>
      <c r="G25" s="39"/>
    </row>
  </sheetData>
  <mergeCells count="6">
    <mergeCell ref="A1:C1"/>
    <mergeCell ref="D1:F1"/>
    <mergeCell ref="B2:C2"/>
    <mergeCell ref="E2:F2"/>
    <mergeCell ref="A4:G4"/>
    <mergeCell ref="A15:G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6" activeCellId="0" sqref="K26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false" hidden="false" outlineLevel="0" max="257" min="11" style="3" width="8.72"/>
  </cols>
  <sheetData>
    <row r="1" customFormat="false" ht="28.5" hidden="false" customHeight="true" outlineLevel="0" collapsed="false">
      <c r="A1" s="5" t="s">
        <v>108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50</v>
      </c>
      <c r="F2" s="11" t="s">
        <v>3</v>
      </c>
      <c r="G2" s="10"/>
      <c r="H2" s="11" t="s">
        <v>51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675</v>
      </c>
      <c r="C5" s="2" t="n">
        <f aca="false">B5/$B$12*100</f>
        <v>99.6800393797686</v>
      </c>
      <c r="D5" s="16"/>
      <c r="E5" s="15" t="n">
        <v>83</v>
      </c>
      <c r="F5" s="2" t="n">
        <f aca="false">E5/$E$12*100</f>
        <v>100.403225806452</v>
      </c>
      <c r="G5" s="16"/>
      <c r="H5" s="4" t="n">
        <f aca="false">E5/B5</f>
        <v>0.122962962962963</v>
      </c>
      <c r="I5" s="4" t="n">
        <f aca="false">H5/$H$12*100</f>
        <v>100.651918730675</v>
      </c>
      <c r="J5" s="16"/>
    </row>
    <row r="6" customFormat="false" ht="14.5" hidden="false" customHeight="false" outlineLevel="0" collapsed="false">
      <c r="A6" s="14" t="n">
        <v>2</v>
      </c>
      <c r="B6" s="15" t="n">
        <v>710</v>
      </c>
      <c r="C6" s="2" t="n">
        <f aca="false">B6/$B$12*100</f>
        <v>104.848634014275</v>
      </c>
      <c r="D6" s="16"/>
      <c r="E6" s="15" t="n">
        <v>91</v>
      </c>
      <c r="F6" s="2" t="n">
        <f aca="false">E6/$E$12*100</f>
        <v>110.08064516129</v>
      </c>
      <c r="G6" s="16"/>
      <c r="H6" s="4" t="n">
        <f aca="false">E6/B6</f>
        <v>0.128169014084507</v>
      </c>
      <c r="I6" s="4" t="n">
        <f aca="false">H6/$H$12*100</f>
        <v>104.913356660983</v>
      </c>
      <c r="J6" s="16"/>
    </row>
    <row r="7" customFormat="false" ht="14.5" hidden="false" customHeight="false" outlineLevel="0" collapsed="false">
      <c r="A7" s="14" t="n">
        <v>3</v>
      </c>
      <c r="B7" s="15" t="n">
        <v>671</v>
      </c>
      <c r="C7" s="2" t="n">
        <f aca="false">B7/$B$12*100</f>
        <v>99.0893428501108</v>
      </c>
      <c r="D7" s="16"/>
      <c r="E7" s="15" t="n">
        <v>77</v>
      </c>
      <c r="F7" s="2" t="n">
        <f aca="false">E7/$E$12*100</f>
        <v>93.1451612903226</v>
      </c>
      <c r="G7" s="16"/>
      <c r="H7" s="4" t="n">
        <f aca="false">E7/B7</f>
        <v>0.114754098360656</v>
      </c>
      <c r="I7" s="4" t="n">
        <f aca="false">H7/$H$12*100</f>
        <v>93.9325135300101</v>
      </c>
      <c r="J7" s="16"/>
    </row>
    <row r="8" customFormat="false" ht="14.5" hidden="false" customHeight="false" outlineLevel="0" collapsed="false">
      <c r="A8" s="14" t="n">
        <v>4</v>
      </c>
      <c r="B8" s="15" t="n">
        <v>656</v>
      </c>
      <c r="C8" s="2" t="n">
        <f aca="false">B8/$B$12*100</f>
        <v>96.8742308638937</v>
      </c>
      <c r="D8" s="16"/>
      <c r="E8" s="15" t="n">
        <v>88</v>
      </c>
      <c r="F8" s="2" t="n">
        <f aca="false">E8/$E$12*100</f>
        <v>106.451612903226</v>
      </c>
      <c r="G8" s="16"/>
      <c r="H8" s="4" t="n">
        <f aca="false">E8/B8</f>
        <v>0.134146341463415</v>
      </c>
      <c r="I8" s="4" t="n">
        <f aca="false">H8/$H$12*100</f>
        <v>109.806126443618</v>
      </c>
      <c r="J8" s="16"/>
    </row>
    <row r="9" customFormat="false" ht="14.5" hidden="false" customHeight="false" outlineLevel="0" collapsed="false">
      <c r="A9" s="14" t="n">
        <v>5</v>
      </c>
      <c r="B9" s="15" t="n">
        <v>687</v>
      </c>
      <c r="C9" s="2" t="n">
        <f aca="false">B9/$B$12*100</f>
        <v>101.452128968742</v>
      </c>
      <c r="D9" s="16"/>
      <c r="E9" s="15" t="n">
        <v>69</v>
      </c>
      <c r="F9" s="2" t="n">
        <f aca="false">E9/$E$12*100</f>
        <v>83.4677419354839</v>
      </c>
      <c r="G9" s="16"/>
      <c r="H9" s="4" t="n">
        <f aca="false">E9/B9</f>
        <v>0.100436681222707</v>
      </c>
      <c r="I9" s="4" t="n">
        <f aca="false">H9/$H$12*100</f>
        <v>82.212923569934</v>
      </c>
      <c r="J9" s="16"/>
    </row>
    <row r="10" customFormat="false" ht="14.5" hidden="false" customHeight="false" outlineLevel="0" collapsed="false">
      <c r="A10" s="14" t="n">
        <v>6</v>
      </c>
      <c r="B10" s="15" t="n">
        <v>664</v>
      </c>
      <c r="C10" s="2" t="n">
        <f aca="false">B10/$B$12*100</f>
        <v>98.0556239232095</v>
      </c>
      <c r="D10" s="16"/>
      <c r="E10" s="15" t="n">
        <v>88</v>
      </c>
      <c r="F10" s="2" t="n">
        <f aca="false">E10/$E$12*100</f>
        <v>106.451612903226</v>
      </c>
      <c r="G10" s="16"/>
      <c r="H10" s="4" t="n">
        <f aca="false">E10/B10</f>
        <v>0.132530120481928</v>
      </c>
      <c r="I10" s="4" t="n">
        <f aca="false">H10/$H$12*100</f>
        <v>108.483161064779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677.166666666667</v>
      </c>
      <c r="C12" s="20" t="n">
        <f aca="false">AVERAGE(C5:C10)</f>
        <v>100</v>
      </c>
      <c r="D12" s="21"/>
      <c r="E12" s="21" t="n">
        <f aca="false">AVERAGE(E5:E10)</f>
        <v>82.6666666666667</v>
      </c>
      <c r="F12" s="20" t="n">
        <f aca="false">AVERAGE(F5:F10)</f>
        <v>100</v>
      </c>
      <c r="G12" s="21"/>
      <c r="H12" s="22" t="n">
        <f aca="false">AVERAGE(H5:H10)</f>
        <v>0.122166536429363</v>
      </c>
      <c r="I12" s="22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19.1772434585022</v>
      </c>
      <c r="C13" s="20" t="n">
        <f aca="false">STDEV(C5:C10)</f>
        <v>2.83198278983543</v>
      </c>
      <c r="D13" s="21"/>
      <c r="E13" s="21" t="n">
        <f aca="false">STDEV(E5:E10)</f>
        <v>8.31063575586529</v>
      </c>
      <c r="F13" s="20" t="n">
        <f aca="false">STDEV(F5:F10)</f>
        <v>10.0531884143532</v>
      </c>
      <c r="G13" s="21"/>
      <c r="H13" s="22" t="n">
        <f aca="false">STDEV(H5:H10)</f>
        <v>0.0127649087871165</v>
      </c>
      <c r="I13" s="22" t="n">
        <f aca="false">STDEV(I5:I10)</f>
        <v>10.4487768583808</v>
      </c>
      <c r="J13" s="21"/>
    </row>
    <row r="14" customFormat="false" ht="14.5" hidden="false" customHeight="false" outlineLevel="0" collapsed="false">
      <c r="A14" s="30" t="s">
        <v>24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520</v>
      </c>
      <c r="C15" s="2" t="n">
        <f aca="false">B7/$B$12*100</f>
        <v>99.0893428501108</v>
      </c>
      <c r="D15" s="16"/>
      <c r="E15" s="15" t="n">
        <v>25</v>
      </c>
      <c r="F15" s="2" t="n">
        <f aca="false">E15/$E$12*100</f>
        <v>30.241935483871</v>
      </c>
      <c r="G15" s="16"/>
      <c r="H15" s="4" t="n">
        <f aca="false">E15/B15</f>
        <v>0.0480769230769231</v>
      </c>
      <c r="I15" s="4" t="n">
        <f aca="false">H15/$H$12*100</f>
        <v>39.3535942673806</v>
      </c>
      <c r="J15" s="16"/>
    </row>
    <row r="16" customFormat="false" ht="14.5" hidden="false" customHeight="false" outlineLevel="0" collapsed="false">
      <c r="A16" s="14" t="n">
        <v>2</v>
      </c>
      <c r="B16" s="15" t="n">
        <v>530</v>
      </c>
      <c r="C16" s="2" t="n">
        <f aca="false">B6/$B$12*100</f>
        <v>104.848634014275</v>
      </c>
      <c r="D16" s="16"/>
      <c r="E16" s="15" t="n">
        <v>29</v>
      </c>
      <c r="F16" s="2" t="n">
        <f aca="false">E16/$E$12*100</f>
        <v>35.0806451612903</v>
      </c>
      <c r="G16" s="16"/>
      <c r="H16" s="4" t="n">
        <f aca="false">E16/B16</f>
        <v>0.0547169811320755</v>
      </c>
      <c r="I16" s="4" t="n">
        <f aca="false">H16/$H$12*100</f>
        <v>44.7888454001585</v>
      </c>
      <c r="J16" s="16"/>
    </row>
    <row r="17" customFormat="false" ht="14.5" hidden="false" customHeight="false" outlineLevel="0" collapsed="false">
      <c r="A17" s="14" t="n">
        <v>3</v>
      </c>
      <c r="B17" s="15" t="n">
        <v>511</v>
      </c>
      <c r="C17" s="2" t="n">
        <f aca="false">B17/$B$12*100</f>
        <v>75.4614816637952</v>
      </c>
      <c r="D17" s="16"/>
      <c r="E17" s="15" t="n">
        <v>20</v>
      </c>
      <c r="F17" s="2" t="n">
        <f aca="false">E17/$E$12*100</f>
        <v>24.1935483870968</v>
      </c>
      <c r="G17" s="16"/>
      <c r="H17" s="4" t="n">
        <f aca="false">E17/B17</f>
        <v>0.0391389432485323</v>
      </c>
      <c r="I17" s="4" t="n">
        <f aca="false">H17/$H$12*100</f>
        <v>32.0373683272609</v>
      </c>
      <c r="J17" s="16"/>
    </row>
    <row r="18" customFormat="false" ht="14.5" hidden="false" customHeight="false" outlineLevel="0" collapsed="false">
      <c r="A18" s="14" t="n">
        <v>4</v>
      </c>
      <c r="B18" s="15" t="n">
        <v>517</v>
      </c>
      <c r="C18" s="2" t="n">
        <f aca="false">B18/$B$12*100</f>
        <v>76.3475264582821</v>
      </c>
      <c r="D18" s="16"/>
      <c r="E18" s="15" t="n">
        <v>27</v>
      </c>
      <c r="F18" s="2" t="n">
        <f aca="false">E18/$E$12*100</f>
        <v>32.6612903225806</v>
      </c>
      <c r="G18" s="16"/>
      <c r="H18" s="4" t="n">
        <f aca="false">E18/B18</f>
        <v>0.0522243713733075</v>
      </c>
      <c r="I18" s="4" t="n">
        <f aca="false">H18/$H$12*100</f>
        <v>42.7485078153984</v>
      </c>
      <c r="J18" s="16"/>
    </row>
    <row r="19" customFormat="false" ht="14.5" hidden="false" customHeight="false" outlineLevel="0" collapsed="false">
      <c r="A19" s="14" t="n">
        <v>5</v>
      </c>
      <c r="B19" s="15" t="n">
        <v>525</v>
      </c>
      <c r="C19" s="2" t="n">
        <f aca="false">B19/$B$12*100</f>
        <v>77.5289195175978</v>
      </c>
      <c r="D19" s="16"/>
      <c r="E19" s="15" t="n">
        <v>21</v>
      </c>
      <c r="F19" s="2" t="n">
        <f aca="false">E19/$E$12*100</f>
        <v>25.4032258064516</v>
      </c>
      <c r="G19" s="16"/>
      <c r="H19" s="4" t="n">
        <f aca="false">E19/B19</f>
        <v>0.04</v>
      </c>
      <c r="I19" s="4" t="n">
        <f aca="false">H19/$H$12*100</f>
        <v>32.7421904304607</v>
      </c>
      <c r="J19" s="16"/>
    </row>
    <row r="20" customFormat="false" ht="14.5" hidden="false" customHeight="false" outlineLevel="0" collapsed="false">
      <c r="A20" s="14" t="n">
        <v>6</v>
      </c>
      <c r="B20" s="15" t="n">
        <v>507</v>
      </c>
      <c r="C20" s="2" t="n">
        <f aca="false">B20/$B$12*100</f>
        <v>74.8707851341373</v>
      </c>
      <c r="D20" s="16"/>
      <c r="E20" s="15" t="n">
        <v>26</v>
      </c>
      <c r="F20" s="2" t="n">
        <f aca="false">E20/$E$12*100</f>
        <v>31.4516129032258</v>
      </c>
      <c r="G20" s="16"/>
      <c r="H20" s="4" t="n">
        <f aca="false">E20/B20</f>
        <v>0.0512820512820513</v>
      </c>
      <c r="I20" s="4" t="n">
        <f aca="false">H20/$H$12*100</f>
        <v>41.9771672185393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18" t="n">
        <v>6</v>
      </c>
      <c r="G21" s="18"/>
      <c r="H21" s="18" t="n">
        <v>6</v>
      </c>
      <c r="I21" s="18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518.333333333333</v>
      </c>
      <c r="C22" s="20" t="n">
        <f aca="false">AVERAGE(C15:C20)</f>
        <v>84.6911149396997</v>
      </c>
      <c r="D22" s="20"/>
      <c r="E22" s="20" t="n">
        <f aca="false">AVERAGE(E15:E20)</f>
        <v>24.6666666666667</v>
      </c>
      <c r="F22" s="20" t="n">
        <f aca="false">AVERAGE(F15:F20)</f>
        <v>29.8387096774194</v>
      </c>
      <c r="G22" s="20"/>
      <c r="H22" s="20" t="n">
        <f aca="false">AVERAGE(H15:H20)</f>
        <v>0.0475732116854816</v>
      </c>
      <c r="I22" s="20" t="n">
        <f aca="false">AVERAGE(I15:I20)</f>
        <v>38.9412789098664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8.57126983980009</v>
      </c>
      <c r="C23" s="20" t="n">
        <f aca="false">STDEV(C15:C20)</f>
        <v>13.5364106181169</v>
      </c>
      <c r="D23" s="20"/>
      <c r="E23" s="20" t="n">
        <f aca="false">STDEV(E15:E20)</f>
        <v>3.50238014308365</v>
      </c>
      <c r="F23" s="20" t="n">
        <f aca="false">STDEV(F15:F20)</f>
        <v>4.23675017308506</v>
      </c>
      <c r="G23" s="20"/>
      <c r="H23" s="20" t="n">
        <f aca="false">STDEV(H15:H20)</f>
        <v>0.00655997506041495</v>
      </c>
      <c r="I23" s="20" t="n">
        <f aca="false">STDEV(I15:I20)</f>
        <v>5.36969881617948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3.74405519016724E-007</v>
      </c>
      <c r="C24" s="35" t="n">
        <f aca="false">TTEST(C5:C10,C15:C20,2,3)</f>
        <v>0.0387057907282557</v>
      </c>
      <c r="D24" s="35"/>
      <c r="E24" s="35" t="n">
        <f aca="false">TTEST(E5:E10,E15:E20,2,3)</f>
        <v>1.47980691061576E-006</v>
      </c>
      <c r="F24" s="35" t="n">
        <f aca="false">TTEST(F5:F10,F15:F20,2,3)</f>
        <v>1.47980691061556E-006</v>
      </c>
      <c r="G24" s="35"/>
      <c r="H24" s="35" t="n">
        <f aca="false">TTEST(H5:H10,H15:H20,2,3)</f>
        <v>2.48015408735739E-006</v>
      </c>
      <c r="I24" s="35" t="n">
        <f aca="false">TTEST(I5:I10,I15:I20,2,3)</f>
        <v>2.48015408735736E-006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3" min="2" style="77" width="13.08"/>
    <col collapsed="false" customWidth="true" hidden="false" outlineLevel="0" max="4" min="4" style="77" width="4.17"/>
    <col collapsed="false" customWidth="true" hidden="false" outlineLevel="0" max="6" min="5" style="77" width="13.08"/>
    <col collapsed="false" customWidth="true" hidden="false" outlineLevel="0" max="7" min="7" style="77" width="4.99"/>
    <col collapsed="false" customWidth="true" hidden="false" outlineLevel="0" max="9" min="8" style="77" width="13.08"/>
    <col collapsed="false" customWidth="true" hidden="false" outlineLevel="0" max="10" min="10" style="77" width="4.35"/>
    <col collapsed="false" customWidth="true" hidden="false" outlineLevel="0" max="12" min="11" style="77" width="13.08"/>
    <col collapsed="false" customWidth="true" hidden="false" outlineLevel="0" max="13" min="13" style="77" width="4.35"/>
    <col collapsed="false" customWidth="false" hidden="false" outlineLevel="0" max="257" min="14" style="77" width="8.72"/>
  </cols>
  <sheetData>
    <row r="1" customFormat="false" ht="15.5" hidden="false" customHeight="true" outlineLevel="0" collapsed="false">
      <c r="A1" s="78" t="s">
        <v>109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</row>
    <row r="2" customFormat="false" ht="14.5" hidden="false" customHeight="false" outlineLevel="0" collapsed="false">
      <c r="A2" s="79" t="s">
        <v>110</v>
      </c>
      <c r="B2" s="80" t="s">
        <v>111</v>
      </c>
      <c r="C2" s="80"/>
      <c r="D2" s="81"/>
      <c r="E2" s="80" t="s">
        <v>112</v>
      </c>
      <c r="F2" s="80"/>
      <c r="G2" s="81"/>
      <c r="H2" s="80" t="s">
        <v>113</v>
      </c>
      <c r="I2" s="80"/>
      <c r="J2" s="81"/>
      <c r="K2" s="80" t="s">
        <v>114</v>
      </c>
      <c r="L2" s="80"/>
      <c r="M2" s="81"/>
    </row>
    <row r="3" customFormat="false" ht="14.5" hidden="false" customHeight="false" outlineLevel="0" collapsed="false">
      <c r="A3" s="79"/>
      <c r="B3" s="81" t="s">
        <v>11</v>
      </c>
      <c r="C3" s="81" t="s">
        <v>9</v>
      </c>
      <c r="D3" s="81"/>
      <c r="E3" s="81" t="s">
        <v>11</v>
      </c>
      <c r="F3" s="81" t="s">
        <v>9</v>
      </c>
      <c r="G3" s="81"/>
      <c r="H3" s="81" t="s">
        <v>11</v>
      </c>
      <c r="I3" s="81" t="s">
        <v>9</v>
      </c>
      <c r="J3" s="81"/>
      <c r="K3" s="81" t="s">
        <v>11</v>
      </c>
      <c r="L3" s="81" t="s">
        <v>9</v>
      </c>
      <c r="M3" s="81"/>
    </row>
    <row r="4" customFormat="false" ht="14.5" hidden="false" customHeight="false" outlineLevel="0" collapsed="false">
      <c r="A4" s="1" t="n">
        <v>1</v>
      </c>
      <c r="B4" s="77" t="n">
        <v>26.642</v>
      </c>
      <c r="C4" s="77" t="n">
        <f aca="false">B4/$B$11*100</f>
        <v>100.470764221919</v>
      </c>
      <c r="E4" s="77" t="n">
        <v>37.835</v>
      </c>
      <c r="F4" s="77" t="n">
        <f aca="false">E4/$E$11*100</f>
        <v>96.4489650249822</v>
      </c>
      <c r="H4" s="77" t="n">
        <v>23.648</v>
      </c>
      <c r="I4" s="77" t="n">
        <f aca="false">H4/$H$11*100</f>
        <v>97.8956519339304</v>
      </c>
      <c r="K4" s="77" t="n">
        <v>9.505</v>
      </c>
      <c r="L4" s="77" t="n">
        <f aca="false">K4/$K$11*100</f>
        <v>112.478551564996</v>
      </c>
    </row>
    <row r="5" customFormat="false" ht="14.5" hidden="false" customHeight="false" outlineLevel="0" collapsed="false">
      <c r="A5" s="1" t="n">
        <v>2</v>
      </c>
      <c r="B5" s="77" t="n">
        <v>28.342</v>
      </c>
      <c r="C5" s="77" t="n">
        <f aca="false">B5/$B$11*100</f>
        <v>106.881705561806</v>
      </c>
      <c r="E5" s="77" t="n">
        <v>39.129</v>
      </c>
      <c r="F5" s="77" t="n">
        <f aca="false">E5/$E$11*100</f>
        <v>99.7476292444172</v>
      </c>
      <c r="H5" s="77" t="n">
        <v>25.991</v>
      </c>
      <c r="I5" s="77" t="n">
        <f aca="false">H5/$H$11*100</f>
        <v>107.594971643047</v>
      </c>
      <c r="K5" s="77" t="n">
        <v>8.913</v>
      </c>
      <c r="L5" s="77" t="n">
        <f aca="false">K5/$K$11*100</f>
        <v>105.473048932016</v>
      </c>
    </row>
    <row r="6" customFormat="false" ht="14.5" hidden="false" customHeight="false" outlineLevel="0" collapsed="false">
      <c r="A6" s="1" t="n">
        <v>3</v>
      </c>
      <c r="B6" s="77" t="n">
        <v>25.76</v>
      </c>
      <c r="C6" s="77" t="n">
        <f aca="false">B6/$B$11*100</f>
        <v>97.1446170091073</v>
      </c>
      <c r="E6" s="77" t="n">
        <v>38.612</v>
      </c>
      <c r="F6" s="77" t="n">
        <f aca="false">E6/$E$11*100</f>
        <v>98.429693076374</v>
      </c>
      <c r="H6" s="77" t="n">
        <v>26.012</v>
      </c>
      <c r="I6" s="77" t="n">
        <f aca="false">H6/$H$11*100</f>
        <v>107.681905366433</v>
      </c>
      <c r="K6" s="77" t="n">
        <v>7.275</v>
      </c>
      <c r="L6" s="77" t="n">
        <f aca="false">K6/$K$11*100</f>
        <v>86.0895804981954</v>
      </c>
    </row>
    <row r="7" customFormat="false" ht="14.5" hidden="false" customHeight="false" outlineLevel="0" collapsed="false">
      <c r="A7" s="1" t="n">
        <v>1</v>
      </c>
      <c r="B7" s="77" t="n">
        <v>26.912</v>
      </c>
      <c r="C7" s="77" t="n">
        <f aca="false">B7/$B$11*100</f>
        <v>101.488972552372</v>
      </c>
      <c r="E7" s="77" t="n">
        <v>42.196</v>
      </c>
      <c r="F7" s="77" t="n">
        <f aca="false">E7/$E$11*100</f>
        <v>107.56602426838</v>
      </c>
      <c r="H7" s="77" t="n">
        <v>22.11</v>
      </c>
      <c r="I7" s="77" t="n">
        <f aca="false">H7/$H$11*100</f>
        <v>91.528791621245</v>
      </c>
      <c r="K7" s="77" t="n">
        <v>9.132</v>
      </c>
      <c r="L7" s="77" t="n">
        <f aca="false">K7/$K$11*100</f>
        <v>108.064611561446</v>
      </c>
    </row>
    <row r="8" customFormat="false" ht="14.5" hidden="false" customHeight="false" outlineLevel="0" collapsed="false">
      <c r="A8" s="1" t="n">
        <v>2</v>
      </c>
      <c r="B8" s="77" t="n">
        <v>24.431</v>
      </c>
      <c r="C8" s="77" t="n">
        <f aca="false">B8/$B$11*100</f>
        <v>92.1327693381017</v>
      </c>
      <c r="E8" s="77" t="n">
        <v>35.618</v>
      </c>
      <c r="F8" s="77" t="n">
        <f aca="false">E8/$E$11*100</f>
        <v>90.7973896196594</v>
      </c>
      <c r="H8" s="77" t="n">
        <v>24.065</v>
      </c>
      <c r="I8" s="77" t="n">
        <f aca="false">H8/$H$11*100</f>
        <v>99.6219072982931</v>
      </c>
      <c r="K8" s="77" t="n">
        <v>7.768</v>
      </c>
      <c r="L8" s="77" t="n">
        <f aca="false">K8/$K$11*100</f>
        <v>91.9235548192415</v>
      </c>
    </row>
    <row r="9" customFormat="false" ht="14.5" hidden="false" customHeight="false" outlineLevel="0" collapsed="false">
      <c r="A9" s="1" t="n">
        <v>3</v>
      </c>
      <c r="B9" s="77" t="n">
        <v>27.016</v>
      </c>
      <c r="C9" s="77" t="n">
        <f aca="false">B9/$B$11*100</f>
        <v>101.881171316694</v>
      </c>
      <c r="E9" s="77" t="n">
        <v>41.978</v>
      </c>
      <c r="F9" s="77" t="n">
        <f aca="false">E9/$E$11*100</f>
        <v>107.010298766187</v>
      </c>
      <c r="H9" s="77" t="n">
        <v>23.112</v>
      </c>
      <c r="I9" s="77" t="n">
        <f aca="false">H9/$H$11*100</f>
        <v>95.6767721370517</v>
      </c>
      <c r="K9" s="77" t="n">
        <v>8.11</v>
      </c>
      <c r="L9" s="77" t="n">
        <f aca="false">K9/$K$11*100</f>
        <v>95.9706526241051</v>
      </c>
    </row>
    <row r="10" s="1" customFormat="true" ht="14.5" hidden="false" customHeight="false" outlineLevel="0" collapsed="false">
      <c r="A10" s="82" t="s">
        <v>12</v>
      </c>
      <c r="B10" s="83" t="n">
        <v>6</v>
      </c>
      <c r="C10" s="83" t="n">
        <v>6</v>
      </c>
      <c r="D10" s="83"/>
      <c r="E10" s="83" t="n">
        <v>6</v>
      </c>
      <c r="F10" s="83" t="n">
        <v>6</v>
      </c>
      <c r="G10" s="83"/>
      <c r="H10" s="83" t="n">
        <v>6</v>
      </c>
      <c r="I10" s="83" t="n">
        <v>6</v>
      </c>
      <c r="J10" s="83"/>
      <c r="K10" s="83" t="n">
        <v>6</v>
      </c>
      <c r="L10" s="83" t="n">
        <v>6</v>
      </c>
      <c r="M10" s="83"/>
    </row>
    <row r="11" customFormat="false" ht="14.5" hidden="false" customHeight="false" outlineLevel="0" collapsed="false">
      <c r="A11" s="84" t="s">
        <v>13</v>
      </c>
      <c r="B11" s="85" t="n">
        <f aca="false">AVERAGE(B4:B9)</f>
        <v>26.5171666666667</v>
      </c>
      <c r="C11" s="85" t="n">
        <f aca="false">AVERAGE(C4:C9)</f>
        <v>100</v>
      </c>
      <c r="D11" s="85"/>
      <c r="E11" s="85" t="n">
        <f aca="false">AVERAGE(E4:E9)</f>
        <v>39.228</v>
      </c>
      <c r="F11" s="85" t="n">
        <f aca="false">AVERAGE(F4:F9)</f>
        <v>100</v>
      </c>
      <c r="G11" s="85"/>
      <c r="H11" s="85" t="n">
        <f aca="false">AVERAGE(H4:H9)</f>
        <v>24.1563333333333</v>
      </c>
      <c r="I11" s="85" t="n">
        <f aca="false">AVERAGE(I4:I9)</f>
        <v>100</v>
      </c>
      <c r="J11" s="85"/>
      <c r="K11" s="85" t="n">
        <f aca="false">AVERAGE(K4:K9)</f>
        <v>8.4505</v>
      </c>
      <c r="L11" s="85" t="n">
        <f aca="false">AVERAGE(L4:L9)</f>
        <v>100</v>
      </c>
      <c r="M11" s="85"/>
    </row>
    <row r="12" customFormat="false" ht="14.5" hidden="false" customHeight="false" outlineLevel="0" collapsed="false">
      <c r="A12" s="84" t="s">
        <v>14</v>
      </c>
      <c r="B12" s="85" t="n">
        <f aca="false">STDEV(B4:B9)</f>
        <v>1.31724871101348</v>
      </c>
      <c r="C12" s="85" t="n">
        <f aca="false">STDEV(C4:C9)</f>
        <v>4.9675318919699</v>
      </c>
      <c r="D12" s="85"/>
      <c r="E12" s="85" t="n">
        <f aca="false">STDEV(E4:E9)</f>
        <v>2.51925901804479</v>
      </c>
      <c r="F12" s="85" t="n">
        <f aca="false">STDEV(F4:F9)</f>
        <v>6.42209395851124</v>
      </c>
      <c r="G12" s="85"/>
      <c r="H12" s="85" t="n">
        <f aca="false">STDEV(H4:H9)</f>
        <v>1.57190059058029</v>
      </c>
      <c r="I12" s="85" t="n">
        <f aca="false">STDEV(I4:I9)</f>
        <v>6.50719862526166</v>
      </c>
      <c r="J12" s="85"/>
      <c r="K12" s="85" t="n">
        <f aca="false">STDEV(K4:K9)</f>
        <v>0.86647163831253</v>
      </c>
      <c r="L12" s="85" t="n">
        <f aca="false">STDEV(L4:L9)</f>
        <v>10.2534955128398</v>
      </c>
      <c r="M12" s="85"/>
    </row>
    <row r="14" customFormat="false" ht="14.5" hidden="false" customHeight="false" outlineLevel="0" collapsed="false">
      <c r="A14" s="86"/>
      <c r="B14" s="87" t="s">
        <v>24</v>
      </c>
      <c r="C14" s="87" t="s">
        <v>9</v>
      </c>
      <c r="D14" s="81"/>
      <c r="E14" s="87" t="s">
        <v>24</v>
      </c>
      <c r="F14" s="87" t="s">
        <v>9</v>
      </c>
      <c r="G14" s="81"/>
      <c r="H14" s="87" t="s">
        <v>24</v>
      </c>
      <c r="I14" s="87" t="s">
        <v>9</v>
      </c>
      <c r="J14" s="81"/>
      <c r="K14" s="87" t="s">
        <v>24</v>
      </c>
      <c r="L14" s="87" t="s">
        <v>9</v>
      </c>
      <c r="M14" s="81"/>
    </row>
    <row r="15" customFormat="false" ht="14.5" hidden="false" customHeight="false" outlineLevel="0" collapsed="false">
      <c r="A15" s="1" t="n">
        <v>1</v>
      </c>
      <c r="B15" s="77" t="n">
        <v>11.9</v>
      </c>
      <c r="C15" s="77" t="n">
        <f aca="false">B15/$B$11*100</f>
        <v>44.8765893792072</v>
      </c>
      <c r="E15" s="77" t="n">
        <v>24.949</v>
      </c>
      <c r="F15" s="77" t="n">
        <f aca="false">E15/$E$11*100</f>
        <v>63.5999796064036</v>
      </c>
      <c r="H15" s="77" t="n">
        <v>19.467</v>
      </c>
      <c r="I15" s="77" t="n">
        <f aca="false">H15/$H$11*100</f>
        <v>80.5875615780541</v>
      </c>
      <c r="K15" s="77" t="n">
        <v>8.196</v>
      </c>
      <c r="L15" s="77" t="n">
        <f aca="false">K15/$K$11*100</f>
        <v>96.9883438849772</v>
      </c>
    </row>
    <row r="16" customFormat="false" ht="14.5" hidden="false" customHeight="false" outlineLevel="0" collapsed="false">
      <c r="A16" s="1" t="n">
        <v>2</v>
      </c>
      <c r="B16" s="77" t="n">
        <v>12.087</v>
      </c>
      <c r="C16" s="77" t="n">
        <f aca="false">B16/$B$11*100</f>
        <v>45.5817929265947</v>
      </c>
      <c r="E16" s="77" t="n">
        <v>22.102</v>
      </c>
      <c r="F16" s="77" t="n">
        <f aca="false">E16/$E$11*100</f>
        <v>56.3424084837361</v>
      </c>
      <c r="H16" s="77" t="n">
        <v>17.092</v>
      </c>
      <c r="I16" s="77" t="n">
        <f aca="false">H16/$H$11*100</f>
        <v>70.7557714333025</v>
      </c>
      <c r="K16" s="77" t="n">
        <v>7.665</v>
      </c>
      <c r="L16" s="77" t="n">
        <f aca="false">K16/$K$11*100</f>
        <v>90.7046920300574</v>
      </c>
    </row>
    <row r="17" customFormat="false" ht="14.5" hidden="false" customHeight="false" outlineLevel="0" collapsed="false">
      <c r="A17" s="1" t="n">
        <v>3</v>
      </c>
      <c r="B17" s="77" t="n">
        <v>10.092</v>
      </c>
      <c r="C17" s="77" t="n">
        <f aca="false">B17/$B$11*100</f>
        <v>38.0583647071394</v>
      </c>
      <c r="E17" s="77" t="n">
        <v>21.905</v>
      </c>
      <c r="F17" s="77" t="n">
        <f aca="false">E17/$E$11*100</f>
        <v>55.840216172122</v>
      </c>
      <c r="H17" s="77" t="n">
        <v>18.099</v>
      </c>
      <c r="I17" s="77" t="n">
        <f aca="false">H17/$H$11*100</f>
        <v>74.9244504546772</v>
      </c>
      <c r="K17" s="77" t="n">
        <v>9.101</v>
      </c>
      <c r="L17" s="77" t="n">
        <f aca="false">K17/$K$11*100</f>
        <v>107.69776936276</v>
      </c>
    </row>
    <row r="18" customFormat="false" ht="14.5" hidden="false" customHeight="false" outlineLevel="0" collapsed="false">
      <c r="A18" s="1" t="n">
        <v>1</v>
      </c>
      <c r="B18" s="77" t="n">
        <v>8.199</v>
      </c>
      <c r="C18" s="77" t="n">
        <f aca="false">B18/$B$11*100</f>
        <v>30.9195929680773</v>
      </c>
      <c r="E18" s="77" t="n">
        <v>20.118</v>
      </c>
      <c r="F18" s="77" t="n">
        <f aca="false">E18/$E$11*100</f>
        <v>51.2847965738758</v>
      </c>
      <c r="H18" s="77" t="n">
        <v>20.166</v>
      </c>
      <c r="I18" s="77" t="n">
        <f aca="false">H18/$H$11*100</f>
        <v>83.4812126564462</v>
      </c>
      <c r="K18" s="77" t="n">
        <v>6.995</v>
      </c>
      <c r="L18" s="77" t="n">
        <f aca="false">K18/$K$11*100</f>
        <v>82.7761670907047</v>
      </c>
    </row>
    <row r="19" customFormat="false" ht="14.5" hidden="false" customHeight="false" outlineLevel="0" collapsed="false">
      <c r="A19" s="1" t="n">
        <v>2</v>
      </c>
      <c r="B19" s="77" t="n">
        <v>7.219</v>
      </c>
      <c r="C19" s="77" t="n">
        <f aca="false">B19/$B$11*100</f>
        <v>27.2238738427308</v>
      </c>
      <c r="E19" s="77" t="n">
        <v>25.082</v>
      </c>
      <c r="F19" s="77" t="n">
        <f aca="false">E19/$E$11*100</f>
        <v>63.9390231467319</v>
      </c>
      <c r="H19" s="77" t="n">
        <v>15.664</v>
      </c>
      <c r="I19" s="77" t="n">
        <f aca="false">H19/$H$11*100</f>
        <v>64.8442782431109</v>
      </c>
      <c r="K19" s="77" t="n">
        <v>7.132</v>
      </c>
      <c r="L19" s="77" t="n">
        <f aca="false">K19/$K$11*100</f>
        <v>84.3973729365126</v>
      </c>
    </row>
    <row r="20" customFormat="false" ht="14.5" hidden="false" customHeight="false" outlineLevel="0" collapsed="false">
      <c r="A20" s="1" t="n">
        <v>3</v>
      </c>
      <c r="B20" s="77" t="n">
        <v>10.129</v>
      </c>
      <c r="C20" s="77" t="n">
        <f aca="false">B20/$B$11*100</f>
        <v>38.1978969598311</v>
      </c>
      <c r="E20" s="77" t="n">
        <v>23.221</v>
      </c>
      <c r="F20" s="77" t="n">
        <f aca="false">E20/$E$11*100</f>
        <v>59.1949627816865</v>
      </c>
      <c r="H20" s="77" t="n">
        <v>16.452</v>
      </c>
      <c r="I20" s="77" t="n">
        <f aca="false">H20/$H$11*100</f>
        <v>68.1063627206116</v>
      </c>
      <c r="K20" s="77" t="n">
        <v>8.889</v>
      </c>
      <c r="L20" s="77" t="n">
        <f aca="false">K20/$K$11*100</f>
        <v>105.189042068517</v>
      </c>
    </row>
    <row r="21" s="1" customFormat="true" ht="14.5" hidden="false" customHeight="false" outlineLevel="0" collapsed="false">
      <c r="A21" s="82" t="s">
        <v>12</v>
      </c>
      <c r="B21" s="83" t="n">
        <v>6</v>
      </c>
      <c r="C21" s="83" t="n">
        <v>6</v>
      </c>
      <c r="D21" s="83"/>
      <c r="E21" s="83" t="n">
        <v>6</v>
      </c>
      <c r="F21" s="83" t="n">
        <v>6</v>
      </c>
      <c r="G21" s="83"/>
      <c r="H21" s="83" t="n">
        <v>6</v>
      </c>
      <c r="I21" s="83" t="n">
        <v>6</v>
      </c>
      <c r="J21" s="83"/>
      <c r="K21" s="83" t="n">
        <v>6</v>
      </c>
      <c r="L21" s="83" t="n">
        <v>6</v>
      </c>
      <c r="M21" s="83"/>
    </row>
    <row r="22" customFormat="false" ht="14.5" hidden="false" customHeight="false" outlineLevel="0" collapsed="false">
      <c r="A22" s="84" t="s">
        <v>13</v>
      </c>
      <c r="B22" s="85" t="n">
        <f aca="false">AVERAGE(B15:B20)</f>
        <v>9.93766666666667</v>
      </c>
      <c r="C22" s="85" t="n">
        <f aca="false">AVERAGE(C15:C20)</f>
        <v>37.4763517972634</v>
      </c>
      <c r="D22" s="85"/>
      <c r="E22" s="85" t="n">
        <f aca="false">AVERAGE(E15:E20)</f>
        <v>22.8961666666667</v>
      </c>
      <c r="F22" s="85" t="n">
        <f aca="false">AVERAGE(F15:F20)</f>
        <v>58.3668977940927</v>
      </c>
      <c r="G22" s="85"/>
      <c r="H22" s="85" t="n">
        <f aca="false">AVERAGE(H15:H20)</f>
        <v>17.8233333333333</v>
      </c>
      <c r="I22" s="85" t="n">
        <f aca="false">AVERAGE(I15:I20)</f>
        <v>73.7832728477004</v>
      </c>
      <c r="J22" s="85"/>
      <c r="K22" s="85" t="n">
        <f aca="false">AVERAGE(K15:K20)</f>
        <v>7.99633333333333</v>
      </c>
      <c r="L22" s="85" t="n">
        <f aca="false">AVERAGE(L15:L20)</f>
        <v>94.6255645622547</v>
      </c>
      <c r="M22" s="85"/>
    </row>
    <row r="23" customFormat="false" ht="14.5" hidden="false" customHeight="false" outlineLevel="0" collapsed="false">
      <c r="A23" s="84" t="s">
        <v>14</v>
      </c>
      <c r="B23" s="85" t="n">
        <f aca="false">STDEV(B15:B20)</f>
        <v>1.94653144507523</v>
      </c>
      <c r="C23" s="85" t="n">
        <f aca="false">STDEV(C15:C20)</f>
        <v>7.3406464180131</v>
      </c>
      <c r="D23" s="85"/>
      <c r="E23" s="85" t="n">
        <f aca="false">STDEV(E15:E20)</f>
        <v>1.91983493214044</v>
      </c>
      <c r="F23" s="85" t="n">
        <f aca="false">STDEV(F15:F20)</f>
        <v>4.89404234766094</v>
      </c>
      <c r="G23" s="85"/>
      <c r="H23" s="85" t="n">
        <f aca="false">STDEV(H15:H20)</f>
        <v>1.75179013202686</v>
      </c>
      <c r="I23" s="85" t="n">
        <f aca="false">STDEV(I15:I20)</f>
        <v>7.25188756030932</v>
      </c>
      <c r="J23" s="85"/>
      <c r="K23" s="85" t="n">
        <f aca="false">STDEV(K15:K20)</f>
        <v>0.885045912180078</v>
      </c>
      <c r="L23" s="85" t="n">
        <f aca="false">STDEV(L15:L20)</f>
        <v>10.4732963987939</v>
      </c>
      <c r="M23" s="85"/>
    </row>
    <row r="24" customFormat="false" ht="14.5" hidden="false" customHeight="false" outlineLevel="0" collapsed="false">
      <c r="A24" s="84" t="s">
        <v>20</v>
      </c>
      <c r="B24" s="88" t="n">
        <f aca="false">TTEST(B4:B9,B15:B20,2,3)</f>
        <v>4.3754312851882E-008</v>
      </c>
      <c r="C24" s="88" t="n">
        <f aca="false">TTEST(C4:C9,C15:C20,2,3)</f>
        <v>4.37543128518903E-008</v>
      </c>
      <c r="D24" s="88"/>
      <c r="E24" s="88" t="n">
        <f aca="false">TTEST(E4:E9,E15:E20,2,3)</f>
        <v>3.49174925593101E-007</v>
      </c>
      <c r="F24" s="88" t="n">
        <f aca="false">TTEST(F4:F9,F15:F20,2,3)</f>
        <v>3.49174925592999E-007</v>
      </c>
      <c r="G24" s="88"/>
      <c r="H24" s="88" t="n">
        <f aca="false">TTEST(H4:H9,H15:H20,2,3)</f>
        <v>6.49160732930585E-005</v>
      </c>
      <c r="I24" s="88" t="n">
        <f aca="false">TTEST(I4:I9,I15:I20,2,3)</f>
        <v>6.49160732930517E-005</v>
      </c>
      <c r="J24" s="88"/>
      <c r="K24" s="88" t="n">
        <f aca="false">TTEST(K4:K9,K15:K20,2,3)</f>
        <v>0.390208372588143</v>
      </c>
      <c r="L24" s="88" t="n">
        <f aca="false">TTEST(L4:L9,L15:L20,2,3)</f>
        <v>0.390208372588142</v>
      </c>
      <c r="M24" s="88"/>
    </row>
  </sheetData>
  <mergeCells count="6">
    <mergeCell ref="A1:M1"/>
    <mergeCell ref="A2:A3"/>
    <mergeCell ref="B2:C2"/>
    <mergeCell ref="E2:F2"/>
    <mergeCell ref="H2:I2"/>
    <mergeCell ref="K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6" activeCellId="0" sqref="M26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false" hidden="false" outlineLevel="0" max="257" min="11" style="3" width="8.72"/>
  </cols>
  <sheetData>
    <row r="1" customFormat="false" ht="28.5" hidden="false" customHeight="true" outlineLevel="0" collapsed="false">
      <c r="A1" s="5" t="s">
        <v>49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115</v>
      </c>
      <c r="F2" s="11" t="s">
        <v>3</v>
      </c>
      <c r="G2" s="10"/>
      <c r="H2" s="11" t="s">
        <v>116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675</v>
      </c>
      <c r="C5" s="2" t="n">
        <f aca="false">B5/$B$12*100</f>
        <v>99.6800393797686</v>
      </c>
      <c r="D5" s="16"/>
      <c r="E5" s="89" t="n">
        <v>281</v>
      </c>
      <c r="F5" s="2" t="n">
        <f aca="false">E5/$E$12*100</f>
        <v>101.688781664656</v>
      </c>
      <c r="G5" s="16"/>
      <c r="H5" s="4" t="n">
        <f aca="false">E5/B5</f>
        <v>0.416296296296296</v>
      </c>
      <c r="I5" s="4" t="n">
        <f aca="false">H5/$H$12*100</f>
        <v>101.860043265712</v>
      </c>
      <c r="J5" s="16"/>
    </row>
    <row r="6" customFormat="false" ht="14.5" hidden="false" customHeight="false" outlineLevel="0" collapsed="false">
      <c r="A6" s="14" t="n">
        <v>2</v>
      </c>
      <c r="B6" s="15" t="n">
        <v>710</v>
      </c>
      <c r="C6" s="2" t="n">
        <f aca="false">B6/$B$12*100</f>
        <v>104.848634014275</v>
      </c>
      <c r="D6" s="16"/>
      <c r="E6" s="89" t="n">
        <v>255</v>
      </c>
      <c r="F6" s="2" t="n">
        <f aca="false">E6/$E$12*100</f>
        <v>92.2798552472859</v>
      </c>
      <c r="G6" s="16"/>
      <c r="H6" s="4" t="n">
        <f aca="false">E6/B6</f>
        <v>0.359154929577465</v>
      </c>
      <c r="I6" s="4" t="n">
        <f aca="false">H6/$H$12*100</f>
        <v>87.8786023112162</v>
      </c>
      <c r="J6" s="16"/>
    </row>
    <row r="7" customFormat="false" ht="14.5" hidden="false" customHeight="false" outlineLevel="0" collapsed="false">
      <c r="A7" s="14" t="n">
        <v>3</v>
      </c>
      <c r="B7" s="15" t="n">
        <v>671</v>
      </c>
      <c r="C7" s="2" t="n">
        <f aca="false">B7/$B$12*100</f>
        <v>99.0893428501108</v>
      </c>
      <c r="D7" s="16"/>
      <c r="E7" s="89" t="n">
        <v>310</v>
      </c>
      <c r="F7" s="2" t="n">
        <f aca="false">E7/$E$12*100</f>
        <v>112.183353437877</v>
      </c>
      <c r="G7" s="16"/>
      <c r="H7" s="4" t="n">
        <f aca="false">E7/B7</f>
        <v>0.461997019374069</v>
      </c>
      <c r="I7" s="4" t="n">
        <f aca="false">H7/$H$12*100</f>
        <v>113.042169245193</v>
      </c>
      <c r="J7" s="16"/>
    </row>
    <row r="8" customFormat="false" ht="14.5" hidden="false" customHeight="false" outlineLevel="0" collapsed="false">
      <c r="A8" s="14" t="n">
        <v>4</v>
      </c>
      <c r="B8" s="15" t="n">
        <v>656</v>
      </c>
      <c r="C8" s="2" t="n">
        <f aca="false">B8/$B$12*100</f>
        <v>96.8742308638937</v>
      </c>
      <c r="D8" s="16"/>
      <c r="E8" s="89" t="n">
        <v>266</v>
      </c>
      <c r="F8" s="2" t="n">
        <f aca="false">E8/$E$12*100</f>
        <v>96.2605548854041</v>
      </c>
      <c r="G8" s="16"/>
      <c r="H8" s="4" t="n">
        <f aca="false">E8/B8</f>
        <v>0.405487804878049</v>
      </c>
      <c r="I8" s="4" t="n">
        <f aca="false">H8/$H$12*100</f>
        <v>99.2154043071275</v>
      </c>
      <c r="J8" s="16"/>
    </row>
    <row r="9" customFormat="false" ht="14.5" hidden="false" customHeight="false" outlineLevel="0" collapsed="false">
      <c r="A9" s="14" t="n">
        <v>5</v>
      </c>
      <c r="B9" s="15" t="n">
        <v>687</v>
      </c>
      <c r="C9" s="2" t="n">
        <f aca="false">B9/$B$12*100</f>
        <v>101.452128968742</v>
      </c>
      <c r="D9" s="16"/>
      <c r="E9" s="89" t="n">
        <v>259</v>
      </c>
      <c r="F9" s="2" t="n">
        <f aca="false">E9/$E$12*100</f>
        <v>93.7273823884198</v>
      </c>
      <c r="G9" s="16"/>
      <c r="H9" s="4" t="n">
        <f aca="false">E9/B9</f>
        <v>0.377001455604076</v>
      </c>
      <c r="I9" s="4" t="n">
        <f aca="false">H9/$H$12*100</f>
        <v>92.2453188287213</v>
      </c>
      <c r="J9" s="16"/>
    </row>
    <row r="10" customFormat="false" ht="14.5" hidden="false" customHeight="false" outlineLevel="0" collapsed="false">
      <c r="A10" s="14" t="n">
        <v>6</v>
      </c>
      <c r="B10" s="15" t="n">
        <v>664</v>
      </c>
      <c r="C10" s="2" t="n">
        <f aca="false">B10/$B$12*100</f>
        <v>98.0556239232095</v>
      </c>
      <c r="D10" s="16"/>
      <c r="E10" s="89" t="n">
        <v>287</v>
      </c>
      <c r="F10" s="2" t="n">
        <f aca="false">E10/$E$12*100</f>
        <v>103.860072376357</v>
      </c>
      <c r="G10" s="16"/>
      <c r="H10" s="4" t="n">
        <f aca="false">E10/B10</f>
        <v>0.432228915662651</v>
      </c>
      <c r="I10" s="4" t="n">
        <f aca="false">H10/$H$12*100</f>
        <v>105.75846204203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677.166666666667</v>
      </c>
      <c r="C12" s="20" t="n">
        <f aca="false">AVERAGE(C5:C10)</f>
        <v>100</v>
      </c>
      <c r="D12" s="21"/>
      <c r="E12" s="21" t="n">
        <f aca="false">AVERAGE(E5:E10)</f>
        <v>276.333333333333</v>
      </c>
      <c r="F12" s="20" t="n">
        <f aca="false">AVERAGE(F5:F10)</f>
        <v>100</v>
      </c>
      <c r="G12" s="21"/>
      <c r="H12" s="22" t="n">
        <f aca="false">AVERAGE(H5:H10)</f>
        <v>0.408694403565434</v>
      </c>
      <c r="I12" s="22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19.1772434585022</v>
      </c>
      <c r="C13" s="20" t="n">
        <f aca="false">STDEV(C5:C10)</f>
        <v>2.83198278983543</v>
      </c>
      <c r="D13" s="21"/>
      <c r="E13" s="21" t="n">
        <f aca="false">STDEV(E5:E10)</f>
        <v>20.6462264510168</v>
      </c>
      <c r="F13" s="20" t="n">
        <f aca="false">STDEV(F5:F10)</f>
        <v>7.47149328746086</v>
      </c>
      <c r="G13" s="21"/>
      <c r="H13" s="22" t="n">
        <f aca="false">STDEV(H5:H10)</f>
        <v>0.0372067617333636</v>
      </c>
      <c r="I13" s="22" t="n">
        <f aca="false">STDEV(I5:I10)</f>
        <v>9.10380993935157</v>
      </c>
      <c r="J13" s="21"/>
    </row>
    <row r="14" customFormat="false" ht="14.5" hidden="false" customHeight="false" outlineLevel="0" collapsed="false">
      <c r="A14" s="30" t="s">
        <v>24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520</v>
      </c>
      <c r="C15" s="2" t="n">
        <f aca="false">B7/$B$12*100</f>
        <v>99.0893428501108</v>
      </c>
      <c r="D15" s="16"/>
      <c r="E15" s="89" t="n">
        <v>201</v>
      </c>
      <c r="F15" s="2" t="n">
        <f aca="false">E15/$E$12*100</f>
        <v>72.7382388419783</v>
      </c>
      <c r="G15" s="16"/>
      <c r="H15" s="4" t="n">
        <f aca="false">E15/B15</f>
        <v>0.386538461538462</v>
      </c>
      <c r="I15" s="4" t="n">
        <f aca="false">H15/$H$12*100</f>
        <v>94.5788486865284</v>
      </c>
      <c r="J15" s="16"/>
    </row>
    <row r="16" customFormat="false" ht="14.5" hidden="false" customHeight="false" outlineLevel="0" collapsed="false">
      <c r="A16" s="14" t="n">
        <v>2</v>
      </c>
      <c r="B16" s="15" t="n">
        <v>530</v>
      </c>
      <c r="C16" s="2" t="n">
        <f aca="false">B6/$B$12*100</f>
        <v>104.848634014275</v>
      </c>
      <c r="D16" s="16"/>
      <c r="E16" s="89" t="n">
        <v>199</v>
      </c>
      <c r="F16" s="2" t="n">
        <f aca="false">E16/$E$12*100</f>
        <v>72.0144752714113</v>
      </c>
      <c r="G16" s="16"/>
      <c r="H16" s="4" t="n">
        <f aca="false">E16/B16</f>
        <v>0.375471698113208</v>
      </c>
      <c r="I16" s="4" t="n">
        <f aca="false">H16/$H$12*100</f>
        <v>91.8710153203976</v>
      </c>
      <c r="J16" s="16"/>
    </row>
    <row r="17" customFormat="false" ht="14.5" hidden="false" customHeight="false" outlineLevel="0" collapsed="false">
      <c r="A17" s="14" t="n">
        <v>3</v>
      </c>
      <c r="B17" s="15" t="n">
        <v>511</v>
      </c>
      <c r="C17" s="2" t="n">
        <f aca="false">B17/$B$12*100</f>
        <v>75.4614816637952</v>
      </c>
      <c r="D17" s="16"/>
      <c r="E17" s="89" t="n">
        <v>218</v>
      </c>
      <c r="F17" s="2" t="n">
        <f aca="false">E17/$E$12*100</f>
        <v>78.8902291917974</v>
      </c>
      <c r="G17" s="16"/>
      <c r="H17" s="4" t="n">
        <f aca="false">E17/B17</f>
        <v>0.426614481409002</v>
      </c>
      <c r="I17" s="4" t="n">
        <f aca="false">H17/$H$12*100</f>
        <v>104.384713293658</v>
      </c>
      <c r="J17" s="16"/>
    </row>
    <row r="18" customFormat="false" ht="14.5" hidden="false" customHeight="false" outlineLevel="0" collapsed="false">
      <c r="A18" s="14" t="n">
        <v>4</v>
      </c>
      <c r="B18" s="15" t="n">
        <v>517</v>
      </c>
      <c r="C18" s="2" t="n">
        <f aca="false">B18/$B$12*100</f>
        <v>76.3475264582821</v>
      </c>
      <c r="D18" s="16"/>
      <c r="E18" s="89" t="n">
        <v>210</v>
      </c>
      <c r="F18" s="2" t="n">
        <f aca="false">E18/$E$12*100</f>
        <v>75.9951749095296</v>
      </c>
      <c r="G18" s="16"/>
      <c r="H18" s="4" t="n">
        <f aca="false">E18/B18</f>
        <v>0.406189555125725</v>
      </c>
      <c r="I18" s="4" t="n">
        <f aca="false">H18/$H$12*100</f>
        <v>99.3871096795413</v>
      </c>
      <c r="J18" s="16"/>
    </row>
    <row r="19" customFormat="false" ht="14.5" hidden="false" customHeight="false" outlineLevel="0" collapsed="false">
      <c r="A19" s="14" t="n">
        <v>5</v>
      </c>
      <c r="B19" s="15" t="n">
        <v>525</v>
      </c>
      <c r="C19" s="2" t="n">
        <f aca="false">B19/$B$12*100</f>
        <v>77.5289195175978</v>
      </c>
      <c r="D19" s="16"/>
      <c r="E19" s="89" t="n">
        <v>226</v>
      </c>
      <c r="F19" s="2" t="n">
        <f aca="false">E19/$E$12*100</f>
        <v>81.7852834740651</v>
      </c>
      <c r="G19" s="16"/>
      <c r="H19" s="4" t="n">
        <f aca="false">E19/B19</f>
        <v>0.43047619047619</v>
      </c>
      <c r="I19" s="4" t="n">
        <f aca="false">H19/$H$12*100</f>
        <v>105.329602441514</v>
      </c>
      <c r="J19" s="16"/>
    </row>
    <row r="20" customFormat="false" ht="14.5" hidden="false" customHeight="false" outlineLevel="0" collapsed="false">
      <c r="A20" s="14" t="n">
        <v>6</v>
      </c>
      <c r="B20" s="15" t="n">
        <v>507</v>
      </c>
      <c r="C20" s="2" t="n">
        <f aca="false">B20/$B$12*100</f>
        <v>74.8707851341373</v>
      </c>
      <c r="D20" s="16"/>
      <c r="E20" s="89" t="n">
        <v>189</v>
      </c>
      <c r="F20" s="2" t="n">
        <f aca="false">E20/$E$12*100</f>
        <v>68.3956574185766</v>
      </c>
      <c r="G20" s="16"/>
      <c r="H20" s="4" t="n">
        <f aca="false">E20/B20</f>
        <v>0.372781065088757</v>
      </c>
      <c r="I20" s="4" t="n">
        <f aca="false">H20/$H$12*100</f>
        <v>91.2126669307507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18" t="n">
        <v>6</v>
      </c>
      <c r="G21" s="18"/>
      <c r="H21" s="18" t="n">
        <v>6</v>
      </c>
      <c r="I21" s="18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518.333333333333</v>
      </c>
      <c r="C22" s="20" t="n">
        <f aca="false">AVERAGE(C15:C20)</f>
        <v>84.6911149396997</v>
      </c>
      <c r="D22" s="20"/>
      <c r="E22" s="20" t="n">
        <f aca="false">AVERAGE(E15:E20)</f>
        <v>207.166666666667</v>
      </c>
      <c r="F22" s="20" t="n">
        <f aca="false">AVERAGE(F15:F20)</f>
        <v>74.9698431845597</v>
      </c>
      <c r="G22" s="20"/>
      <c r="H22" s="20" t="n">
        <f aca="false">AVERAGE(H15:H20)</f>
        <v>0.399678575291891</v>
      </c>
      <c r="I22" s="20" t="n">
        <f aca="false">AVERAGE(I15:I20)</f>
        <v>97.7939927253983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8.57126983980009</v>
      </c>
      <c r="C23" s="20" t="n">
        <f aca="false">STDEV(C15:C20)</f>
        <v>13.5364106181169</v>
      </c>
      <c r="D23" s="20"/>
      <c r="E23" s="20" t="n">
        <f aca="false">STDEV(E15:E20)</f>
        <v>13.5265171669084</v>
      </c>
      <c r="F23" s="20" t="n">
        <f aca="false">STDEV(F15:F20)</f>
        <v>4.89500018102836</v>
      </c>
      <c r="G23" s="20"/>
      <c r="H23" s="20" t="n">
        <f aca="false">STDEV(H15:H20)</f>
        <v>0.0252924516214273</v>
      </c>
      <c r="I23" s="20" t="n">
        <f aca="false">STDEV(I15:I20)</f>
        <v>6.18859749504201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3.74405519016724E-007</v>
      </c>
      <c r="C24" s="35" t="n">
        <f aca="false">TTEST(C5:C10,C15:C20,2,3)</f>
        <v>0.0387057907282557</v>
      </c>
      <c r="D24" s="35"/>
      <c r="E24" s="35" t="n">
        <f aca="false">TTEST(E5:E10,E15:E20,2,3)</f>
        <v>9.03629945159683E-005</v>
      </c>
      <c r="F24" s="35" t="n">
        <f aca="false">TTEST(F5:F10,F15:F20,2,3)</f>
        <v>9.03629945159825E-005</v>
      </c>
      <c r="G24" s="35"/>
      <c r="H24" s="35" t="n">
        <f aca="false">TTEST(H5:H10,H15:H20,2,3)</f>
        <v>0.635512665500253</v>
      </c>
      <c r="I24" s="35" t="n">
        <f aca="false">TTEST(I5:I10,I15:I20,2,3)</f>
        <v>0.635512665500247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77" width="13.08"/>
    <col collapsed="false" customWidth="true" hidden="false" outlineLevel="0" max="3" min="3" style="90" width="13.08"/>
    <col collapsed="false" customWidth="true" hidden="false" outlineLevel="0" max="4" min="4" style="77" width="4.17"/>
    <col collapsed="false" customWidth="true" hidden="false" outlineLevel="0" max="5" min="5" style="77" width="13.08"/>
    <col collapsed="false" customWidth="true" hidden="false" outlineLevel="0" max="6" min="6" style="90" width="13.08"/>
    <col collapsed="false" customWidth="true" hidden="false" outlineLevel="0" max="7" min="7" style="77" width="4.99"/>
    <col collapsed="false" customWidth="true" hidden="false" outlineLevel="0" max="8" min="8" style="77" width="13.08"/>
    <col collapsed="false" customWidth="true" hidden="false" outlineLevel="0" max="9" min="9" style="90" width="13.08"/>
    <col collapsed="false" customWidth="true" hidden="false" outlineLevel="0" max="10" min="10" style="77" width="4.35"/>
    <col collapsed="false" customWidth="true" hidden="false" outlineLevel="0" max="11" min="11" style="77" width="13.08"/>
    <col collapsed="false" customWidth="true" hidden="false" outlineLevel="0" max="12" min="12" style="90" width="13.08"/>
    <col collapsed="false" customWidth="true" hidden="false" outlineLevel="0" max="13" min="13" style="77" width="4.35"/>
    <col collapsed="false" customWidth="false" hidden="false" outlineLevel="0" max="257" min="14" style="77" width="8.72"/>
  </cols>
  <sheetData>
    <row r="1" customFormat="false" ht="15.5" hidden="false" customHeight="true" outlineLevel="0" collapsed="false">
      <c r="A1" s="78" t="s">
        <v>117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</row>
    <row r="2" customFormat="false" ht="14.5" hidden="false" customHeight="false" outlineLevel="0" collapsed="false">
      <c r="A2" s="79" t="s">
        <v>118</v>
      </c>
      <c r="B2" s="80" t="s">
        <v>119</v>
      </c>
      <c r="C2" s="80"/>
      <c r="D2" s="81"/>
      <c r="E2" s="80" t="s">
        <v>120</v>
      </c>
      <c r="F2" s="80"/>
      <c r="G2" s="81"/>
      <c r="H2" s="80" t="s">
        <v>121</v>
      </c>
      <c r="I2" s="80"/>
      <c r="J2" s="81"/>
      <c r="K2" s="80" t="s">
        <v>122</v>
      </c>
      <c r="L2" s="80"/>
      <c r="M2" s="81"/>
    </row>
    <row r="3" customFormat="false" ht="14.5" hidden="false" customHeight="false" outlineLevel="0" collapsed="false">
      <c r="A3" s="79"/>
      <c r="B3" s="81" t="s">
        <v>11</v>
      </c>
      <c r="C3" s="91" t="s">
        <v>9</v>
      </c>
      <c r="D3" s="81"/>
      <c r="E3" s="81" t="s">
        <v>11</v>
      </c>
      <c r="F3" s="91" t="s">
        <v>9</v>
      </c>
      <c r="G3" s="81"/>
      <c r="H3" s="81" t="s">
        <v>11</v>
      </c>
      <c r="I3" s="91" t="s">
        <v>9</v>
      </c>
      <c r="J3" s="81"/>
      <c r="K3" s="81" t="s">
        <v>11</v>
      </c>
      <c r="L3" s="91" t="s">
        <v>9</v>
      </c>
      <c r="M3" s="81"/>
    </row>
    <row r="4" customFormat="false" ht="14.5" hidden="false" customHeight="false" outlineLevel="0" collapsed="false">
      <c r="A4" s="1" t="n">
        <v>1</v>
      </c>
      <c r="B4" s="1" t="n">
        <v>36</v>
      </c>
      <c r="C4" s="92" t="n">
        <f aca="false">B4/$B$11*100</f>
        <v>105.365853658537</v>
      </c>
      <c r="D4" s="1"/>
      <c r="E4" s="1" t="n">
        <v>22</v>
      </c>
      <c r="F4" s="92" t="n">
        <f aca="false">E4/$E$11*100</f>
        <v>89.1891891891892</v>
      </c>
      <c r="G4" s="1"/>
      <c r="H4" s="1" t="n">
        <v>32</v>
      </c>
      <c r="I4" s="92" t="n">
        <f aca="false">H4/$H$11*100</f>
        <v>106.666666666667</v>
      </c>
      <c r="J4" s="1"/>
      <c r="K4" s="1" t="n">
        <v>22</v>
      </c>
      <c r="L4" s="92" t="n">
        <f aca="false">K4/$K$11*100</f>
        <v>89.1891891891892</v>
      </c>
    </row>
    <row r="5" customFormat="false" ht="14.5" hidden="false" customHeight="false" outlineLevel="0" collapsed="false">
      <c r="A5" s="1" t="n">
        <v>2</v>
      </c>
      <c r="B5" s="1" t="n">
        <v>32</v>
      </c>
      <c r="C5" s="92" t="n">
        <f aca="false">B5/$B$11*100</f>
        <v>93.6585365853659</v>
      </c>
      <c r="D5" s="1"/>
      <c r="E5" s="1" t="n">
        <v>28</v>
      </c>
      <c r="F5" s="92" t="n">
        <f aca="false">E5/$E$11*100</f>
        <v>113.513513513514</v>
      </c>
      <c r="G5" s="1"/>
      <c r="H5" s="1" t="n">
        <v>31</v>
      </c>
      <c r="I5" s="92" t="n">
        <f aca="false">H5/$H$11*100</f>
        <v>103.333333333333</v>
      </c>
      <c r="J5" s="1"/>
      <c r="K5" s="1" t="n">
        <v>28</v>
      </c>
      <c r="L5" s="92" t="n">
        <f aca="false">K5/$K$11*100</f>
        <v>113.513513513514</v>
      </c>
    </row>
    <row r="6" customFormat="false" ht="14.5" hidden="false" customHeight="false" outlineLevel="0" collapsed="false">
      <c r="A6" s="1" t="n">
        <v>3</v>
      </c>
      <c r="B6" s="1" t="n">
        <v>38</v>
      </c>
      <c r="C6" s="92" t="n">
        <f aca="false">B6/$B$11*100</f>
        <v>111.219512195122</v>
      </c>
      <c r="D6" s="1"/>
      <c r="E6" s="1" t="n">
        <v>21</v>
      </c>
      <c r="F6" s="92" t="n">
        <f aca="false">E6/$E$11*100</f>
        <v>85.1351351351351</v>
      </c>
      <c r="G6" s="1"/>
      <c r="H6" s="1" t="n">
        <v>29</v>
      </c>
      <c r="I6" s="92" t="n">
        <f aca="false">H6/$H$11*100</f>
        <v>96.6666666666667</v>
      </c>
      <c r="J6" s="1"/>
      <c r="K6" s="1" t="n">
        <v>21</v>
      </c>
      <c r="L6" s="92" t="n">
        <f aca="false">K6/$K$11*100</f>
        <v>85.1351351351351</v>
      </c>
    </row>
    <row r="7" customFormat="false" ht="14.5" hidden="false" customHeight="false" outlineLevel="0" collapsed="false">
      <c r="A7" s="1" t="n">
        <v>4</v>
      </c>
      <c r="B7" s="1" t="n">
        <v>31</v>
      </c>
      <c r="C7" s="92" t="n">
        <f aca="false">B7/$B$11*100</f>
        <v>90.7317073170732</v>
      </c>
      <c r="D7" s="1"/>
      <c r="E7" s="1" t="n">
        <v>26</v>
      </c>
      <c r="F7" s="92" t="n">
        <f aca="false">E7/$E$11*100</f>
        <v>105.405405405405</v>
      </c>
      <c r="G7" s="1"/>
      <c r="H7" s="1" t="n">
        <v>27</v>
      </c>
      <c r="I7" s="92" t="n">
        <f aca="false">H7/$H$11*100</f>
        <v>90</v>
      </c>
      <c r="J7" s="1"/>
      <c r="K7" s="1" t="n">
        <v>26</v>
      </c>
      <c r="L7" s="92" t="n">
        <f aca="false">K7/$K$11*100</f>
        <v>105.405405405405</v>
      </c>
    </row>
    <row r="8" customFormat="false" ht="14.5" hidden="false" customHeight="false" outlineLevel="0" collapsed="false">
      <c r="A8" s="1" t="n">
        <v>5</v>
      </c>
      <c r="B8" s="1" t="n">
        <v>32</v>
      </c>
      <c r="C8" s="92" t="n">
        <f aca="false">B8/$B$11*100</f>
        <v>93.6585365853659</v>
      </c>
      <c r="D8" s="1"/>
      <c r="E8" s="1" t="n">
        <v>27</v>
      </c>
      <c r="F8" s="92" t="n">
        <f aca="false">E8/$E$11*100</f>
        <v>109.459459459459</v>
      </c>
      <c r="G8" s="1"/>
      <c r="H8" s="1" t="n">
        <v>29</v>
      </c>
      <c r="I8" s="92" t="n">
        <f aca="false">H8/$H$11*100</f>
        <v>96.6666666666667</v>
      </c>
      <c r="J8" s="1"/>
      <c r="K8" s="1" t="n">
        <v>27</v>
      </c>
      <c r="L8" s="92" t="n">
        <f aca="false">K8/$K$11*100</f>
        <v>109.459459459459</v>
      </c>
    </row>
    <row r="9" customFormat="false" ht="14.5" hidden="false" customHeight="false" outlineLevel="0" collapsed="false">
      <c r="A9" s="1" t="n">
        <v>6</v>
      </c>
      <c r="B9" s="1" t="n">
        <v>36</v>
      </c>
      <c r="C9" s="92" t="n">
        <f aca="false">B9/$B$11*100</f>
        <v>105.365853658537</v>
      </c>
      <c r="D9" s="1"/>
      <c r="E9" s="1" t="n">
        <v>24</v>
      </c>
      <c r="F9" s="92" t="n">
        <f aca="false">E9/$E$11*100</f>
        <v>97.2972972972973</v>
      </c>
      <c r="G9" s="1"/>
      <c r="H9" s="1" t="n">
        <v>32</v>
      </c>
      <c r="I9" s="92" t="n">
        <f aca="false">H9/$H$11*100</f>
        <v>106.666666666667</v>
      </c>
      <c r="J9" s="1"/>
      <c r="K9" s="1" t="n">
        <v>24</v>
      </c>
      <c r="L9" s="92" t="n">
        <f aca="false">K9/$K$11*100</f>
        <v>97.2972972972973</v>
      </c>
    </row>
    <row r="10" s="1" customFormat="true" ht="14.5" hidden="false" customHeight="false" outlineLevel="0" collapsed="false">
      <c r="A10" s="82" t="s">
        <v>12</v>
      </c>
      <c r="B10" s="83" t="n">
        <v>6</v>
      </c>
      <c r="C10" s="93" t="n">
        <v>6</v>
      </c>
      <c r="D10" s="83"/>
      <c r="E10" s="83" t="n">
        <v>6</v>
      </c>
      <c r="F10" s="93" t="n">
        <v>6</v>
      </c>
      <c r="G10" s="83"/>
      <c r="H10" s="83" t="n">
        <v>6</v>
      </c>
      <c r="I10" s="93" t="n">
        <v>6</v>
      </c>
      <c r="J10" s="83"/>
      <c r="K10" s="83" t="n">
        <v>6</v>
      </c>
      <c r="L10" s="93" t="n">
        <v>6</v>
      </c>
      <c r="M10" s="83"/>
    </row>
    <row r="11" customFormat="false" ht="14.5" hidden="false" customHeight="false" outlineLevel="0" collapsed="false">
      <c r="A11" s="84" t="s">
        <v>13</v>
      </c>
      <c r="B11" s="83" t="n">
        <f aca="false">AVERAGE(B4:B9)</f>
        <v>34.1666666666667</v>
      </c>
      <c r="C11" s="93" t="n">
        <f aca="false">AVERAGE(C4:C9)</f>
        <v>100</v>
      </c>
      <c r="D11" s="83"/>
      <c r="E11" s="83" t="n">
        <f aca="false">AVERAGE(E4:E9)</f>
        <v>24.6666666666667</v>
      </c>
      <c r="F11" s="93" t="n">
        <f aca="false">AVERAGE(F4:F9)</f>
        <v>100</v>
      </c>
      <c r="G11" s="83"/>
      <c r="H11" s="83" t="n">
        <f aca="false">AVERAGE(H4:H9)</f>
        <v>30</v>
      </c>
      <c r="I11" s="93" t="n">
        <f aca="false">AVERAGE(I4:I9)</f>
        <v>100</v>
      </c>
      <c r="J11" s="83"/>
      <c r="K11" s="83" t="n">
        <f aca="false">AVERAGE(K4:K9)</f>
        <v>24.6666666666667</v>
      </c>
      <c r="L11" s="93" t="n">
        <f aca="false">AVERAGE(L4:L9)</f>
        <v>100</v>
      </c>
      <c r="M11" s="85"/>
    </row>
    <row r="12" customFormat="false" ht="14.5" hidden="false" customHeight="false" outlineLevel="0" collapsed="false">
      <c r="A12" s="84" t="s">
        <v>14</v>
      </c>
      <c r="B12" s="83" t="n">
        <f aca="false">STDEV(B4:B9)</f>
        <v>2.85773803324704</v>
      </c>
      <c r="C12" s="93" t="n">
        <f aca="false">STDEV(C4:C9)</f>
        <v>8.36411131682061</v>
      </c>
      <c r="D12" s="83"/>
      <c r="E12" s="83" t="n">
        <f aca="false">STDEV(E4:E9)</f>
        <v>2.80475786239502</v>
      </c>
      <c r="F12" s="93" t="n">
        <f aca="false">STDEV(F4:F9)</f>
        <v>11.3706399826825</v>
      </c>
      <c r="G12" s="83"/>
      <c r="H12" s="83" t="n">
        <f aca="false">STDEV(H4:H9)</f>
        <v>2</v>
      </c>
      <c r="I12" s="93" t="n">
        <f aca="false">STDEV(I4:I9)</f>
        <v>6.66666666666667</v>
      </c>
      <c r="J12" s="83"/>
      <c r="K12" s="83" t="n">
        <f aca="false">STDEV(K4:K9)</f>
        <v>2.80475786239502</v>
      </c>
      <c r="L12" s="93" t="n">
        <f aca="false">STDEV(L4:L9)</f>
        <v>11.3706399826825</v>
      </c>
      <c r="M12" s="85"/>
    </row>
    <row r="13" customFormat="false" ht="14.5" hidden="false" customHeight="false" outlineLevel="0" collapsed="false">
      <c r="B13" s="1"/>
      <c r="C13" s="92"/>
      <c r="D13" s="1"/>
      <c r="E13" s="1"/>
      <c r="F13" s="92"/>
      <c r="G13" s="1"/>
      <c r="H13" s="1"/>
      <c r="I13" s="92"/>
      <c r="J13" s="1"/>
      <c r="K13" s="1"/>
      <c r="L13" s="92"/>
    </row>
    <row r="14" customFormat="false" ht="14.5" hidden="false" customHeight="false" outlineLevel="0" collapsed="false">
      <c r="A14" s="86"/>
      <c r="B14" s="94" t="s">
        <v>24</v>
      </c>
      <c r="C14" s="95" t="s">
        <v>9</v>
      </c>
      <c r="D14" s="96"/>
      <c r="E14" s="94" t="s">
        <v>24</v>
      </c>
      <c r="F14" s="95" t="s">
        <v>9</v>
      </c>
      <c r="G14" s="96"/>
      <c r="H14" s="94" t="s">
        <v>24</v>
      </c>
      <c r="I14" s="95" t="s">
        <v>9</v>
      </c>
      <c r="J14" s="96"/>
      <c r="K14" s="94" t="s">
        <v>24</v>
      </c>
      <c r="L14" s="95" t="s">
        <v>9</v>
      </c>
      <c r="M14" s="81"/>
    </row>
    <row r="15" customFormat="false" ht="14.5" hidden="false" customHeight="false" outlineLevel="0" collapsed="false">
      <c r="A15" s="1" t="n">
        <v>1</v>
      </c>
      <c r="B15" s="1" t="n">
        <v>33</v>
      </c>
      <c r="C15" s="92" t="n">
        <f aca="false">B15/$B$11*100</f>
        <v>96.5853658536585</v>
      </c>
      <c r="D15" s="1"/>
      <c r="E15" s="1" t="n">
        <v>24.949</v>
      </c>
      <c r="F15" s="92" t="n">
        <f aca="false">E15/$E$11*100</f>
        <v>101.144594594595</v>
      </c>
      <c r="G15" s="1"/>
      <c r="H15" s="1" t="n">
        <v>29</v>
      </c>
      <c r="I15" s="92" t="n">
        <f aca="false">H15/$H$11*100</f>
        <v>96.6666666666667</v>
      </c>
      <c r="J15" s="1"/>
      <c r="K15" s="1" t="n">
        <v>27</v>
      </c>
      <c r="L15" s="92" t="n">
        <f aca="false">K15/$K$11*100</f>
        <v>109.459459459459</v>
      </c>
    </row>
    <row r="16" customFormat="false" ht="14.5" hidden="false" customHeight="false" outlineLevel="0" collapsed="false">
      <c r="A16" s="1" t="n">
        <v>2</v>
      </c>
      <c r="B16" s="1" t="n">
        <v>38</v>
      </c>
      <c r="C16" s="92" t="n">
        <f aca="false">B16/$B$11*100</f>
        <v>111.219512195122</v>
      </c>
      <c r="D16" s="1"/>
      <c r="E16" s="1" t="n">
        <v>23</v>
      </c>
      <c r="F16" s="92" t="n">
        <f aca="false">E16/$E$11*100</f>
        <v>93.2432432432432</v>
      </c>
      <c r="G16" s="1"/>
      <c r="H16" s="1" t="n">
        <v>33</v>
      </c>
      <c r="I16" s="92" t="n">
        <f aca="false">H16/$H$11*100</f>
        <v>110</v>
      </c>
      <c r="J16" s="1"/>
      <c r="K16" s="1" t="n">
        <v>22</v>
      </c>
      <c r="L16" s="92" t="n">
        <f aca="false">K16/$K$11*100</f>
        <v>89.1891891891892</v>
      </c>
    </row>
    <row r="17" customFormat="false" ht="14.5" hidden="false" customHeight="false" outlineLevel="0" collapsed="false">
      <c r="A17" s="1" t="n">
        <v>3</v>
      </c>
      <c r="B17" s="1" t="n">
        <v>31</v>
      </c>
      <c r="C17" s="92" t="n">
        <f aca="false">B17/$B$11*100</f>
        <v>90.7317073170732</v>
      </c>
      <c r="D17" s="1"/>
      <c r="E17" s="1" t="n">
        <v>26</v>
      </c>
      <c r="F17" s="92" t="n">
        <f aca="false">E17/$E$11*100</f>
        <v>105.405405405405</v>
      </c>
      <c r="G17" s="1"/>
      <c r="H17" s="1" t="n">
        <v>28</v>
      </c>
      <c r="I17" s="92" t="n">
        <f aca="false">H17/$H$11*100</f>
        <v>93.3333333333333</v>
      </c>
      <c r="J17" s="1"/>
      <c r="K17" s="1" t="n">
        <v>23</v>
      </c>
      <c r="L17" s="92" t="n">
        <f aca="false">K17/$K$11*100</f>
        <v>93.2432432432432</v>
      </c>
    </row>
    <row r="18" customFormat="false" ht="14.5" hidden="false" customHeight="false" outlineLevel="0" collapsed="false">
      <c r="A18" s="1" t="n">
        <v>4</v>
      </c>
      <c r="B18" s="1" t="n">
        <v>37</v>
      </c>
      <c r="C18" s="92" t="n">
        <f aca="false">B18/$B$11*100</f>
        <v>108.292682926829</v>
      </c>
      <c r="D18" s="1"/>
      <c r="E18" s="1" t="n">
        <v>23</v>
      </c>
      <c r="F18" s="92" t="n">
        <f aca="false">E18/$E$11*100</f>
        <v>93.2432432432432</v>
      </c>
      <c r="G18" s="1"/>
      <c r="H18" s="1" t="n">
        <v>32</v>
      </c>
      <c r="I18" s="92" t="n">
        <f aca="false">H18/$H$11*100</f>
        <v>106.666666666667</v>
      </c>
      <c r="J18" s="1"/>
      <c r="K18" s="1" t="n">
        <v>25</v>
      </c>
      <c r="L18" s="92" t="n">
        <f aca="false">K18/$K$11*100</f>
        <v>101.351351351351</v>
      </c>
    </row>
    <row r="19" customFormat="false" ht="14.5" hidden="false" customHeight="false" outlineLevel="0" collapsed="false">
      <c r="A19" s="1" t="n">
        <v>5</v>
      </c>
      <c r="B19" s="1" t="n">
        <v>39</v>
      </c>
      <c r="C19" s="92" t="n">
        <f aca="false">B19/$B$11*100</f>
        <v>114.146341463415</v>
      </c>
      <c r="D19" s="1"/>
      <c r="E19" s="1" t="n">
        <v>21</v>
      </c>
      <c r="F19" s="92" t="n">
        <f aca="false">E19/$E$11*100</f>
        <v>85.1351351351351</v>
      </c>
      <c r="G19" s="1"/>
      <c r="H19" s="1" t="n">
        <v>31</v>
      </c>
      <c r="I19" s="92" t="n">
        <f aca="false">H19/$H$11*100</f>
        <v>103.333333333333</v>
      </c>
      <c r="J19" s="1"/>
      <c r="K19" s="1" t="n">
        <v>24</v>
      </c>
      <c r="L19" s="92" t="n">
        <f aca="false">K19/$K$11*100</f>
        <v>97.2972972972973</v>
      </c>
    </row>
    <row r="20" customFormat="false" ht="14.5" hidden="false" customHeight="false" outlineLevel="0" collapsed="false">
      <c r="A20" s="1" t="n">
        <v>6</v>
      </c>
      <c r="B20" s="1" t="n">
        <v>34</v>
      </c>
      <c r="C20" s="92" t="n">
        <f aca="false">B20/$B$11*100</f>
        <v>99.5121951219512</v>
      </c>
      <c r="D20" s="1"/>
      <c r="E20" s="1" t="n">
        <v>27</v>
      </c>
      <c r="F20" s="92" t="n">
        <f aca="false">E20/$E$11*100</f>
        <v>109.459459459459</v>
      </c>
      <c r="G20" s="1"/>
      <c r="H20" s="1" t="n">
        <v>34</v>
      </c>
      <c r="I20" s="92" t="n">
        <f aca="false">H20/$H$11*100</f>
        <v>113.333333333333</v>
      </c>
      <c r="J20" s="1"/>
      <c r="K20" s="1" t="n">
        <v>21</v>
      </c>
      <c r="L20" s="92" t="n">
        <f aca="false">K20/$K$11*100</f>
        <v>85.1351351351351</v>
      </c>
    </row>
    <row r="21" s="1" customFormat="true" ht="14.5" hidden="false" customHeight="false" outlineLevel="0" collapsed="false">
      <c r="A21" s="82" t="s">
        <v>12</v>
      </c>
      <c r="B21" s="83" t="n">
        <v>6</v>
      </c>
      <c r="C21" s="93" t="n">
        <v>6</v>
      </c>
      <c r="D21" s="83"/>
      <c r="E21" s="83" t="n">
        <v>6</v>
      </c>
      <c r="F21" s="93" t="n">
        <v>6</v>
      </c>
      <c r="G21" s="83"/>
      <c r="H21" s="83" t="n">
        <v>6</v>
      </c>
      <c r="I21" s="93" t="n">
        <v>6</v>
      </c>
      <c r="J21" s="83"/>
      <c r="K21" s="83" t="n">
        <v>6</v>
      </c>
      <c r="L21" s="93" t="n">
        <v>6</v>
      </c>
      <c r="M21" s="83"/>
    </row>
    <row r="22" customFormat="false" ht="14.5" hidden="false" customHeight="false" outlineLevel="0" collapsed="false">
      <c r="A22" s="84" t="s">
        <v>13</v>
      </c>
      <c r="B22" s="83" t="n">
        <f aca="false">AVERAGE(B15:B20)</f>
        <v>35.3333333333333</v>
      </c>
      <c r="C22" s="93" t="n">
        <f aca="false">AVERAGE(C15:C20)</f>
        <v>103.414634146341</v>
      </c>
      <c r="D22" s="83"/>
      <c r="E22" s="83" t="n">
        <f aca="false">AVERAGE(E15:E20)</f>
        <v>24.1581666666667</v>
      </c>
      <c r="F22" s="93" t="n">
        <f aca="false">AVERAGE(F15:F20)</f>
        <v>97.9385135135135</v>
      </c>
      <c r="G22" s="83"/>
      <c r="H22" s="83" t="n">
        <f aca="false">AVERAGE(H15:H20)</f>
        <v>31.1666666666667</v>
      </c>
      <c r="I22" s="93" t="n">
        <f aca="false">AVERAGE(I15:I20)</f>
        <v>103.888888888889</v>
      </c>
      <c r="J22" s="83"/>
      <c r="K22" s="83" t="n">
        <f aca="false">AVERAGE(K15:K20)</f>
        <v>23.6666666666667</v>
      </c>
      <c r="L22" s="93" t="n">
        <f aca="false">AVERAGE(L15:L20)</f>
        <v>95.9459459459459</v>
      </c>
      <c r="M22" s="85"/>
    </row>
    <row r="23" customFormat="false" ht="14.5" hidden="false" customHeight="false" outlineLevel="0" collapsed="false">
      <c r="A23" s="84" t="s">
        <v>14</v>
      </c>
      <c r="B23" s="83" t="n">
        <f aca="false">STDEV(B15:B20)</f>
        <v>3.14112506383727</v>
      </c>
      <c r="C23" s="93" t="n">
        <f aca="false">STDEV(C15:C20)</f>
        <v>9.19353677220663</v>
      </c>
      <c r="D23" s="83"/>
      <c r="E23" s="83" t="n">
        <f aca="false">STDEV(E15:E20)</f>
        <v>2.22488205679912</v>
      </c>
      <c r="F23" s="93" t="n">
        <f aca="false">STDEV(F15:F20)</f>
        <v>9.01979212215858</v>
      </c>
      <c r="G23" s="83"/>
      <c r="H23" s="83" t="n">
        <f aca="false">STDEV(H15:H20)</f>
        <v>2.31660671385254</v>
      </c>
      <c r="I23" s="93" t="n">
        <f aca="false">STDEV(I15:I20)</f>
        <v>7.72202237950847</v>
      </c>
      <c r="J23" s="83"/>
      <c r="K23" s="83" t="n">
        <f aca="false">STDEV(K15:K20)</f>
        <v>2.16024689946929</v>
      </c>
      <c r="L23" s="93" t="n">
        <f aca="false">STDEV(L15:L20)</f>
        <v>8.75775770055116</v>
      </c>
      <c r="M23" s="85"/>
    </row>
    <row r="24" customFormat="false" ht="14.5" hidden="false" customHeight="false" outlineLevel="0" collapsed="false">
      <c r="A24" s="84" t="s">
        <v>20</v>
      </c>
      <c r="B24" s="97" t="n">
        <f aca="false">TTEST(B4:B9,B15:B20,2,3)</f>
        <v>0.516359431787297</v>
      </c>
      <c r="C24" s="98" t="n">
        <f aca="false">TTEST(C4:C9,C15:C20,2,3)</f>
        <v>0.516359431787304</v>
      </c>
      <c r="D24" s="97"/>
      <c r="E24" s="97" t="n">
        <f aca="false">TTEST(E4:E9,E15:E20,2,3)</f>
        <v>0.735480800116965</v>
      </c>
      <c r="F24" s="98" t="n">
        <f aca="false">TTEST(F4:F9,F15:F20,2,3)</f>
        <v>0.735480800116962</v>
      </c>
      <c r="G24" s="97"/>
      <c r="H24" s="97" t="n">
        <f aca="false">TTEST(H4:H9,H15:H20,2,3)</f>
        <v>0.372887429705543</v>
      </c>
      <c r="I24" s="98" t="n">
        <f aca="false">TTEST(I4:I9,I15:I20,2,3)</f>
        <v>0.372887429705544</v>
      </c>
      <c r="J24" s="97"/>
      <c r="K24" s="97" t="n">
        <f aca="false">TTEST(K4:K9,K15:K20,2,3)</f>
        <v>0.505751673878878</v>
      </c>
      <c r="L24" s="98" t="n">
        <f aca="false">TTEST(L4:L9,L15:L20,2,3)</f>
        <v>0.505751673878876</v>
      </c>
      <c r="M24" s="88"/>
    </row>
  </sheetData>
  <mergeCells count="6">
    <mergeCell ref="A1:M1"/>
    <mergeCell ref="A2:A3"/>
    <mergeCell ref="B2:C2"/>
    <mergeCell ref="E2:F2"/>
    <mergeCell ref="H2:I2"/>
    <mergeCell ref="K2:L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6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G4" activeCellId="0" sqref="A1:IV16384"/>
    </sheetView>
  </sheetViews>
  <sheetFormatPr defaultColWidth="12.5351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false" hidden="false" outlineLevel="0" max="5" min="5" style="3" width="12.53"/>
    <col collapsed="false" customWidth="true" hidden="false" outlineLevel="0" max="6" min="6" style="2" width="13.62"/>
    <col collapsed="false" customWidth="true" hidden="false" outlineLevel="0" max="7" min="7" style="3" width="3.35"/>
    <col collapsed="false" customWidth="true" hidden="false" outlineLevel="0" max="8" min="8" style="45" width="9.72"/>
    <col collapsed="false" customWidth="true" hidden="false" outlineLevel="0" max="9" min="9" style="4" width="14.99"/>
    <col collapsed="false" customWidth="true" hidden="false" outlineLevel="0" max="10" min="10" style="3" width="3.35"/>
    <col collapsed="false" customWidth="true" hidden="false" outlineLevel="0" max="12" min="11" style="2" width="9.81"/>
    <col collapsed="false" customWidth="true" hidden="false" outlineLevel="0" max="13" min="13" style="3" width="3.35"/>
    <col collapsed="false" customWidth="true" hidden="false" outlineLevel="0" max="14" min="14" style="3" width="13.62"/>
    <col collapsed="false" customWidth="true" hidden="false" outlineLevel="0" max="15" min="15" style="2" width="9.26"/>
    <col collapsed="false" customWidth="true" hidden="false" outlineLevel="0" max="16" min="16" style="3" width="3.35"/>
    <col collapsed="false" customWidth="true" hidden="false" outlineLevel="0" max="17" min="17" style="45" width="10.99"/>
    <col collapsed="false" customWidth="true" hidden="false" outlineLevel="0" max="18" min="18" style="4" width="15.44"/>
    <col collapsed="false" customWidth="true" hidden="false" outlineLevel="0" max="19" min="19" style="3" width="3.35"/>
    <col collapsed="false" customWidth="true" hidden="false" outlineLevel="0" max="21" min="20" style="2" width="9.81"/>
    <col collapsed="false" customWidth="true" hidden="false" outlineLevel="0" max="22" min="22" style="3" width="3.35"/>
    <col collapsed="false" customWidth="true" hidden="false" outlineLevel="0" max="23" min="23" style="3" width="14.17"/>
    <col collapsed="false" customWidth="true" hidden="false" outlineLevel="0" max="24" min="24" style="2" width="9.26"/>
    <col collapsed="false" customWidth="true" hidden="false" outlineLevel="0" max="25" min="25" style="3" width="3.35"/>
    <col collapsed="false" customWidth="true" hidden="false" outlineLevel="0" max="26" min="26" style="45" width="10.99"/>
    <col collapsed="false" customWidth="true" hidden="false" outlineLevel="0" max="27" min="27" style="4" width="11.17"/>
    <col collapsed="false" customWidth="true" hidden="false" outlineLevel="0" max="28" min="28" style="3" width="3.35"/>
    <col collapsed="false" customWidth="true" hidden="false" outlineLevel="0" max="251" min="29" style="3" width="8.72"/>
    <col collapsed="false" customWidth="true" hidden="false" outlineLevel="0" max="252" min="252" style="3" width="8.81"/>
    <col collapsed="false" customWidth="true" hidden="false" outlineLevel="0" max="253" min="253" style="3" width="10.9"/>
    <col collapsed="false" customWidth="true" hidden="false" outlineLevel="0" max="254" min="254" style="3" width="11.08"/>
    <col collapsed="false" customWidth="true" hidden="false" outlineLevel="0" max="255" min="255" style="3" width="3.35"/>
    <col collapsed="false" customWidth="false" hidden="false" outlineLevel="0" max="257" min="256" style="3" width="12.53"/>
  </cols>
  <sheetData>
    <row r="1" customFormat="false" ht="20" hidden="false" customHeight="true" outlineLevel="0" collapsed="false">
      <c r="A1" s="5" t="s">
        <v>123</v>
      </c>
      <c r="B1" s="5"/>
      <c r="C1" s="5"/>
      <c r="D1" s="5"/>
      <c r="E1" s="5"/>
      <c r="F1" s="5"/>
      <c r="G1" s="6"/>
      <c r="H1" s="7"/>
      <c r="I1" s="7"/>
      <c r="J1" s="6"/>
      <c r="K1" s="18"/>
      <c r="L1" s="18"/>
      <c r="M1" s="18"/>
      <c r="N1" s="18"/>
      <c r="O1" s="18"/>
      <c r="P1" s="6"/>
      <c r="Q1" s="7"/>
      <c r="R1" s="7"/>
      <c r="S1" s="6"/>
      <c r="T1" s="18"/>
      <c r="U1" s="18"/>
      <c r="V1" s="18"/>
      <c r="W1" s="18"/>
      <c r="X1" s="18"/>
      <c r="Y1" s="6"/>
      <c r="Z1" s="7"/>
      <c r="AA1" s="7"/>
      <c r="AB1" s="18"/>
    </row>
    <row r="2" customFormat="false" ht="28.5" hidden="false" customHeight="true" outlineLevel="0" collapsed="false">
      <c r="A2" s="40"/>
      <c r="B2" s="46" t="s">
        <v>54</v>
      </c>
      <c r="C2" s="46"/>
      <c r="D2" s="46"/>
      <c r="E2" s="46"/>
      <c r="F2" s="46"/>
      <c r="G2" s="46"/>
      <c r="H2" s="46"/>
      <c r="I2" s="46"/>
      <c r="J2" s="6"/>
      <c r="K2" s="46" t="s">
        <v>55</v>
      </c>
      <c r="L2" s="46"/>
      <c r="M2" s="46"/>
      <c r="N2" s="46"/>
      <c r="O2" s="46"/>
      <c r="P2" s="46"/>
      <c r="Q2" s="46"/>
      <c r="R2" s="46"/>
      <c r="S2" s="6"/>
      <c r="T2" s="46" t="s">
        <v>27</v>
      </c>
      <c r="U2" s="46"/>
      <c r="V2" s="46"/>
      <c r="W2" s="46"/>
      <c r="X2" s="46"/>
      <c r="Y2" s="46"/>
      <c r="Z2" s="46"/>
      <c r="AA2" s="46"/>
      <c r="AB2" s="46"/>
    </row>
    <row r="3" customFormat="false" ht="14.5" hidden="false" customHeight="false" outlineLevel="0" collapsed="false">
      <c r="A3" s="8"/>
      <c r="B3" s="9" t="s">
        <v>16</v>
      </c>
      <c r="C3" s="9"/>
      <c r="D3" s="10"/>
      <c r="E3" s="11" t="s">
        <v>124</v>
      </c>
      <c r="F3" s="11" t="s">
        <v>3</v>
      </c>
      <c r="G3" s="10"/>
      <c r="H3" s="11" t="s">
        <v>125</v>
      </c>
      <c r="I3" s="11" t="s">
        <v>3</v>
      </c>
      <c r="J3" s="10"/>
      <c r="K3" s="9" t="s">
        <v>16</v>
      </c>
      <c r="L3" s="9"/>
      <c r="M3" s="10"/>
      <c r="N3" s="11" t="s">
        <v>124</v>
      </c>
      <c r="O3" s="11" t="s">
        <v>3</v>
      </c>
      <c r="P3" s="10"/>
      <c r="Q3" s="11" t="s">
        <v>125</v>
      </c>
      <c r="R3" s="11" t="s">
        <v>3</v>
      </c>
      <c r="S3" s="10"/>
      <c r="T3" s="9" t="s">
        <v>16</v>
      </c>
      <c r="U3" s="9"/>
      <c r="V3" s="10"/>
      <c r="W3" s="11" t="s">
        <v>124</v>
      </c>
      <c r="X3" s="11" t="s">
        <v>3</v>
      </c>
      <c r="Y3" s="10"/>
      <c r="Z3" s="11" t="s">
        <v>125</v>
      </c>
      <c r="AA3" s="11" t="s">
        <v>3</v>
      </c>
      <c r="AB3" s="10"/>
    </row>
    <row r="4" customFormat="false" ht="14.5" hidden="false" customHeight="false" outlineLevel="0" collapsed="false">
      <c r="A4" s="8" t="s">
        <v>7</v>
      </c>
      <c r="B4" s="12" t="s">
        <v>8</v>
      </c>
      <c r="C4" s="12" t="s">
        <v>9</v>
      </c>
      <c r="D4" s="10"/>
      <c r="E4" s="10" t="s">
        <v>10</v>
      </c>
      <c r="F4" s="12" t="s">
        <v>9</v>
      </c>
      <c r="G4" s="10"/>
      <c r="H4" s="47" t="s">
        <v>10</v>
      </c>
      <c r="I4" s="13" t="s">
        <v>9</v>
      </c>
      <c r="J4" s="10"/>
      <c r="K4" s="12" t="s">
        <v>8</v>
      </c>
      <c r="L4" s="12" t="s">
        <v>9</v>
      </c>
      <c r="M4" s="10"/>
      <c r="N4" s="10" t="s">
        <v>10</v>
      </c>
      <c r="O4" s="12" t="s">
        <v>9</v>
      </c>
      <c r="P4" s="10"/>
      <c r="Q4" s="47" t="s">
        <v>10</v>
      </c>
      <c r="R4" s="13" t="s">
        <v>9</v>
      </c>
      <c r="S4" s="10"/>
      <c r="T4" s="12" t="s">
        <v>8</v>
      </c>
      <c r="U4" s="12" t="s">
        <v>9</v>
      </c>
      <c r="V4" s="10"/>
      <c r="W4" s="10" t="s">
        <v>10</v>
      </c>
      <c r="X4" s="12" t="s">
        <v>9</v>
      </c>
      <c r="Y4" s="10"/>
      <c r="Z4" s="47" t="s">
        <v>10</v>
      </c>
      <c r="AA4" s="13" t="s">
        <v>9</v>
      </c>
      <c r="AB4" s="10"/>
    </row>
    <row r="5" customFormat="false" ht="14.5" hidden="false" customHeight="false" outlineLevel="0" collapsed="false">
      <c r="A5" s="10" t="s">
        <v>11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</row>
    <row r="6" customFormat="false" ht="14.5" hidden="false" customHeight="false" outlineLevel="0" collapsed="false">
      <c r="A6" s="14" t="n">
        <v>1</v>
      </c>
      <c r="B6" s="15" t="n">
        <v>250</v>
      </c>
      <c r="C6" s="2" t="n">
        <f aca="false">B6/$B$13*100</f>
        <v>104.166666666667</v>
      </c>
      <c r="D6" s="16"/>
      <c r="E6" s="15" t="n">
        <v>30</v>
      </c>
      <c r="F6" s="2" t="n">
        <f aca="false">E6/$E$13*100</f>
        <v>102.857142857143</v>
      </c>
      <c r="G6" s="16"/>
      <c r="H6" s="45" t="n">
        <f aca="false">E6/B6</f>
        <v>0.12</v>
      </c>
      <c r="I6" s="4" t="n">
        <f aca="false">H6/$H$13*100</f>
        <v>98.9084358233623</v>
      </c>
      <c r="J6" s="16"/>
      <c r="K6" s="15" t="n">
        <v>481</v>
      </c>
      <c r="L6" s="2" t="n">
        <f aca="false">K6/$K$13*100</f>
        <v>95.7213930348259</v>
      </c>
      <c r="M6" s="16"/>
      <c r="N6" s="15" t="n">
        <v>48</v>
      </c>
      <c r="O6" s="2" t="n">
        <f aca="false">N6/$N$13*100</f>
        <v>102.127659574468</v>
      </c>
      <c r="P6" s="16"/>
      <c r="Q6" s="45" t="n">
        <f aca="false">N6/K6</f>
        <v>0.0997920997920998</v>
      </c>
      <c r="R6" s="4" t="n">
        <f aca="false">Q6/$Q$13*100</f>
        <v>106.78536096957</v>
      </c>
      <c r="S6" s="16"/>
      <c r="T6" s="15" t="n">
        <v>675</v>
      </c>
      <c r="U6" s="2" t="n">
        <f aca="false">T6/$K$13*100</f>
        <v>134.328358208955</v>
      </c>
      <c r="V6" s="16"/>
      <c r="W6" s="15" t="n">
        <v>183</v>
      </c>
      <c r="X6" s="2" t="n">
        <f aca="false">W6/$W$13*100</f>
        <v>91.1960132890365</v>
      </c>
      <c r="Y6" s="16"/>
      <c r="Z6" s="45" t="n">
        <f aca="false">W6/T6</f>
        <v>0.271111111111111</v>
      </c>
      <c r="AA6" s="4" t="n">
        <f aca="false">Z6/$Z$13*100</f>
        <v>91.4683725272737</v>
      </c>
      <c r="AB6" s="16"/>
    </row>
    <row r="7" customFormat="false" ht="14.5" hidden="false" customHeight="false" outlineLevel="0" collapsed="false">
      <c r="A7" s="14" t="n">
        <v>2</v>
      </c>
      <c r="B7" s="15" t="n">
        <v>240</v>
      </c>
      <c r="C7" s="2" t="n">
        <f aca="false">B7/$B$13*100</f>
        <v>100</v>
      </c>
      <c r="D7" s="16"/>
      <c r="E7" s="15" t="n">
        <v>31</v>
      </c>
      <c r="F7" s="2" t="n">
        <f aca="false">E7/$E$13*100</f>
        <v>106.285714285714</v>
      </c>
      <c r="G7" s="16"/>
      <c r="H7" s="45" t="n">
        <f aca="false">E7/B7</f>
        <v>0.129166666666667</v>
      </c>
      <c r="I7" s="4" t="n">
        <f aca="false">H7/$H$13*100</f>
        <v>106.463941337647</v>
      </c>
      <c r="J7" s="16"/>
      <c r="K7" s="15" t="n">
        <v>510</v>
      </c>
      <c r="L7" s="2" t="n">
        <f aca="false">K7/$K$13*100</f>
        <v>101.492537313433</v>
      </c>
      <c r="M7" s="16"/>
      <c r="N7" s="15" t="n">
        <v>59</v>
      </c>
      <c r="O7" s="2" t="n">
        <f aca="false">N7/$N$13*100</f>
        <v>125.531914893617</v>
      </c>
      <c r="P7" s="16"/>
      <c r="Q7" s="45" t="n">
        <f aca="false">N7/K7</f>
        <v>0.115686274509804</v>
      </c>
      <c r="R7" s="4" t="n">
        <f aca="false">Q7/$Q$13*100</f>
        <v>123.793372506349</v>
      </c>
      <c r="S7" s="16"/>
      <c r="T7" s="15" t="n">
        <v>710</v>
      </c>
      <c r="U7" s="2" t="n">
        <f aca="false">T7/$K$13*100</f>
        <v>141.293532338308</v>
      </c>
      <c r="V7" s="16"/>
      <c r="W7" s="15" t="n">
        <v>201</v>
      </c>
      <c r="X7" s="2" t="n">
        <f aca="false">W7/$W$13*100</f>
        <v>100.166112956811</v>
      </c>
      <c r="Y7" s="16"/>
      <c r="Z7" s="45" t="n">
        <f aca="false">W7/T7</f>
        <v>0.283098591549296</v>
      </c>
      <c r="AA7" s="4" t="n">
        <f aca="false">Z7/$Z$13*100</f>
        <v>95.5127487311465</v>
      </c>
      <c r="AB7" s="16"/>
    </row>
    <row r="8" customFormat="false" ht="14.5" hidden="false" customHeight="false" outlineLevel="0" collapsed="false">
      <c r="A8" s="14" t="n">
        <v>3</v>
      </c>
      <c r="B8" s="15" t="n">
        <v>239</v>
      </c>
      <c r="C8" s="2" t="n">
        <f aca="false">B8/$B$13*100</f>
        <v>99.5833333333333</v>
      </c>
      <c r="D8" s="16"/>
      <c r="E8" s="15" t="n">
        <v>28</v>
      </c>
      <c r="F8" s="2" t="n">
        <f aca="false">E8/$E$13*100</f>
        <v>96</v>
      </c>
      <c r="G8" s="16"/>
      <c r="H8" s="45" t="n">
        <f aca="false">E8/B8</f>
        <v>0.117154811715481</v>
      </c>
      <c r="I8" s="4" t="n">
        <f aca="false">H8/$H$13*100</f>
        <v>96.563326466323</v>
      </c>
      <c r="J8" s="16"/>
      <c r="K8" s="15" t="n">
        <v>520</v>
      </c>
      <c r="L8" s="2" t="n">
        <f aca="false">K8/$K$13*100</f>
        <v>103.482587064677</v>
      </c>
      <c r="M8" s="16"/>
      <c r="N8" s="15" t="n">
        <v>39</v>
      </c>
      <c r="O8" s="2" t="n">
        <f aca="false">N8/$N$13*100</f>
        <v>82.9787234042553</v>
      </c>
      <c r="P8" s="16"/>
      <c r="Q8" s="45" t="n">
        <f aca="false">N8/K8</f>
        <v>0.075</v>
      </c>
      <c r="R8" s="4" t="n">
        <f aca="false">Q8/$Q$13*100</f>
        <v>80.2558728536923</v>
      </c>
      <c r="S8" s="16"/>
      <c r="T8" s="15" t="n">
        <v>671</v>
      </c>
      <c r="U8" s="2" t="n">
        <f aca="false">T8/$K$13*100</f>
        <v>133.532338308458</v>
      </c>
      <c r="V8" s="16"/>
      <c r="W8" s="15" t="n">
        <v>176</v>
      </c>
      <c r="X8" s="2" t="n">
        <f aca="false">W8/$W$13*100</f>
        <v>87.7076411960133</v>
      </c>
      <c r="Y8" s="16"/>
      <c r="Z8" s="45" t="n">
        <f aca="false">W8/T8</f>
        <v>0.262295081967213</v>
      </c>
      <c r="AA8" s="4" t="n">
        <f aca="false">Z8/$Z$13*100</f>
        <v>88.4939911578031</v>
      </c>
      <c r="AB8" s="16"/>
    </row>
    <row r="9" customFormat="false" ht="14.5" hidden="false" customHeight="false" outlineLevel="0" collapsed="false">
      <c r="A9" s="14" t="n">
        <v>4</v>
      </c>
      <c r="B9" s="15" t="n">
        <v>249</v>
      </c>
      <c r="C9" s="2" t="n">
        <f aca="false">B9/$B$13*100</f>
        <v>103.75</v>
      </c>
      <c r="D9" s="16"/>
      <c r="E9" s="15" t="n">
        <v>34</v>
      </c>
      <c r="F9" s="2" t="n">
        <f aca="false">E9/$E$13*100</f>
        <v>116.571428571429</v>
      </c>
      <c r="G9" s="16"/>
      <c r="H9" s="45" t="n">
        <f aca="false">E9/B9</f>
        <v>0.136546184738956</v>
      </c>
      <c r="I9" s="4" t="n">
        <f aca="false">H9/$H$13*100</f>
        <v>112.54641291815</v>
      </c>
      <c r="J9" s="16"/>
      <c r="K9" s="15" t="n">
        <v>490</v>
      </c>
      <c r="L9" s="2" t="n">
        <f aca="false">K9/$K$13*100</f>
        <v>97.5124378109453</v>
      </c>
      <c r="M9" s="16"/>
      <c r="N9" s="15" t="n">
        <v>30</v>
      </c>
      <c r="O9" s="2" t="n">
        <f aca="false">N9/$N$13*100</f>
        <v>63.8297872340426</v>
      </c>
      <c r="P9" s="16"/>
      <c r="Q9" s="45" t="n">
        <f aca="false">N9/K9</f>
        <v>0.0612244897959184</v>
      </c>
      <c r="R9" s="4" t="n">
        <f aca="false">Q9/$Q$13*100</f>
        <v>65.5149982479121</v>
      </c>
      <c r="S9" s="16"/>
      <c r="T9" s="15" t="n">
        <v>656</v>
      </c>
      <c r="U9" s="2" t="n">
        <f aca="false">T9/$K$13*100</f>
        <v>130.547263681592</v>
      </c>
      <c r="V9" s="16"/>
      <c r="W9" s="15" t="n">
        <v>210</v>
      </c>
      <c r="X9" s="2" t="n">
        <f aca="false">W9/$W$13*100</f>
        <v>104.651162790698</v>
      </c>
      <c r="Y9" s="16"/>
      <c r="Z9" s="45" t="n">
        <f aca="false">W9/T9</f>
        <v>0.320121951219512</v>
      </c>
      <c r="AA9" s="4" t="n">
        <f aca="false">Z9/$Z$13*100</f>
        <v>108.003813522433</v>
      </c>
      <c r="AB9" s="16"/>
    </row>
    <row r="10" customFormat="false" ht="14.5" hidden="false" customHeight="false" outlineLevel="0" collapsed="false">
      <c r="A10" s="14" t="n">
        <v>5</v>
      </c>
      <c r="B10" s="15" t="n">
        <v>223</v>
      </c>
      <c r="C10" s="2" t="n">
        <f aca="false">B10/$B$13*100</f>
        <v>92.9166666666667</v>
      </c>
      <c r="D10" s="16"/>
      <c r="E10" s="15" t="n">
        <v>25</v>
      </c>
      <c r="F10" s="2" t="n">
        <f aca="false">E10/$E$13*100</f>
        <v>85.7142857142857</v>
      </c>
      <c r="G10" s="16"/>
      <c r="H10" s="45" t="n">
        <f aca="false">E10/B10</f>
        <v>0.112107623318386</v>
      </c>
      <c r="I10" s="4" t="n">
        <f aca="false">H10/$H$13*100</f>
        <v>92.4032472191352</v>
      </c>
      <c r="J10" s="16"/>
      <c r="K10" s="15" t="n">
        <v>508</v>
      </c>
      <c r="L10" s="2" t="n">
        <f aca="false">K10/$K$13*100</f>
        <v>101.094527363184</v>
      </c>
      <c r="M10" s="16"/>
      <c r="N10" s="15" t="n">
        <v>62</v>
      </c>
      <c r="O10" s="2" t="n">
        <f aca="false">N10/$N$13*100</f>
        <v>131.914893617021</v>
      </c>
      <c r="P10" s="16"/>
      <c r="Q10" s="45" t="n">
        <f aca="false">N10/K10</f>
        <v>0.122047244094488</v>
      </c>
      <c r="R10" s="4" t="n">
        <f aca="false">Q10/$Q$13*100</f>
        <v>130.600108055877</v>
      </c>
      <c r="S10" s="16"/>
      <c r="T10" s="15" t="n">
        <v>687</v>
      </c>
      <c r="U10" s="2" t="n">
        <f aca="false">T10/$K$13*100</f>
        <v>136.716417910448</v>
      </c>
      <c r="V10" s="16"/>
      <c r="W10" s="15" t="n">
        <v>235</v>
      </c>
      <c r="X10" s="2" t="n">
        <f aca="false">W10/$W$13*100</f>
        <v>117.109634551495</v>
      </c>
      <c r="Y10" s="16"/>
      <c r="Z10" s="45" t="n">
        <f aca="false">W10/T10</f>
        <v>0.342066957787482</v>
      </c>
      <c r="AA10" s="4" t="n">
        <f aca="false">Z10/$Z$13*100</f>
        <v>115.407693162946</v>
      </c>
      <c r="AB10" s="16"/>
    </row>
    <row r="11" customFormat="false" ht="14.5" hidden="false" customHeight="false" outlineLevel="0" collapsed="false">
      <c r="A11" s="14" t="n">
        <v>6</v>
      </c>
      <c r="B11" s="15" t="n">
        <v>239</v>
      </c>
      <c r="C11" s="2" t="n">
        <f aca="false">B11/$B$13*100</f>
        <v>99.5833333333333</v>
      </c>
      <c r="D11" s="16"/>
      <c r="E11" s="15" t="n">
        <v>27</v>
      </c>
      <c r="F11" s="2" t="n">
        <f aca="false">E11/$E$13*100</f>
        <v>92.5714285714286</v>
      </c>
      <c r="G11" s="16"/>
      <c r="H11" s="45" t="n">
        <f aca="false">E11/B11</f>
        <v>0.112970711297071</v>
      </c>
      <c r="I11" s="4" t="n">
        <f aca="false">H11/$H$13*100</f>
        <v>93.1146362353829</v>
      </c>
      <c r="J11" s="16"/>
      <c r="K11" s="15" t="n">
        <v>506</v>
      </c>
      <c r="L11" s="2" t="n">
        <f aca="false">K11/$K$13*100</f>
        <v>100.696517412935</v>
      </c>
      <c r="M11" s="16"/>
      <c r="N11" s="15" t="n">
        <v>44</v>
      </c>
      <c r="O11" s="2" t="n">
        <f aca="false">N11/$N$13*100</f>
        <v>93.6170212765958</v>
      </c>
      <c r="P11" s="16"/>
      <c r="Q11" s="45" t="n">
        <f aca="false">N11/K11</f>
        <v>0.0869565217391304</v>
      </c>
      <c r="R11" s="4" t="n">
        <f aca="false">Q11/$Q$13*100</f>
        <v>93.0502873665998</v>
      </c>
      <c r="S11" s="16"/>
      <c r="T11" s="15" t="n">
        <v>664</v>
      </c>
      <c r="U11" s="2" t="n">
        <f aca="false">T11/$K$13*100</f>
        <v>132.139303482587</v>
      </c>
      <c r="V11" s="16"/>
      <c r="W11" s="15" t="n">
        <v>199</v>
      </c>
      <c r="X11" s="2" t="n">
        <f aca="false">W11/$W$13*100</f>
        <v>99.1694352159469</v>
      </c>
      <c r="Y11" s="16"/>
      <c r="Z11" s="45" t="n">
        <f aca="false">W11/T11</f>
        <v>0.299698795180723</v>
      </c>
      <c r="AA11" s="4" t="n">
        <f aca="false">Z11/$Z$13*100</f>
        <v>101.113380898397</v>
      </c>
      <c r="AB11" s="16"/>
    </row>
    <row r="12" s="1" customFormat="true" ht="14.5" hidden="false" customHeight="false" outlineLevel="0" collapsed="false">
      <c r="A12" s="17" t="s">
        <v>12</v>
      </c>
      <c r="B12" s="18" t="n">
        <v>6</v>
      </c>
      <c r="C12" s="18" t="n">
        <v>6</v>
      </c>
      <c r="D12" s="18"/>
      <c r="E12" s="18" t="n">
        <v>6</v>
      </c>
      <c r="F12" s="18" t="n">
        <v>6</v>
      </c>
      <c r="G12" s="18"/>
      <c r="H12" s="48" t="n">
        <v>6</v>
      </c>
      <c r="I12" s="18" t="n">
        <v>6</v>
      </c>
      <c r="J12" s="18"/>
      <c r="K12" s="18" t="n">
        <v>6</v>
      </c>
      <c r="L12" s="18" t="n">
        <v>6</v>
      </c>
      <c r="M12" s="18"/>
      <c r="N12" s="18" t="n">
        <v>6</v>
      </c>
      <c r="O12" s="18" t="n">
        <v>6</v>
      </c>
      <c r="P12" s="18"/>
      <c r="Q12" s="48" t="n">
        <v>6</v>
      </c>
      <c r="R12" s="18" t="n">
        <v>6</v>
      </c>
      <c r="S12" s="18"/>
      <c r="T12" s="18" t="n">
        <v>6</v>
      </c>
      <c r="U12" s="18" t="n">
        <v>6</v>
      </c>
      <c r="V12" s="18"/>
      <c r="W12" s="18" t="n">
        <v>6</v>
      </c>
      <c r="X12" s="18" t="n">
        <v>6</v>
      </c>
      <c r="Y12" s="18"/>
      <c r="Z12" s="48" t="n">
        <v>6</v>
      </c>
      <c r="AA12" s="18" t="n">
        <v>6</v>
      </c>
      <c r="AB12" s="18"/>
    </row>
    <row r="13" customFormat="false" ht="14.5" hidden="false" customHeight="false" outlineLevel="0" collapsed="false">
      <c r="A13" s="19" t="s">
        <v>13</v>
      </c>
      <c r="B13" s="20" t="n">
        <f aca="false">AVERAGE(B6:B11)</f>
        <v>240</v>
      </c>
      <c r="C13" s="20" t="n">
        <f aca="false">AVERAGE(C6:C11)</f>
        <v>100</v>
      </c>
      <c r="D13" s="21"/>
      <c r="E13" s="21" t="n">
        <f aca="false">AVERAGE(E6:E11)</f>
        <v>29.1666666666667</v>
      </c>
      <c r="F13" s="20" t="n">
        <f aca="false">AVERAGE(F6:F11)</f>
        <v>100</v>
      </c>
      <c r="G13" s="21"/>
      <c r="H13" s="48" t="n">
        <f aca="false">AVERAGE(H6:H11)</f>
        <v>0.121324332956093</v>
      </c>
      <c r="I13" s="22" t="n">
        <f aca="false">AVERAGE(I6:I11)</f>
        <v>100</v>
      </c>
      <c r="J13" s="21"/>
      <c r="K13" s="20" t="n">
        <f aca="false">AVERAGE(K6:K11)</f>
        <v>502.5</v>
      </c>
      <c r="L13" s="20" t="n">
        <f aca="false">AVERAGE(L6:L11)</f>
        <v>100</v>
      </c>
      <c r="M13" s="21"/>
      <c r="N13" s="21" t="n">
        <f aca="false">AVERAGE(N6:N11)</f>
        <v>47</v>
      </c>
      <c r="O13" s="20" t="n">
        <f aca="false">AVERAGE(O6:O11)</f>
        <v>100</v>
      </c>
      <c r="P13" s="21"/>
      <c r="Q13" s="48" t="n">
        <f aca="false">AVERAGE(Q6:Q11)</f>
        <v>0.0934511049885735</v>
      </c>
      <c r="R13" s="22" t="n">
        <f aca="false">AVERAGE(R6:R11)</f>
        <v>100</v>
      </c>
      <c r="S13" s="21"/>
      <c r="T13" s="20" t="n">
        <f aca="false">AVERAGE(T6:T11)</f>
        <v>677.166666666667</v>
      </c>
      <c r="U13" s="20" t="n">
        <f aca="false">AVERAGE(U6:U11)</f>
        <v>134.759535655058</v>
      </c>
      <c r="V13" s="21"/>
      <c r="W13" s="21" t="n">
        <f aca="false">AVERAGE(W6:W11)</f>
        <v>200.666666666667</v>
      </c>
      <c r="X13" s="20" t="n">
        <f aca="false">AVERAGE(X6:X11)</f>
        <v>100</v>
      </c>
      <c r="Y13" s="21"/>
      <c r="Z13" s="48" t="n">
        <f aca="false">AVERAGE(Z6:Z11)</f>
        <v>0.296398748135889</v>
      </c>
      <c r="AA13" s="22" t="n">
        <f aca="false">AVERAGE(AA6:AA11)</f>
        <v>100</v>
      </c>
      <c r="AB13" s="21"/>
    </row>
    <row r="14" customFormat="false" ht="14.5" hidden="false" customHeight="false" outlineLevel="0" collapsed="false">
      <c r="A14" s="19" t="s">
        <v>14</v>
      </c>
      <c r="B14" s="20" t="n">
        <f aca="false">STDEV(B6:B11)</f>
        <v>9.7159662411929</v>
      </c>
      <c r="C14" s="20" t="n">
        <f aca="false">STDEV(C6:C11)</f>
        <v>4.04831926716371</v>
      </c>
      <c r="D14" s="21"/>
      <c r="E14" s="21" t="n">
        <f aca="false">STDEV(E6:E11)</f>
        <v>3.18852107828483</v>
      </c>
      <c r="F14" s="20" t="n">
        <f aca="false">STDEV(F6:F11)</f>
        <v>10.9320722684051</v>
      </c>
      <c r="G14" s="21"/>
      <c r="H14" s="48" t="n">
        <f aca="false">STDEV(H6:H11)</f>
        <v>0.00966515872864837</v>
      </c>
      <c r="I14" s="22" t="n">
        <f aca="false">STDEV(I6:I11)</f>
        <v>7.96638109862606</v>
      </c>
      <c r="J14" s="21"/>
      <c r="K14" s="20" t="n">
        <f aca="false">STDEV(K6:K11)</f>
        <v>14.3073407731835</v>
      </c>
      <c r="L14" s="20" t="n">
        <f aca="false">STDEV(L6:L11)</f>
        <v>2.84723199466338</v>
      </c>
      <c r="M14" s="21"/>
      <c r="N14" s="21" t="n">
        <f aca="false">STDEV(N6:N11)</f>
        <v>12.0995867698033</v>
      </c>
      <c r="O14" s="20" t="n">
        <f aca="false">STDEV(O6:O11)</f>
        <v>25.7438016378794</v>
      </c>
      <c r="P14" s="21"/>
      <c r="Q14" s="48" t="n">
        <f aca="false">STDEV(Q6:Q11)</f>
        <v>0.0235521878565869</v>
      </c>
      <c r="R14" s="22" t="n">
        <f aca="false">STDEV(R6:R11)</f>
        <v>25.2026852539269</v>
      </c>
      <c r="S14" s="21"/>
      <c r="T14" s="20" t="n">
        <f aca="false">STDEV(T6:T11)</f>
        <v>19.1772434585022</v>
      </c>
      <c r="U14" s="20" t="n">
        <f aca="false">STDEV(U6:U11)</f>
        <v>3.81636685741338</v>
      </c>
      <c r="V14" s="21"/>
      <c r="W14" s="21" t="n">
        <f aca="false">STDEV(W6:W11)</f>
        <v>20.9252638374446</v>
      </c>
      <c r="X14" s="20" t="n">
        <f aca="false">STDEV(X6:X11)</f>
        <v>10.4278723442415</v>
      </c>
      <c r="Y14" s="21"/>
      <c r="Z14" s="48" t="n">
        <f aca="false">STDEV(Z6:Z11)</f>
        <v>0.0304587749113325</v>
      </c>
      <c r="AA14" s="22" t="n">
        <f aca="false">STDEV(AA6:AA11)</f>
        <v>10.2762832511587</v>
      </c>
      <c r="AB14" s="21"/>
    </row>
    <row r="15" customFormat="false" ht="14.5" hidden="false" customHeight="false" outlineLevel="0" collapsed="false">
      <c r="A15" s="14"/>
      <c r="B15" s="23"/>
      <c r="C15" s="23"/>
      <c r="D15" s="24"/>
      <c r="E15" s="24"/>
      <c r="G15" s="24"/>
      <c r="H15" s="49"/>
      <c r="J15" s="24"/>
      <c r="K15" s="23"/>
      <c r="L15" s="23"/>
      <c r="M15" s="24"/>
      <c r="N15" s="24"/>
      <c r="P15" s="24"/>
      <c r="Q15" s="49"/>
      <c r="S15" s="24"/>
      <c r="T15" s="23"/>
      <c r="U15" s="23"/>
      <c r="V15" s="24"/>
      <c r="W15" s="24"/>
      <c r="Y15" s="24"/>
      <c r="Z15" s="49"/>
      <c r="AB15" s="24"/>
    </row>
    <row r="16" customFormat="false" ht="14.5" hidden="false" customHeight="false" outlineLevel="0" collapsed="false">
      <c r="A16" s="10" t="s">
        <v>24</v>
      </c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</row>
    <row r="17" customFormat="false" ht="14.5" hidden="false" customHeight="false" outlineLevel="0" collapsed="false">
      <c r="A17" s="14" t="n">
        <v>1</v>
      </c>
      <c r="B17" s="15" t="n">
        <v>198</v>
      </c>
      <c r="C17" s="2" t="n">
        <f aca="false">B17/$B$13*100</f>
        <v>82.5</v>
      </c>
      <c r="D17" s="16"/>
      <c r="E17" s="15" t="n">
        <v>2</v>
      </c>
      <c r="F17" s="2" t="n">
        <f aca="false">E17/$E$13*100</f>
        <v>6.85714285714286</v>
      </c>
      <c r="G17" s="16"/>
      <c r="H17" s="45" t="n">
        <f aca="false">E17/B17</f>
        <v>0.0101010101010101</v>
      </c>
      <c r="I17" s="4" t="n">
        <f aca="false">H17/$H$13*100</f>
        <v>8.32562591105743</v>
      </c>
      <c r="J17" s="16"/>
      <c r="K17" s="44" t="n">
        <v>252</v>
      </c>
      <c r="L17" s="2" t="n">
        <f aca="false">K17/$K$13*100</f>
        <v>50.1492537313433</v>
      </c>
      <c r="M17" s="16"/>
      <c r="N17" s="15" t="n">
        <v>9</v>
      </c>
      <c r="O17" s="2" t="n">
        <f aca="false">N17/$N$13*100</f>
        <v>19.1489361702128</v>
      </c>
      <c r="P17" s="16"/>
      <c r="Q17" s="45" t="n">
        <f aca="false">N17/K17</f>
        <v>0.0357142857142857</v>
      </c>
      <c r="R17" s="4" t="n">
        <f aca="false">Q17/$Q$13*100</f>
        <v>38.217082311282</v>
      </c>
      <c r="S17" s="16"/>
      <c r="T17" s="15" t="n">
        <v>520</v>
      </c>
      <c r="U17" s="2" t="n">
        <f aca="false">T17/$K$13*100</f>
        <v>103.482587064677</v>
      </c>
      <c r="V17" s="16"/>
      <c r="W17" s="15" t="n">
        <v>56</v>
      </c>
      <c r="X17" s="2" t="n">
        <f aca="false">W17/$W$13*100</f>
        <v>27.906976744186</v>
      </c>
      <c r="Y17" s="16"/>
      <c r="Z17" s="45" t="n">
        <f aca="false">W17/T17</f>
        <v>0.107692307692308</v>
      </c>
      <c r="AA17" s="4" t="n">
        <f aca="false">Z17/$Z$13*100</f>
        <v>36.3335906003672</v>
      </c>
      <c r="AB17" s="16"/>
    </row>
    <row r="18" customFormat="false" ht="14.5" hidden="false" customHeight="false" outlineLevel="0" collapsed="false">
      <c r="A18" s="14" t="n">
        <v>2</v>
      </c>
      <c r="B18" s="15" t="n">
        <v>152</v>
      </c>
      <c r="C18" s="2" t="n">
        <f aca="false">B18/$B$13*100</f>
        <v>63.3333333333333</v>
      </c>
      <c r="D18" s="16"/>
      <c r="E18" s="15" t="n">
        <v>2</v>
      </c>
      <c r="F18" s="2" t="n">
        <f aca="false">E18/$E$13*100</f>
        <v>6.85714285714286</v>
      </c>
      <c r="G18" s="16"/>
      <c r="H18" s="45" t="n">
        <f aca="false">E18/B18</f>
        <v>0.0131578947368421</v>
      </c>
      <c r="I18" s="4" t="n">
        <f aca="false">H18/$H$13*100</f>
        <v>10.8452232262459</v>
      </c>
      <c r="J18" s="16"/>
      <c r="K18" s="44" t="n">
        <v>288</v>
      </c>
      <c r="L18" s="2" t="n">
        <f aca="false">K18/$K$13*100</f>
        <v>57.3134328358209</v>
      </c>
      <c r="M18" s="16"/>
      <c r="N18" s="15" t="n">
        <v>8</v>
      </c>
      <c r="O18" s="2" t="n">
        <f aca="false">N18/$N$13*100</f>
        <v>17.0212765957447</v>
      </c>
      <c r="P18" s="16"/>
      <c r="Q18" s="45" t="n">
        <f aca="false">N18/K18</f>
        <v>0.0277777777777778</v>
      </c>
      <c r="R18" s="4" t="n">
        <f aca="false">Q18/$Q$13*100</f>
        <v>29.7243973532194</v>
      </c>
      <c r="S18" s="16"/>
      <c r="T18" s="15" t="n">
        <v>530</v>
      </c>
      <c r="U18" s="2" t="n">
        <f aca="false">T18/$K$13*100</f>
        <v>105.47263681592</v>
      </c>
      <c r="V18" s="16"/>
      <c r="W18" s="15" t="n">
        <v>39</v>
      </c>
      <c r="X18" s="2" t="n">
        <f aca="false">W18/$W$13*100</f>
        <v>19.4352159468439</v>
      </c>
      <c r="Y18" s="16"/>
      <c r="Z18" s="45" t="n">
        <f aca="false">W18/T18</f>
        <v>0.0735849056603774</v>
      </c>
      <c r="AA18" s="4" t="n">
        <f aca="false">Z18/$Z$13*100</f>
        <v>24.8263213401431</v>
      </c>
      <c r="AB18" s="16"/>
    </row>
    <row r="19" customFormat="false" ht="14.5" hidden="false" customHeight="false" outlineLevel="0" collapsed="false">
      <c r="A19" s="14" t="n">
        <v>3</v>
      </c>
      <c r="B19" s="15" t="n">
        <v>183</v>
      </c>
      <c r="C19" s="2" t="n">
        <f aca="false">B19/$B$13*100</f>
        <v>76.25</v>
      </c>
      <c r="D19" s="16"/>
      <c r="E19" s="15" t="n">
        <v>7</v>
      </c>
      <c r="F19" s="2" t="n">
        <f aca="false">E19/$E$13*100</f>
        <v>24</v>
      </c>
      <c r="G19" s="16"/>
      <c r="H19" s="45" t="n">
        <f aca="false">E19/B19</f>
        <v>0.0382513661202186</v>
      </c>
      <c r="I19" s="4" t="n">
        <f aca="false">H19/$H$13*100</f>
        <v>31.5281899254798</v>
      </c>
      <c r="J19" s="16"/>
      <c r="K19" s="44" t="n">
        <v>241</v>
      </c>
      <c r="L19" s="2" t="n">
        <f aca="false">K19/$K$13*100</f>
        <v>47.9601990049751</v>
      </c>
      <c r="M19" s="16"/>
      <c r="N19" s="15" t="n">
        <v>6</v>
      </c>
      <c r="O19" s="2" t="n">
        <f aca="false">N19/$N$13*100</f>
        <v>12.7659574468085</v>
      </c>
      <c r="P19" s="16"/>
      <c r="Q19" s="45" t="n">
        <f aca="false">N19/K19</f>
        <v>0.024896265560166</v>
      </c>
      <c r="R19" s="4" t="n">
        <f aca="false">Q19/$Q$13*100</f>
        <v>26.6409536443792</v>
      </c>
      <c r="S19" s="16"/>
      <c r="T19" s="15" t="n">
        <v>511</v>
      </c>
      <c r="U19" s="2" t="n">
        <f aca="false">T19/$K$13*100</f>
        <v>101.691542288557</v>
      </c>
      <c r="V19" s="16"/>
      <c r="W19" s="15" t="n">
        <v>62</v>
      </c>
      <c r="X19" s="2" t="n">
        <f aca="false">W19/$W$13*100</f>
        <v>30.8970099667774</v>
      </c>
      <c r="Y19" s="16"/>
      <c r="Z19" s="45" t="n">
        <f aca="false">W19/T19</f>
        <v>0.12133072407045</v>
      </c>
      <c r="AA19" s="4" t="n">
        <f aca="false">Z19/$Z$13*100</f>
        <v>40.9349650879172</v>
      </c>
      <c r="AB19" s="16"/>
    </row>
    <row r="20" customFormat="false" ht="14.5" hidden="false" customHeight="false" outlineLevel="0" collapsed="false">
      <c r="A20" s="14" t="n">
        <v>4</v>
      </c>
      <c r="B20" s="15" t="n">
        <v>149</v>
      </c>
      <c r="C20" s="2" t="n">
        <f aca="false">B20/$B$13*100</f>
        <v>62.0833333333333</v>
      </c>
      <c r="D20" s="16"/>
      <c r="E20" s="15" t="n">
        <v>3</v>
      </c>
      <c r="F20" s="2" t="n">
        <f aca="false">E20/$E$13*100</f>
        <v>10.2857142857143</v>
      </c>
      <c r="G20" s="16"/>
      <c r="H20" s="45" t="n">
        <f aca="false">E20/B20</f>
        <v>0.0201342281879195</v>
      </c>
      <c r="I20" s="4" t="n">
        <f aca="false">H20/$H$13*100</f>
        <v>16.595375138148</v>
      </c>
      <c r="J20" s="16"/>
      <c r="K20" s="44" t="n">
        <v>234</v>
      </c>
      <c r="L20" s="2" t="n">
        <f aca="false">K20/$K$13*100</f>
        <v>46.5671641791045</v>
      </c>
      <c r="M20" s="16"/>
      <c r="N20" s="15" t="n">
        <v>12</v>
      </c>
      <c r="O20" s="2" t="n">
        <f aca="false">N20/$N$13*100</f>
        <v>25.531914893617</v>
      </c>
      <c r="P20" s="16"/>
      <c r="Q20" s="45" t="n">
        <f aca="false">N20/K20</f>
        <v>0.0512820512820513</v>
      </c>
      <c r="R20" s="4" t="n">
        <f aca="false">Q20/$Q$13*100</f>
        <v>54.8758104982511</v>
      </c>
      <c r="S20" s="16"/>
      <c r="T20" s="15" t="n">
        <v>517</v>
      </c>
      <c r="U20" s="2" t="n">
        <f aca="false">T20/$K$13*100</f>
        <v>102.885572139303</v>
      </c>
      <c r="V20" s="16"/>
      <c r="W20" s="15" t="n">
        <v>51</v>
      </c>
      <c r="X20" s="2" t="n">
        <f aca="false">W20/$W$13*100</f>
        <v>25.4152823920266</v>
      </c>
      <c r="Y20" s="16"/>
      <c r="Z20" s="45" t="n">
        <f aca="false">W20/T20</f>
        <v>0.0986460348162476</v>
      </c>
      <c r="AA20" s="4" t="n">
        <f aca="false">Z20/$Z$13*100</f>
        <v>33.2815288312289</v>
      </c>
      <c r="AB20" s="16"/>
    </row>
    <row r="21" customFormat="false" ht="14.5" hidden="false" customHeight="false" outlineLevel="0" collapsed="false">
      <c r="A21" s="14" t="n">
        <v>5</v>
      </c>
      <c r="B21" s="15" t="n">
        <v>152</v>
      </c>
      <c r="C21" s="2" t="n">
        <f aca="false">B21/$B$13*100</f>
        <v>63.3333333333333</v>
      </c>
      <c r="D21" s="16"/>
      <c r="E21" s="15" t="n">
        <v>1</v>
      </c>
      <c r="F21" s="2" t="n">
        <f aca="false">E21/$E$13*100</f>
        <v>3.42857142857143</v>
      </c>
      <c r="G21" s="16"/>
      <c r="H21" s="45" t="n">
        <f aca="false">E21/B21</f>
        <v>0.00657894736842105</v>
      </c>
      <c r="I21" s="4" t="n">
        <f aca="false">H21/$H$13*100</f>
        <v>5.42261161312293</v>
      </c>
      <c r="J21" s="16"/>
      <c r="K21" s="1" t="n">
        <v>299</v>
      </c>
      <c r="L21" s="2" t="n">
        <f aca="false">K21/$K$13*100</f>
        <v>59.5024875621891</v>
      </c>
      <c r="M21" s="16"/>
      <c r="N21" s="15" t="n">
        <v>5</v>
      </c>
      <c r="O21" s="2" t="n">
        <f aca="false">N21/$N$13*100</f>
        <v>10.6382978723404</v>
      </c>
      <c r="P21" s="16"/>
      <c r="Q21" s="45" t="n">
        <f aca="false">N21/K21</f>
        <v>0.0167224080267559</v>
      </c>
      <c r="R21" s="4" t="n">
        <f aca="false">Q21/$Q$13*100</f>
        <v>17.8942860320384</v>
      </c>
      <c r="S21" s="16"/>
      <c r="T21" s="15" t="n">
        <v>525</v>
      </c>
      <c r="U21" s="2" t="n">
        <f aca="false">T21/$K$13*100</f>
        <v>104.477611940299</v>
      </c>
      <c r="V21" s="16"/>
      <c r="W21" s="15" t="n">
        <v>44</v>
      </c>
      <c r="X21" s="2" t="n">
        <f aca="false">W21/$W$13*100</f>
        <v>21.9269102990033</v>
      </c>
      <c r="Y21" s="16"/>
      <c r="Z21" s="45" t="n">
        <f aca="false">W21/T21</f>
        <v>0.0838095238095238</v>
      </c>
      <c r="AA21" s="4" t="n">
        <f aca="false">Z21/$Z$13*100</f>
        <v>28.2759371747076</v>
      </c>
      <c r="AB21" s="16"/>
    </row>
    <row r="22" customFormat="false" ht="14.5" hidden="false" customHeight="false" outlineLevel="0" collapsed="false">
      <c r="A22" s="14" t="n">
        <v>6</v>
      </c>
      <c r="B22" s="15" t="n">
        <v>177</v>
      </c>
      <c r="C22" s="2" t="n">
        <f aca="false">B22/$B$13*100</f>
        <v>73.75</v>
      </c>
      <c r="D22" s="16"/>
      <c r="E22" s="15" t="n">
        <v>5</v>
      </c>
      <c r="F22" s="2" t="n">
        <f aca="false">E22/$E$13*100</f>
        <v>17.1428571428571</v>
      </c>
      <c r="G22" s="16"/>
      <c r="H22" s="45" t="n">
        <f aca="false">E22/B22</f>
        <v>0.0282485875706215</v>
      </c>
      <c r="I22" s="4" t="n">
        <f aca="false">H22/$H$13*100</f>
        <v>23.2835300902454</v>
      </c>
      <c r="J22" s="16"/>
      <c r="K22" s="1" t="n">
        <v>301</v>
      </c>
      <c r="L22" s="2" t="n">
        <f aca="false">K22/$K$13*100</f>
        <v>59.9004975124378</v>
      </c>
      <c r="M22" s="16"/>
      <c r="N22" s="15" t="n">
        <v>14</v>
      </c>
      <c r="O22" s="2" t="n">
        <f aca="false">N22/$N$13*100</f>
        <v>29.7872340425532</v>
      </c>
      <c r="P22" s="16"/>
      <c r="Q22" s="45" t="n">
        <f aca="false">N22/K22</f>
        <v>0.0465116279069767</v>
      </c>
      <c r="R22" s="4" t="n">
        <f aca="false">Q22/$Q$13*100</f>
        <v>49.7710839402743</v>
      </c>
      <c r="S22" s="16"/>
      <c r="T22" s="15" t="n">
        <v>507</v>
      </c>
      <c r="U22" s="2" t="n">
        <f aca="false">T22/$K$13*100</f>
        <v>100.89552238806</v>
      </c>
      <c r="V22" s="16"/>
      <c r="W22" s="15" t="n">
        <v>39</v>
      </c>
      <c r="X22" s="2" t="n">
        <f aca="false">W22/$W$13*100</f>
        <v>19.4352159468439</v>
      </c>
      <c r="Y22" s="16"/>
      <c r="Z22" s="45" t="n">
        <f aca="false">W22/T22</f>
        <v>0.0769230769230769</v>
      </c>
      <c r="AA22" s="4" t="n">
        <f aca="false">Z22/$Z$13*100</f>
        <v>25.952564714548</v>
      </c>
      <c r="AB22" s="16"/>
    </row>
    <row r="23" s="1" customFormat="true" ht="14.5" hidden="false" customHeight="false" outlineLevel="0" collapsed="false">
      <c r="A23" s="17" t="s">
        <v>12</v>
      </c>
      <c r="B23" s="18" t="n">
        <v>6</v>
      </c>
      <c r="C23" s="18" t="n">
        <v>6</v>
      </c>
      <c r="D23" s="18"/>
      <c r="E23" s="18" t="n">
        <v>6</v>
      </c>
      <c r="F23" s="18" t="n">
        <v>6</v>
      </c>
      <c r="G23" s="18"/>
      <c r="H23" s="48" t="n">
        <v>6</v>
      </c>
      <c r="I23" s="18" t="n">
        <v>6</v>
      </c>
      <c r="J23" s="18"/>
      <c r="K23" s="18" t="n">
        <v>6</v>
      </c>
      <c r="L23" s="18" t="n">
        <v>6</v>
      </c>
      <c r="M23" s="18"/>
      <c r="N23" s="18" t="n">
        <v>6</v>
      </c>
      <c r="O23" s="18" t="n">
        <v>6</v>
      </c>
      <c r="P23" s="18"/>
      <c r="Q23" s="48" t="n">
        <v>6</v>
      </c>
      <c r="R23" s="18" t="n">
        <v>6</v>
      </c>
      <c r="S23" s="18"/>
      <c r="T23" s="18" t="n">
        <v>6</v>
      </c>
      <c r="U23" s="18" t="n">
        <v>6</v>
      </c>
      <c r="V23" s="18"/>
      <c r="W23" s="18" t="n">
        <v>6</v>
      </c>
      <c r="X23" s="18" t="n">
        <v>6</v>
      </c>
      <c r="Y23" s="18"/>
      <c r="Z23" s="48" t="n">
        <v>6</v>
      </c>
      <c r="AA23" s="18" t="n">
        <v>6</v>
      </c>
      <c r="AB23" s="18"/>
    </row>
    <row r="24" customFormat="false" ht="14.5" hidden="false" customHeight="false" outlineLevel="0" collapsed="false">
      <c r="A24" s="19" t="s">
        <v>13</v>
      </c>
      <c r="B24" s="20" t="n">
        <f aca="false">AVERAGE(B17:B22)</f>
        <v>168.5</v>
      </c>
      <c r="C24" s="20" t="n">
        <f aca="false">AVERAGE(C17:C22)</f>
        <v>70.2083333333333</v>
      </c>
      <c r="D24" s="21"/>
      <c r="E24" s="21" t="n">
        <f aca="false">AVERAGE(E17:E22)</f>
        <v>3.33333333333333</v>
      </c>
      <c r="F24" s="20" t="n">
        <f aca="false">AVERAGE(F17:F22)</f>
        <v>11.4285714285714</v>
      </c>
      <c r="G24" s="21"/>
      <c r="H24" s="48" t="n">
        <f aca="false">AVERAGE(H17:H22)</f>
        <v>0.0194120056808388</v>
      </c>
      <c r="I24" s="22" t="n">
        <f aca="false">AVERAGE(I17:I22)</f>
        <v>16.0000926507166</v>
      </c>
      <c r="J24" s="21"/>
      <c r="K24" s="20" t="n">
        <f aca="false">AVERAGE(K17:K22)</f>
        <v>269.166666666667</v>
      </c>
      <c r="L24" s="20" t="n">
        <f aca="false">AVERAGE(L17:L22)</f>
        <v>53.5655058043118</v>
      </c>
      <c r="M24" s="21"/>
      <c r="N24" s="21" t="n">
        <f aca="false">AVERAGE(N17:N22)</f>
        <v>9</v>
      </c>
      <c r="O24" s="20" t="n">
        <f aca="false">AVERAGE(O17:O22)</f>
        <v>19.1489361702128</v>
      </c>
      <c r="P24" s="21"/>
      <c r="Q24" s="48" t="n">
        <f aca="false">AVERAGE(Q17:Q22)</f>
        <v>0.0338174027113356</v>
      </c>
      <c r="R24" s="22" t="n">
        <f aca="false">AVERAGE(R17:R22)</f>
        <v>36.1872689632407</v>
      </c>
      <c r="S24" s="21"/>
      <c r="T24" s="20" t="n">
        <f aca="false">AVERAGE(T17:T22)</f>
        <v>518.333333333333</v>
      </c>
      <c r="U24" s="20" t="n">
        <f aca="false">AVERAGE(U17:U22)</f>
        <v>103.150912106136</v>
      </c>
      <c r="V24" s="21"/>
      <c r="W24" s="21" t="n">
        <f aca="false">AVERAGE(W17:W22)</f>
        <v>48.5</v>
      </c>
      <c r="X24" s="20" t="n">
        <f aca="false">AVERAGE(X17:X22)</f>
        <v>24.1694352159468</v>
      </c>
      <c r="Y24" s="21"/>
      <c r="Z24" s="48" t="n">
        <f aca="false">AVERAGE(Z17:Z22)</f>
        <v>0.0936644288286639</v>
      </c>
      <c r="AA24" s="22" t="n">
        <f aca="false">AVERAGE(AA17:AA22)</f>
        <v>31.600817958152</v>
      </c>
      <c r="AB24" s="21"/>
    </row>
    <row r="25" customFormat="false" ht="14.5" hidden="false" customHeight="false" outlineLevel="0" collapsed="false">
      <c r="A25" s="19" t="s">
        <v>14</v>
      </c>
      <c r="B25" s="20" t="n">
        <f aca="false">STDEV(B17:B22)</f>
        <v>20.3838171106395</v>
      </c>
      <c r="C25" s="20" t="n">
        <f aca="false">STDEV(C17:C22)</f>
        <v>8.49325712943313</v>
      </c>
      <c r="D25" s="21"/>
      <c r="E25" s="21" t="n">
        <f aca="false">STDEV(E17:E22)</f>
        <v>2.25092573548455</v>
      </c>
      <c r="F25" s="20" t="n">
        <f aca="false">STDEV(F17:F22)</f>
        <v>7.71745966451846</v>
      </c>
      <c r="G25" s="21"/>
      <c r="H25" s="48" t="n">
        <f aca="false">STDEV(H17:H22)</f>
        <v>0.012033488394034</v>
      </c>
      <c r="I25" s="22" t="n">
        <f aca="false">STDEV(I17:I22)</f>
        <v>9.91844595460409</v>
      </c>
      <c r="J25" s="21"/>
      <c r="K25" s="20" t="n">
        <f aca="false">STDEV(K17:K22)</f>
        <v>30.2748520502853</v>
      </c>
      <c r="L25" s="20" t="n">
        <f aca="false">STDEV(L17:L22)</f>
        <v>6.02484617916126</v>
      </c>
      <c r="M25" s="21"/>
      <c r="N25" s="21" t="n">
        <f aca="false">STDEV(N17:N22)</f>
        <v>3.46410161513775</v>
      </c>
      <c r="O25" s="20" t="n">
        <f aca="false">STDEV(O17:O22)</f>
        <v>7.3704289683782</v>
      </c>
      <c r="P25" s="21"/>
      <c r="Q25" s="48" t="n">
        <f aca="false">STDEV(Q17:Q22)</f>
        <v>0.0132518532199612</v>
      </c>
      <c r="R25" s="22" t="n">
        <f aca="false">STDEV(R17:R22)</f>
        <v>14.1805206279599</v>
      </c>
      <c r="S25" s="21"/>
      <c r="T25" s="20" t="n">
        <f aca="false">STDEV(T17:T22)</f>
        <v>8.57126983980009</v>
      </c>
      <c r="U25" s="20" t="n">
        <f aca="false">STDEV(U17:U22)</f>
        <v>1.70572534125375</v>
      </c>
      <c r="V25" s="21"/>
      <c r="W25" s="21" t="n">
        <f aca="false">STDEV(W17:W22)</f>
        <v>9.43927963353136</v>
      </c>
      <c r="X25" s="20" t="n">
        <f aca="false">STDEV(X17:X22)</f>
        <v>4.7039599502648</v>
      </c>
      <c r="Y25" s="21"/>
      <c r="Z25" s="48" t="n">
        <f aca="false">STDEV(Z17:Z22)</f>
        <v>0.0188021325559789</v>
      </c>
      <c r="AA25" s="22" t="n">
        <f aca="false">STDEV(AA17:AA22)</f>
        <v>6.34352630509718</v>
      </c>
      <c r="AB25" s="21"/>
    </row>
    <row r="26" s="37" customFormat="true" ht="14.5" hidden="false" customHeight="false" outlineLevel="0" collapsed="false">
      <c r="A26" s="34" t="s">
        <v>20</v>
      </c>
      <c r="B26" s="35" t="n">
        <f aca="false">TTEST(B6:B11,B17:B22,2,3)</f>
        <v>9.86435392971115E-005</v>
      </c>
      <c r="C26" s="35" t="n">
        <f aca="false">TTEST(C6:C11,C17:C22,2,3)</f>
        <v>9.86435392971043E-005</v>
      </c>
      <c r="D26" s="35"/>
      <c r="E26" s="35" t="n">
        <f aca="false">TTEST(E6:E11,E17:E22,2,3)</f>
        <v>5.78990738156931E-008</v>
      </c>
      <c r="F26" s="35" t="n">
        <f aca="false">TTEST(F6:F11,F17:F22,2,3)</f>
        <v>5.78990738156914E-008</v>
      </c>
      <c r="G26" s="35"/>
      <c r="H26" s="50" t="n">
        <f aca="false">TTEST(H6:H11,H17:H22,2,3)</f>
        <v>2.91836224897714E-008</v>
      </c>
      <c r="I26" s="35" t="n">
        <f aca="false">TTEST(I6:I11,I17:I22,2,3)</f>
        <v>2.91836224897714E-008</v>
      </c>
      <c r="J26" s="35"/>
      <c r="K26" s="35" t="n">
        <f aca="false">TTEST(K6:K11,K17:K22,2,3)</f>
        <v>4.83393213738016E-007</v>
      </c>
      <c r="L26" s="35" t="n">
        <f aca="false">TTEST(L6:L11,L17:L22,2,3)</f>
        <v>4.83393213738066E-007</v>
      </c>
      <c r="M26" s="35"/>
      <c r="N26" s="35" t="n">
        <f aca="false">TTEST(N6:N11,N17:N22,2,3)</f>
        <v>0.000362876077930587</v>
      </c>
      <c r="O26" s="35" t="n">
        <f aca="false">TTEST(O6:O11,O17:O22,2,3)</f>
        <v>0.000362876077930588</v>
      </c>
      <c r="P26" s="35"/>
      <c r="Q26" s="50" t="n">
        <f aca="false">TTEST(Q6:Q11,Q17:Q22,2,3)</f>
        <v>0.000676321834867496</v>
      </c>
      <c r="R26" s="35" t="n">
        <f aca="false">TTEST(R6:R11,R17:R22,2,3)</f>
        <v>0.0006763218348675</v>
      </c>
      <c r="S26" s="35"/>
      <c r="T26" s="35" t="n">
        <f aca="false">TTEST(T6:T11,T17:T22,2,3)</f>
        <v>3.74405519016724E-007</v>
      </c>
      <c r="U26" s="35" t="n">
        <f aca="false">TTEST(U6:U11,U17:U22,2,3)</f>
        <v>3.7440551901614E-007</v>
      </c>
      <c r="V26" s="35"/>
      <c r="W26" s="35" t="n">
        <f aca="false">TTEST(W6:W11,W17:W22,2,3)</f>
        <v>8.72896039911215E-007</v>
      </c>
      <c r="X26" s="35" t="n">
        <f aca="false">TTEST(X6:X11,X17:X22,2,3)</f>
        <v>8.72896039911222E-007</v>
      </c>
      <c r="Y26" s="35"/>
      <c r="Z26" s="50" t="n">
        <f aca="false">TTEST(Z6:Z11,Z17:Z22,2,3)</f>
        <v>4.79480515069358E-007</v>
      </c>
      <c r="AA26" s="35" t="n">
        <f aca="false">TTEST(AA6:AA11,AA17:AA22,2,3)</f>
        <v>4.79480515069246E-007</v>
      </c>
      <c r="AB26" s="35"/>
    </row>
  </sheetData>
  <mergeCells count="18">
    <mergeCell ref="A1:F1"/>
    <mergeCell ref="H1:I1"/>
    <mergeCell ref="Q1:R1"/>
    <mergeCell ref="Z1:AA1"/>
    <mergeCell ref="B2:I2"/>
    <mergeCell ref="K2:R2"/>
    <mergeCell ref="T2:AB2"/>
    <mergeCell ref="B3:C3"/>
    <mergeCell ref="E3:F3"/>
    <mergeCell ref="H3:I3"/>
    <mergeCell ref="K3:L3"/>
    <mergeCell ref="N3:O3"/>
    <mergeCell ref="Q3:R3"/>
    <mergeCell ref="T3:U3"/>
    <mergeCell ref="W3:X3"/>
    <mergeCell ref="Z3:AA3"/>
    <mergeCell ref="A5:AB5"/>
    <mergeCell ref="A16:AB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3" min="2" style="77" width="13.08"/>
    <col collapsed="false" customWidth="true" hidden="false" outlineLevel="0" max="4" min="4" style="77" width="4.17"/>
    <col collapsed="false" customWidth="true" hidden="false" outlineLevel="0" max="6" min="5" style="77" width="13.08"/>
    <col collapsed="false" customWidth="false" hidden="false" outlineLevel="0" max="257" min="7" style="77" width="8.72"/>
  </cols>
  <sheetData>
    <row r="1" customFormat="false" ht="15.5" hidden="false" customHeight="true" outlineLevel="0" collapsed="false">
      <c r="A1" s="78" t="s">
        <v>109</v>
      </c>
      <c r="B1" s="78"/>
      <c r="C1" s="78"/>
      <c r="D1" s="78"/>
      <c r="E1" s="78"/>
      <c r="F1" s="78"/>
    </row>
    <row r="2" customFormat="false" ht="14.5" hidden="false" customHeight="false" outlineLevel="0" collapsed="false">
      <c r="A2" s="79" t="s">
        <v>110</v>
      </c>
      <c r="B2" s="80" t="s">
        <v>126</v>
      </c>
      <c r="C2" s="80"/>
      <c r="D2" s="81"/>
      <c r="E2" s="80" t="s">
        <v>127</v>
      </c>
      <c r="F2" s="80"/>
    </row>
    <row r="3" customFormat="false" ht="14.5" hidden="false" customHeight="false" outlineLevel="0" collapsed="false">
      <c r="A3" s="79"/>
      <c r="B3" s="81" t="s">
        <v>11</v>
      </c>
      <c r="C3" s="81" t="s">
        <v>9</v>
      </c>
      <c r="D3" s="81"/>
      <c r="E3" s="81" t="s">
        <v>11</v>
      </c>
      <c r="F3" s="81" t="s">
        <v>9</v>
      </c>
    </row>
    <row r="4" customFormat="false" ht="14.5" hidden="false" customHeight="false" outlineLevel="0" collapsed="false">
      <c r="A4" s="1" t="n">
        <v>1</v>
      </c>
      <c r="B4" s="77" t="n">
        <v>62.293</v>
      </c>
      <c r="C4" s="77" t="n">
        <f aca="false">B4/$B$11*100</f>
        <v>99.6980447597962</v>
      </c>
      <c r="E4" s="77" t="n">
        <v>70.293</v>
      </c>
      <c r="F4" s="77" t="n">
        <f aca="false">E4/$E$11*100</f>
        <v>99.2002973012386</v>
      </c>
    </row>
    <row r="5" customFormat="false" ht="14.5" hidden="false" customHeight="false" outlineLevel="0" collapsed="false">
      <c r="A5" s="1" t="n">
        <v>2</v>
      </c>
      <c r="B5" s="77" t="n">
        <v>71.541</v>
      </c>
      <c r="C5" s="77" t="n">
        <f aca="false">B5/$B$11*100</f>
        <v>114.499186428019</v>
      </c>
      <c r="E5" s="77" t="n">
        <v>78.749</v>
      </c>
      <c r="F5" s="77" t="n">
        <f aca="false">E5/$E$11*100</f>
        <v>111.133743220168</v>
      </c>
    </row>
    <row r="6" customFormat="false" ht="14.5" hidden="false" customHeight="false" outlineLevel="0" collapsed="false">
      <c r="A6" s="1" t="n">
        <v>3</v>
      </c>
      <c r="B6" s="77" t="n">
        <v>59.991</v>
      </c>
      <c r="C6" s="77" t="n">
        <f aca="false">B6/$B$11*100</f>
        <v>96.013764037451</v>
      </c>
      <c r="E6" s="77" t="n">
        <v>66.023</v>
      </c>
      <c r="F6" s="77" t="n">
        <f aca="false">E6/$E$11*100</f>
        <v>93.1743022593953</v>
      </c>
    </row>
    <row r="7" customFormat="false" ht="14.5" hidden="false" customHeight="false" outlineLevel="0" collapsed="false">
      <c r="A7" s="1" t="n">
        <v>1</v>
      </c>
      <c r="B7" s="77" t="n">
        <v>51.832</v>
      </c>
      <c r="C7" s="77" t="n">
        <f aca="false">B7/$B$11*100</f>
        <v>82.9555336231962</v>
      </c>
      <c r="E7" s="77" t="n">
        <v>65.902</v>
      </c>
      <c r="F7" s="77" t="n">
        <f aca="false">E7/$E$11*100</f>
        <v>93.0035422125422</v>
      </c>
    </row>
    <row r="8" customFormat="false" ht="14.5" hidden="false" customHeight="false" outlineLevel="0" collapsed="false">
      <c r="A8" s="1" t="n">
        <v>2</v>
      </c>
      <c r="B8" s="77" t="n">
        <v>65.013</v>
      </c>
      <c r="C8" s="77" t="n">
        <f aca="false">B8/$B$11*100</f>
        <v>104.051321721038</v>
      </c>
      <c r="E8" s="77" t="n">
        <v>75.99</v>
      </c>
      <c r="F8" s="77" t="n">
        <f aca="false">E8/$E$11*100</f>
        <v>107.240131903904</v>
      </c>
    </row>
    <row r="9" customFormat="false" ht="14.5" hidden="false" customHeight="false" outlineLevel="0" collapsed="false">
      <c r="A9" s="1" t="n">
        <v>3</v>
      </c>
      <c r="B9" s="77" t="n">
        <v>64.22</v>
      </c>
      <c r="C9" s="77" t="n">
        <f aca="false">B9/$B$11*100</f>
        <v>102.7821494305</v>
      </c>
      <c r="E9" s="77" t="n">
        <v>68.201</v>
      </c>
      <c r="F9" s="77" t="n">
        <f aca="false">E9/$E$11*100</f>
        <v>96.2479831027524</v>
      </c>
    </row>
    <row r="10" s="1" customFormat="true" ht="14.5" hidden="false" customHeight="false" outlineLevel="0" collapsed="false">
      <c r="A10" s="82" t="s">
        <v>12</v>
      </c>
      <c r="B10" s="83" t="n">
        <v>6</v>
      </c>
      <c r="C10" s="83" t="n">
        <v>6</v>
      </c>
      <c r="D10" s="83"/>
      <c r="E10" s="83" t="n">
        <v>6</v>
      </c>
      <c r="F10" s="83" t="n">
        <v>6</v>
      </c>
    </row>
    <row r="11" customFormat="false" ht="14.5" hidden="false" customHeight="false" outlineLevel="0" collapsed="false">
      <c r="A11" s="84" t="s">
        <v>13</v>
      </c>
      <c r="B11" s="85" t="n">
        <f aca="false">AVERAGE(B4:B9)</f>
        <v>62.4816666666667</v>
      </c>
      <c r="C11" s="85" t="n">
        <f aca="false">AVERAGE(C4:C9)</f>
        <v>100</v>
      </c>
      <c r="D11" s="85"/>
      <c r="E11" s="85" t="n">
        <f aca="false">AVERAGE(E4:E9)</f>
        <v>70.8596666666667</v>
      </c>
      <c r="F11" s="85" t="n">
        <f aca="false">AVERAGE(F4:F9)</f>
        <v>100</v>
      </c>
    </row>
    <row r="12" customFormat="false" ht="14.5" hidden="false" customHeight="false" outlineLevel="0" collapsed="false">
      <c r="A12" s="84" t="s">
        <v>14</v>
      </c>
      <c r="B12" s="85" t="n">
        <f aca="false">STDEV(B4:B9)</f>
        <v>6.49854425749849</v>
      </c>
      <c r="C12" s="85" t="n">
        <f aca="false">STDEV(C4:C9)</f>
        <v>10.4007216903601</v>
      </c>
      <c r="D12" s="85"/>
      <c r="E12" s="85" t="n">
        <f aca="false">STDEV(E4:E9)</f>
        <v>5.36513417042544</v>
      </c>
      <c r="F12" s="85" t="n">
        <f aca="false">STDEV(F4:F9)</f>
        <v>7.57149225054042</v>
      </c>
    </row>
    <row r="14" customFormat="false" ht="14.5" hidden="false" customHeight="false" outlineLevel="0" collapsed="false">
      <c r="A14" s="86"/>
      <c r="B14" s="87" t="s">
        <v>24</v>
      </c>
      <c r="C14" s="87" t="s">
        <v>9</v>
      </c>
      <c r="D14" s="81"/>
      <c r="E14" s="87" t="s">
        <v>24</v>
      </c>
      <c r="F14" s="87" t="s">
        <v>9</v>
      </c>
    </row>
    <row r="15" customFormat="false" ht="14.5" hidden="false" customHeight="false" outlineLevel="0" collapsed="false">
      <c r="A15" s="1" t="n">
        <v>1</v>
      </c>
      <c r="B15" s="77" t="n">
        <v>24.478</v>
      </c>
      <c r="C15" s="77" t="n">
        <f aca="false">B15/$B$11*100</f>
        <v>39.1762917122356</v>
      </c>
      <c r="E15" s="77" t="n">
        <v>30.175</v>
      </c>
      <c r="F15" s="77" t="n">
        <f aca="false">E15/$E$11*100</f>
        <v>42.5841687090446</v>
      </c>
    </row>
    <row r="16" customFormat="false" ht="14.5" hidden="false" customHeight="false" outlineLevel="0" collapsed="false">
      <c r="A16" s="1" t="n">
        <v>2</v>
      </c>
      <c r="B16" s="77" t="n">
        <v>27.009</v>
      </c>
      <c r="C16" s="77" t="n">
        <f aca="false">B16/$B$11*100</f>
        <v>43.2270799434501</v>
      </c>
      <c r="E16" s="77" t="n">
        <v>23.19</v>
      </c>
      <c r="F16" s="77" t="n">
        <f aca="false">E16/$E$11*100</f>
        <v>32.7266569134298</v>
      </c>
    </row>
    <row r="17" customFormat="false" ht="14.5" hidden="false" customHeight="false" outlineLevel="0" collapsed="false">
      <c r="A17" s="1" t="n">
        <v>3</v>
      </c>
      <c r="B17" s="77" t="n">
        <v>22.932</v>
      </c>
      <c r="C17" s="77" t="n">
        <f aca="false">B17/$B$11*100</f>
        <v>36.7019659100003</v>
      </c>
      <c r="E17" s="77" t="n">
        <v>27.091</v>
      </c>
      <c r="F17" s="77" t="n">
        <f aca="false">E17/$E$11*100</f>
        <v>38.2319043743738</v>
      </c>
    </row>
    <row r="18" customFormat="false" ht="14.5" hidden="false" customHeight="false" outlineLevel="0" collapsed="false">
      <c r="A18" s="1" t="n">
        <v>1</v>
      </c>
      <c r="B18" s="77" t="n">
        <v>26.076</v>
      </c>
      <c r="C18" s="77" t="n">
        <f aca="false">B18/$B$11*100</f>
        <v>41.7338419269653</v>
      </c>
      <c r="E18" s="77" t="n">
        <v>33.673</v>
      </c>
      <c r="F18" s="77" t="n">
        <f aca="false">E18/$E$11*100</f>
        <v>47.5206864271636</v>
      </c>
    </row>
    <row r="19" customFormat="false" ht="14.5" hidden="false" customHeight="false" outlineLevel="0" collapsed="false">
      <c r="A19" s="1" t="n">
        <v>2</v>
      </c>
      <c r="B19" s="77" t="n">
        <v>21.942</v>
      </c>
      <c r="C19" s="77" t="n">
        <f aca="false">B19/$B$11*100</f>
        <v>35.1175011336659</v>
      </c>
      <c r="E19" s="77" t="n">
        <v>31.229</v>
      </c>
      <c r="F19" s="77" t="n">
        <f aca="false">E19/$E$11*100</f>
        <v>44.0716157287408</v>
      </c>
    </row>
    <row r="20" customFormat="false" ht="14.5" hidden="false" customHeight="false" outlineLevel="0" collapsed="false">
      <c r="A20" s="1" t="n">
        <v>3</v>
      </c>
      <c r="B20" s="77" t="n">
        <v>23.886</v>
      </c>
      <c r="C20" s="77" t="n">
        <f aca="false">B20/$B$11*100</f>
        <v>38.2288137853771</v>
      </c>
      <c r="E20" s="77" t="n">
        <v>32.992</v>
      </c>
      <c r="F20" s="77" t="n">
        <f aca="false">E20/$E$11*100</f>
        <v>46.5596319485932</v>
      </c>
    </row>
    <row r="21" s="1" customFormat="true" ht="14.5" hidden="false" customHeight="false" outlineLevel="0" collapsed="false">
      <c r="A21" s="82" t="s">
        <v>12</v>
      </c>
      <c r="B21" s="83" t="n">
        <v>6</v>
      </c>
      <c r="C21" s="83" t="n">
        <v>6</v>
      </c>
      <c r="D21" s="83"/>
      <c r="E21" s="83" t="n">
        <v>6</v>
      </c>
      <c r="F21" s="83" t="n">
        <v>6</v>
      </c>
    </row>
    <row r="22" customFormat="false" ht="14.5" hidden="false" customHeight="false" outlineLevel="0" collapsed="false">
      <c r="A22" s="84" t="s">
        <v>13</v>
      </c>
      <c r="B22" s="85" t="n">
        <f aca="false">AVERAGE(B15:B20)</f>
        <v>24.3871666666667</v>
      </c>
      <c r="C22" s="85" t="n">
        <f aca="false">AVERAGE(C15:C20)</f>
        <v>39.0309157352824</v>
      </c>
      <c r="D22" s="85"/>
      <c r="E22" s="85" t="n">
        <f aca="false">AVERAGE(E15:E20)</f>
        <v>29.725</v>
      </c>
      <c r="F22" s="85" t="n">
        <f aca="false">AVERAGE(F15:F20)</f>
        <v>41.9491106835576</v>
      </c>
    </row>
    <row r="23" customFormat="false" ht="14.5" hidden="false" customHeight="false" outlineLevel="0" collapsed="false">
      <c r="A23" s="84" t="s">
        <v>14</v>
      </c>
      <c r="B23" s="85" t="n">
        <f aca="false">STDEV(B15:B20)</f>
        <v>1.90168014310153</v>
      </c>
      <c r="C23" s="85" t="n">
        <f aca="false">STDEV(C15:C20)</f>
        <v>3.04358101272618</v>
      </c>
      <c r="D23" s="85"/>
      <c r="E23" s="85" t="n">
        <f aca="false">STDEV(E15:E20)</f>
        <v>3.95900719878103</v>
      </c>
      <c r="F23" s="85" t="n">
        <f aca="false">STDEV(F15:F20)</f>
        <v>5.58710954343707</v>
      </c>
    </row>
    <row r="24" customFormat="false" ht="14.5" hidden="false" customHeight="false" outlineLevel="0" collapsed="false">
      <c r="A24" s="84" t="s">
        <v>20</v>
      </c>
      <c r="B24" s="88" t="n">
        <f aca="false">TTEST(B4:B9,B15:B20,2,3)</f>
        <v>1.11001939629388E-005</v>
      </c>
      <c r="C24" s="88" t="n">
        <f aca="false">TTEST(C4:C9,C15:C20,2,3)</f>
        <v>1.11001939629396E-005</v>
      </c>
      <c r="D24" s="88"/>
      <c r="E24" s="88" t="n">
        <f aca="false">TTEST(E4:E9,E15:E20,2,3)</f>
        <v>8.32223131417427E-008</v>
      </c>
      <c r="F24" s="88" t="n">
        <f aca="false">TTEST(F4:F9,F15:F20,2,3)</f>
        <v>8.32223131417406E-008</v>
      </c>
    </row>
  </sheetData>
  <mergeCells count="4">
    <mergeCell ref="A1:F1"/>
    <mergeCell ref="A2:A3"/>
    <mergeCell ref="B2:C2"/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0" activeCellId="0" sqref="G30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3" width="12.44"/>
    <col collapsed="false" customWidth="true" hidden="false" outlineLevel="0" max="3" min="3" style="2" width="13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3" width="12.44"/>
    <col collapsed="false" customWidth="true" hidden="false" outlineLevel="0" max="9" min="9" style="2" width="13.08"/>
    <col collapsed="false" customWidth="true" hidden="false" outlineLevel="0" max="10" min="10" style="3" width="3.35"/>
    <col collapsed="false" customWidth="true" hidden="false" outlineLevel="0" max="11" min="11" style="3" width="12.44"/>
    <col collapsed="false" customWidth="true" hidden="false" outlineLevel="0" max="12" min="12" style="2" width="13.08"/>
    <col collapsed="false" customWidth="true" hidden="false" outlineLevel="0" max="13" min="13" style="3" width="3.35"/>
    <col collapsed="false" customWidth="true" hidden="false" outlineLevel="0" max="14" min="14" style="3" width="12.44"/>
    <col collapsed="false" customWidth="true" hidden="false" outlineLevel="0" max="15" min="15" style="2" width="13.08"/>
    <col collapsed="false" customWidth="true" hidden="false" outlineLevel="0" max="16" min="16" style="3" width="3.35"/>
    <col collapsed="false" customWidth="false" hidden="false" outlineLevel="0" max="257" min="17" style="3" width="8.72"/>
  </cols>
  <sheetData>
    <row r="1" customFormat="false" ht="28.5" hidden="false" customHeight="true" outlineLevel="0" collapsed="false">
      <c r="A1" s="5" t="s">
        <v>25</v>
      </c>
      <c r="B1" s="5"/>
      <c r="C1" s="5"/>
      <c r="D1" s="7"/>
      <c r="E1" s="7"/>
      <c r="F1" s="7"/>
      <c r="G1" s="7"/>
      <c r="H1" s="6"/>
      <c r="I1" s="6"/>
      <c r="J1" s="6"/>
      <c r="K1" s="6"/>
      <c r="L1" s="6"/>
      <c r="M1" s="6"/>
      <c r="N1" s="6"/>
      <c r="O1" s="6"/>
      <c r="P1" s="6"/>
    </row>
    <row r="2" customFormat="false" ht="28.5" hidden="false" customHeight="true" outlineLevel="0" collapsed="false">
      <c r="A2" s="40"/>
      <c r="B2" s="41" t="s">
        <v>26</v>
      </c>
      <c r="C2" s="41"/>
      <c r="D2" s="41"/>
      <c r="E2" s="41"/>
      <c r="F2" s="41"/>
      <c r="G2" s="41"/>
      <c r="H2" s="41"/>
      <c r="I2" s="41"/>
      <c r="J2" s="41"/>
      <c r="K2" s="41"/>
      <c r="L2" s="41"/>
      <c r="M2" s="6"/>
      <c r="N2" s="41" t="s">
        <v>27</v>
      </c>
      <c r="O2" s="41"/>
      <c r="P2" s="6"/>
    </row>
    <row r="3" customFormat="false" ht="14.5" hidden="false" customHeight="false" outlineLevel="0" collapsed="false">
      <c r="A3" s="8"/>
      <c r="B3" s="11" t="s">
        <v>28</v>
      </c>
      <c r="C3" s="11" t="s">
        <v>3</v>
      </c>
      <c r="D3" s="10"/>
      <c r="E3" s="11" t="s">
        <v>29</v>
      </c>
      <c r="F3" s="11" t="s">
        <v>3</v>
      </c>
      <c r="G3" s="10"/>
      <c r="H3" s="11" t="s">
        <v>30</v>
      </c>
      <c r="I3" s="11" t="s">
        <v>3</v>
      </c>
      <c r="J3" s="10"/>
      <c r="K3" s="11" t="s">
        <v>31</v>
      </c>
      <c r="L3" s="11" t="s">
        <v>3</v>
      </c>
      <c r="M3" s="10"/>
      <c r="N3" s="11" t="s">
        <v>30</v>
      </c>
      <c r="O3" s="11" t="s">
        <v>3</v>
      </c>
      <c r="P3" s="10"/>
    </row>
    <row r="4" customFormat="false" ht="14.5" hidden="false" customHeight="false" outlineLevel="0" collapsed="false">
      <c r="A4" s="8" t="s">
        <v>7</v>
      </c>
      <c r="B4" s="10" t="s">
        <v>10</v>
      </c>
      <c r="C4" s="12" t="s">
        <v>9</v>
      </c>
      <c r="D4" s="10"/>
      <c r="E4" s="10" t="s">
        <v>10</v>
      </c>
      <c r="F4" s="12" t="s">
        <v>9</v>
      </c>
      <c r="G4" s="10"/>
      <c r="H4" s="10" t="s">
        <v>10</v>
      </c>
      <c r="I4" s="12" t="s">
        <v>9</v>
      </c>
      <c r="J4" s="10"/>
      <c r="K4" s="10" t="s">
        <v>10</v>
      </c>
      <c r="L4" s="12" t="s">
        <v>9</v>
      </c>
      <c r="M4" s="10"/>
      <c r="N4" s="10" t="s">
        <v>10</v>
      </c>
      <c r="O4" s="12" t="s">
        <v>9</v>
      </c>
      <c r="P4" s="10"/>
    </row>
    <row r="5" customFormat="false" ht="14.5" hidden="false" customHeight="false" outlineLevel="0" collapsed="false">
      <c r="A5" s="30" t="s">
        <v>11</v>
      </c>
      <c r="B5" s="30"/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18"/>
    </row>
    <row r="6" customFormat="false" ht="14.5" hidden="false" customHeight="false" outlineLevel="0" collapsed="false">
      <c r="A6" s="14" t="n">
        <v>1</v>
      </c>
      <c r="B6" s="15" t="n">
        <f aca="false">E6+H6+K6</f>
        <v>1.02</v>
      </c>
      <c r="C6" s="2" t="n">
        <f aca="false">B6/$B$13*100</f>
        <v>95.7746478873239</v>
      </c>
      <c r="D6" s="16"/>
      <c r="E6" s="15" t="n">
        <v>0.7</v>
      </c>
      <c r="F6" s="2" t="n">
        <f aca="false">E6/$E$13*100</f>
        <v>95.6719817767654</v>
      </c>
      <c r="G6" s="16"/>
      <c r="H6" s="15" t="n">
        <v>0.28</v>
      </c>
      <c r="I6" s="2" t="n">
        <f aca="false">H6/$H$13*100</f>
        <v>98.2456140350877</v>
      </c>
      <c r="J6" s="16"/>
      <c r="K6" s="15" t="n">
        <v>0.04</v>
      </c>
      <c r="L6" s="2" t="n">
        <f aca="false">K6/$K$13*100</f>
        <v>82.7586206896552</v>
      </c>
      <c r="M6" s="16"/>
      <c r="N6" s="15" t="n">
        <v>0.182</v>
      </c>
      <c r="O6" s="2" t="n">
        <f aca="false">N6/$N$13*100</f>
        <v>97.3262032085562</v>
      </c>
      <c r="P6" s="16"/>
    </row>
    <row r="7" customFormat="false" ht="14.5" hidden="false" customHeight="false" outlineLevel="0" collapsed="false">
      <c r="A7" s="14" t="n">
        <v>2</v>
      </c>
      <c r="B7" s="15" t="n">
        <f aca="false">E7+H7+K7</f>
        <v>0.99</v>
      </c>
      <c r="C7" s="2" t="n">
        <f aca="false">B7/$B$13*100</f>
        <v>92.9577464788732</v>
      </c>
      <c r="D7" s="16"/>
      <c r="E7" s="15" t="n">
        <v>0.65</v>
      </c>
      <c r="F7" s="2" t="n">
        <f aca="false">E7/$E$13*100</f>
        <v>88.8382687927107</v>
      </c>
      <c r="G7" s="16"/>
      <c r="H7" s="15" t="n">
        <v>0.31</v>
      </c>
      <c r="I7" s="2" t="n">
        <f aca="false">H7/$H$13*100</f>
        <v>108.771929824561</v>
      </c>
      <c r="J7" s="16"/>
      <c r="K7" s="15" t="n">
        <v>0.03</v>
      </c>
      <c r="L7" s="2" t="n">
        <f aca="false">K7/$K$13*100</f>
        <v>62.0689655172414</v>
      </c>
      <c r="M7" s="16"/>
      <c r="N7" s="15" t="n">
        <v>0.21</v>
      </c>
      <c r="O7" s="2" t="n">
        <f aca="false">N7/$N$13*100</f>
        <v>112.299465240642</v>
      </c>
      <c r="P7" s="16"/>
    </row>
    <row r="8" customFormat="false" ht="14.5" hidden="false" customHeight="false" outlineLevel="0" collapsed="false">
      <c r="A8" s="14" t="n">
        <v>3</v>
      </c>
      <c r="B8" s="15" t="n">
        <f aca="false">E8+H8+K8</f>
        <v>1.06</v>
      </c>
      <c r="C8" s="2" t="n">
        <f aca="false">B8/$B$13*100</f>
        <v>99.5305164319249</v>
      </c>
      <c r="D8" s="16"/>
      <c r="E8" s="15" t="n">
        <v>0.78</v>
      </c>
      <c r="F8" s="2" t="n">
        <f aca="false">E8/$E$13*100</f>
        <v>106.605922551253</v>
      </c>
      <c r="G8" s="16"/>
      <c r="H8" s="15" t="n">
        <v>0.23</v>
      </c>
      <c r="I8" s="2" t="n">
        <f aca="false">H8/$H$13*100</f>
        <v>80.7017543859649</v>
      </c>
      <c r="J8" s="16"/>
      <c r="K8" s="15" t="n">
        <v>0.05</v>
      </c>
      <c r="L8" s="2" t="n">
        <f aca="false">K8/$K$13*100</f>
        <v>103.448275862069</v>
      </c>
      <c r="M8" s="16"/>
      <c r="N8" s="15" t="n">
        <v>0.19</v>
      </c>
      <c r="O8" s="2" t="n">
        <f aca="false">N8/$N$13*100</f>
        <v>101.604278074866</v>
      </c>
      <c r="P8" s="16"/>
    </row>
    <row r="9" customFormat="false" ht="14.5" hidden="false" customHeight="false" outlineLevel="0" collapsed="false">
      <c r="A9" s="14" t="n">
        <v>4</v>
      </c>
      <c r="B9" s="15" t="n">
        <f aca="false">E9+H9+K9</f>
        <v>1.13</v>
      </c>
      <c r="C9" s="2" t="n">
        <f aca="false">B9/$B$13*100</f>
        <v>106.103286384977</v>
      </c>
      <c r="D9" s="16"/>
      <c r="E9" s="15" t="n">
        <v>0.81</v>
      </c>
      <c r="F9" s="2" t="n">
        <f aca="false">E9/$E$13*100</f>
        <v>110.706150341686</v>
      </c>
      <c r="G9" s="16"/>
      <c r="H9" s="15" t="n">
        <v>0.26</v>
      </c>
      <c r="I9" s="2" t="n">
        <f aca="false">H9/$H$13*100</f>
        <v>91.2280701754386</v>
      </c>
      <c r="J9" s="16"/>
      <c r="K9" s="15" t="n">
        <v>0.06</v>
      </c>
      <c r="L9" s="2" t="n">
        <f aca="false">K9/$K$13*100</f>
        <v>124.137931034483</v>
      </c>
      <c r="M9" s="16"/>
      <c r="N9" s="15" t="n">
        <v>0.18</v>
      </c>
      <c r="O9" s="2" t="n">
        <f aca="false">N9/$N$13*100</f>
        <v>96.2566844919786</v>
      </c>
      <c r="P9" s="16"/>
    </row>
    <row r="10" customFormat="false" ht="14.5" hidden="false" customHeight="false" outlineLevel="0" collapsed="false">
      <c r="A10" s="14" t="n">
        <v>5</v>
      </c>
      <c r="B10" s="15" t="n">
        <f aca="false">E10+H10+K10</f>
        <v>1.18</v>
      </c>
      <c r="C10" s="2" t="n">
        <f aca="false">B10/$B$13*100</f>
        <v>110.798122065728</v>
      </c>
      <c r="D10" s="16"/>
      <c r="E10" s="15" t="n">
        <v>0.77</v>
      </c>
      <c r="F10" s="2" t="n">
        <f aca="false">E10/$E$13*100</f>
        <v>105.239179954442</v>
      </c>
      <c r="G10" s="16"/>
      <c r="H10" s="15" t="n">
        <v>0.33</v>
      </c>
      <c r="I10" s="2" t="n">
        <f aca="false">H10/$H$13*100</f>
        <v>115.789473684211</v>
      </c>
      <c r="J10" s="16"/>
      <c r="K10" s="15" t="n">
        <v>0.08</v>
      </c>
      <c r="L10" s="2" t="n">
        <f aca="false">K10/$K$13*100</f>
        <v>165.51724137931</v>
      </c>
      <c r="M10" s="16"/>
      <c r="N10" s="15" t="n">
        <v>0.16</v>
      </c>
      <c r="O10" s="2" t="n">
        <f aca="false">N10/$N$13*100</f>
        <v>85.5614973262032</v>
      </c>
      <c r="P10" s="16"/>
    </row>
    <row r="11" customFormat="false" ht="14.5" hidden="false" customHeight="false" outlineLevel="0" collapsed="false">
      <c r="A11" s="14" t="n">
        <v>6</v>
      </c>
      <c r="B11" s="15" t="n">
        <f aca="false">E11+H11+K11</f>
        <v>1.01</v>
      </c>
      <c r="C11" s="2" t="n">
        <f aca="false">B11/$B$13*100</f>
        <v>94.8356807511737</v>
      </c>
      <c r="D11" s="16"/>
      <c r="E11" s="15" t="n">
        <v>0.68</v>
      </c>
      <c r="F11" s="2" t="n">
        <f aca="false">E11/$E$13*100</f>
        <v>92.9384965831435</v>
      </c>
      <c r="G11" s="16"/>
      <c r="H11" s="15" t="n">
        <v>0.3</v>
      </c>
      <c r="I11" s="2" t="n">
        <f aca="false">H11/$H$13*100</f>
        <v>105.263157894737</v>
      </c>
      <c r="J11" s="16"/>
      <c r="K11" s="15" t="n">
        <v>0.03</v>
      </c>
      <c r="L11" s="2" t="n">
        <f aca="false">K11/$K$13*100</f>
        <v>62.0689655172414</v>
      </c>
      <c r="M11" s="16"/>
      <c r="N11" s="15" t="n">
        <v>0.2</v>
      </c>
      <c r="O11" s="2" t="n">
        <f aca="false">N11/$N$13*100</f>
        <v>106.951871657754</v>
      </c>
      <c r="P11" s="16"/>
    </row>
    <row r="12" s="1" customFormat="true" ht="14.5" hidden="false" customHeight="false" outlineLevel="0" collapsed="false">
      <c r="A12" s="17" t="s">
        <v>12</v>
      </c>
      <c r="B12" s="18" t="n">
        <v>6</v>
      </c>
      <c r="C12" s="18" t="n">
        <v>6</v>
      </c>
      <c r="D12" s="18"/>
      <c r="E12" s="18" t="n">
        <v>6</v>
      </c>
      <c r="F12" s="18" t="n">
        <v>6</v>
      </c>
      <c r="G12" s="18"/>
      <c r="H12" s="18" t="n">
        <v>6</v>
      </c>
      <c r="I12" s="18" t="n">
        <v>6</v>
      </c>
      <c r="J12" s="18"/>
      <c r="K12" s="18" t="n">
        <v>6</v>
      </c>
      <c r="L12" s="18" t="n">
        <v>6</v>
      </c>
      <c r="M12" s="18"/>
      <c r="N12" s="18" t="n">
        <v>6</v>
      </c>
      <c r="O12" s="18" t="n">
        <v>6</v>
      </c>
      <c r="P12" s="18"/>
    </row>
    <row r="13" customFormat="false" ht="14.5" hidden="false" customHeight="false" outlineLevel="0" collapsed="false">
      <c r="A13" s="19" t="s">
        <v>13</v>
      </c>
      <c r="B13" s="21" t="n">
        <f aca="false">AVERAGE(B6:B11)</f>
        <v>1.065</v>
      </c>
      <c r="C13" s="20" t="n">
        <f aca="false">AVERAGE(C6:C11)</f>
        <v>100</v>
      </c>
      <c r="D13" s="21"/>
      <c r="E13" s="21" t="n">
        <f aca="false">AVERAGE(E6:E11)</f>
        <v>0.731666666666667</v>
      </c>
      <c r="F13" s="20" t="n">
        <f aca="false">AVERAGE(F6:F11)</f>
        <v>100</v>
      </c>
      <c r="G13" s="21"/>
      <c r="H13" s="21" t="n">
        <f aca="false">AVERAGE(H6:H11)</f>
        <v>0.285</v>
      </c>
      <c r="I13" s="20" t="n">
        <f aca="false">AVERAGE(I6:I11)</f>
        <v>100</v>
      </c>
      <c r="J13" s="21"/>
      <c r="K13" s="21" t="n">
        <f aca="false">AVERAGE(K6:K11)</f>
        <v>0.0483333333333333</v>
      </c>
      <c r="L13" s="20" t="n">
        <f aca="false">AVERAGE(L6:L11)</f>
        <v>100</v>
      </c>
      <c r="M13" s="21"/>
      <c r="N13" s="21" t="n">
        <f aca="false">AVERAGE(N6:N11)</f>
        <v>0.187</v>
      </c>
      <c r="O13" s="20" t="n">
        <f aca="false">AVERAGE(O6:O11)</f>
        <v>100</v>
      </c>
      <c r="P13" s="21"/>
    </row>
    <row r="14" customFormat="false" ht="14.5" hidden="false" customHeight="false" outlineLevel="0" collapsed="false">
      <c r="A14" s="19" t="s">
        <v>14</v>
      </c>
      <c r="B14" s="21" t="n">
        <f aca="false">STDEV(B6:B11)</f>
        <v>0.0750333259292163</v>
      </c>
      <c r="C14" s="20" t="n">
        <f aca="false">STDEV(C6:C11)</f>
        <v>7.04538271635834</v>
      </c>
      <c r="D14" s="21"/>
      <c r="E14" s="21" t="n">
        <f aca="false">STDEV(E6:E11)</f>
        <v>0.0636919670497518</v>
      </c>
      <c r="F14" s="20" t="n">
        <f aca="false">STDEV(F6:F11)</f>
        <v>8.70505244415742</v>
      </c>
      <c r="G14" s="21"/>
      <c r="H14" s="21" t="n">
        <f aca="false">STDEV(H6:H11)</f>
        <v>0.0361939221417077</v>
      </c>
      <c r="I14" s="20" t="n">
        <f aca="false">STDEV(I6:I11)</f>
        <v>12.699621804108</v>
      </c>
      <c r="J14" s="21"/>
      <c r="K14" s="21" t="n">
        <f aca="false">STDEV(K6:K11)</f>
        <v>0.0194079021706795</v>
      </c>
      <c r="L14" s="20" t="n">
        <f aca="false">STDEV(L6:L11)</f>
        <v>40.15428035313</v>
      </c>
      <c r="M14" s="21"/>
      <c r="N14" s="21" t="n">
        <f aca="false">STDEV(N6:N11)</f>
        <v>0.0173781471969828</v>
      </c>
      <c r="O14" s="20" t="n">
        <f aca="false">STDEV(O6:O11)</f>
        <v>9.2931268433063</v>
      </c>
      <c r="P14" s="21"/>
    </row>
    <row r="15" customFormat="false" ht="14.5" hidden="false" customHeight="false" outlineLevel="0" collapsed="false">
      <c r="A15" s="30" t="s">
        <v>24</v>
      </c>
      <c r="B15" s="30"/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</row>
    <row r="16" customFormat="false" ht="14.5" hidden="false" customHeight="false" outlineLevel="0" collapsed="false">
      <c r="A16" s="14" t="n">
        <v>1</v>
      </c>
      <c r="B16" s="15" t="n">
        <f aca="false">E16+H16+K16</f>
        <v>0.27</v>
      </c>
      <c r="C16" s="2" t="n">
        <f aca="false">B16/$B$13*100</f>
        <v>25.3521126760563</v>
      </c>
      <c r="D16" s="16"/>
      <c r="E16" s="15" t="n">
        <v>0.21</v>
      </c>
      <c r="F16" s="2" t="n">
        <f aca="false">E16/$E$13*100</f>
        <v>28.7015945330296</v>
      </c>
      <c r="G16" s="16"/>
      <c r="H16" s="15" t="n">
        <v>0.05</v>
      </c>
      <c r="I16" s="2" t="n">
        <f aca="false">H16/$H$13*100</f>
        <v>17.5438596491228</v>
      </c>
      <c r="J16" s="16"/>
      <c r="K16" s="15" t="n">
        <v>0.01</v>
      </c>
      <c r="L16" s="2" t="n">
        <f aca="false">K16/$K$13*100</f>
        <v>20.6896551724138</v>
      </c>
      <c r="M16" s="16"/>
      <c r="N16" s="15" t="n">
        <v>0.05</v>
      </c>
      <c r="O16" s="2" t="n">
        <f aca="false">N16/$N$13*100</f>
        <v>26.7379679144385</v>
      </c>
      <c r="P16" s="16"/>
    </row>
    <row r="17" customFormat="false" ht="14.5" hidden="false" customHeight="false" outlineLevel="0" collapsed="false">
      <c r="A17" s="14" t="n">
        <v>2</v>
      </c>
      <c r="B17" s="15" t="n">
        <f aca="false">E17+H17+K17</f>
        <v>0.26</v>
      </c>
      <c r="C17" s="2" t="n">
        <f aca="false">B17/$B$13*100</f>
        <v>24.4131455399061</v>
      </c>
      <c r="D17" s="16"/>
      <c r="E17" s="15" t="n">
        <v>0.19</v>
      </c>
      <c r="F17" s="2" t="n">
        <f aca="false">E17/$E$13*100</f>
        <v>25.9681093394077</v>
      </c>
      <c r="G17" s="16"/>
      <c r="H17" s="15" t="n">
        <v>0.05</v>
      </c>
      <c r="I17" s="2" t="n">
        <f aca="false">H17/$H$13*100</f>
        <v>17.5438596491228</v>
      </c>
      <c r="J17" s="16"/>
      <c r="K17" s="15" t="n">
        <v>0.02</v>
      </c>
      <c r="L17" s="2" t="n">
        <f aca="false">K17/$K$13*100</f>
        <v>41.3793103448276</v>
      </c>
      <c r="M17" s="16"/>
      <c r="N17" s="15" t="n">
        <v>0.07</v>
      </c>
      <c r="O17" s="2" t="n">
        <f aca="false">N17/$N$13*100</f>
        <v>37.4331550802139</v>
      </c>
      <c r="P17" s="16"/>
    </row>
    <row r="18" customFormat="false" ht="14.5" hidden="false" customHeight="false" outlineLevel="0" collapsed="false">
      <c r="A18" s="14" t="n">
        <v>3</v>
      </c>
      <c r="B18" s="15" t="n">
        <f aca="false">E18+H18+K18</f>
        <v>0.3</v>
      </c>
      <c r="C18" s="2" t="n">
        <f aca="false">B18/$B$13*100</f>
        <v>28.169014084507</v>
      </c>
      <c r="D18" s="16"/>
      <c r="E18" s="15" t="n">
        <v>0.25</v>
      </c>
      <c r="F18" s="2" t="n">
        <f aca="false">E18/$E$13*100</f>
        <v>34.1685649202733</v>
      </c>
      <c r="G18" s="16"/>
      <c r="H18" s="15" t="n">
        <v>0.05</v>
      </c>
      <c r="I18" s="2" t="n">
        <f aca="false">H18/$H$13*100</f>
        <v>17.5438596491228</v>
      </c>
      <c r="J18" s="16"/>
      <c r="K18" s="15" t="n">
        <v>0</v>
      </c>
      <c r="L18" s="2" t="n">
        <f aca="false">K18/$K$13*100</f>
        <v>0</v>
      </c>
      <c r="M18" s="16"/>
      <c r="N18" s="15" t="n">
        <v>0.06</v>
      </c>
      <c r="O18" s="2" t="n">
        <f aca="false">N18/$N$13*100</f>
        <v>32.0855614973262</v>
      </c>
      <c r="P18" s="16"/>
    </row>
    <row r="19" customFormat="false" ht="14.5" hidden="false" customHeight="false" outlineLevel="0" collapsed="false">
      <c r="A19" s="14" t="n">
        <v>4</v>
      </c>
      <c r="B19" s="15" t="n">
        <f aca="false">E19+H19+K19</f>
        <v>0.29</v>
      </c>
      <c r="C19" s="2" t="n">
        <f aca="false">B19/$B$13*100</f>
        <v>27.2300469483568</v>
      </c>
      <c r="D19" s="16"/>
      <c r="E19" s="15" t="n">
        <v>0.23</v>
      </c>
      <c r="F19" s="2" t="n">
        <f aca="false">E19/$E$13*100</f>
        <v>31.4350797266515</v>
      </c>
      <c r="G19" s="16"/>
      <c r="H19" s="15" t="n">
        <v>0.05</v>
      </c>
      <c r="I19" s="2" t="n">
        <f aca="false">H19/$H$13*100</f>
        <v>17.5438596491228</v>
      </c>
      <c r="J19" s="16"/>
      <c r="K19" s="15" t="n">
        <v>0.01</v>
      </c>
      <c r="L19" s="2" t="n">
        <f aca="false">K19/$K$13*100</f>
        <v>20.6896551724138</v>
      </c>
      <c r="M19" s="16"/>
      <c r="N19" s="15" t="n">
        <v>0.08</v>
      </c>
      <c r="O19" s="2" t="n">
        <f aca="false">N19/$N$13*100</f>
        <v>42.7807486631016</v>
      </c>
      <c r="P19" s="16"/>
    </row>
    <row r="20" customFormat="false" ht="14.5" hidden="false" customHeight="false" outlineLevel="0" collapsed="false">
      <c r="A20" s="14" t="n">
        <v>5</v>
      </c>
      <c r="B20" s="15" t="n">
        <f aca="false">E20+H20+K20</f>
        <v>0.24</v>
      </c>
      <c r="C20" s="2" t="n">
        <f aca="false">B20/$B$13*100</f>
        <v>22.5352112676056</v>
      </c>
      <c r="D20" s="16"/>
      <c r="E20" s="15" t="n">
        <v>0.18</v>
      </c>
      <c r="F20" s="2" t="n">
        <f aca="false">E20/$E$13*100</f>
        <v>24.6013667425968</v>
      </c>
      <c r="G20" s="16"/>
      <c r="H20" s="15" t="n">
        <v>0.05</v>
      </c>
      <c r="I20" s="2" t="n">
        <f aca="false">H20/$H$13*100</f>
        <v>17.5438596491228</v>
      </c>
      <c r="J20" s="16"/>
      <c r="K20" s="15" t="n">
        <v>0.01</v>
      </c>
      <c r="L20" s="2" t="n">
        <f aca="false">K20/$K$13*100</f>
        <v>20.6896551724138</v>
      </c>
      <c r="M20" s="16"/>
      <c r="N20" s="15" t="n">
        <v>0.04</v>
      </c>
      <c r="O20" s="2" t="n">
        <f aca="false">N20/$N$13*100</f>
        <v>21.3903743315508</v>
      </c>
      <c r="P20" s="16"/>
    </row>
    <row r="21" customFormat="false" ht="14.5" hidden="false" customHeight="false" outlineLevel="0" collapsed="false">
      <c r="A21" s="14" t="n">
        <v>6</v>
      </c>
      <c r="B21" s="15" t="n">
        <f aca="false">E21+H21+K21</f>
        <v>0.32</v>
      </c>
      <c r="C21" s="2" t="n">
        <f aca="false">B21/$B$13*100</f>
        <v>30.0469483568075</v>
      </c>
      <c r="D21" s="16"/>
      <c r="E21" s="15" t="n">
        <v>0.26</v>
      </c>
      <c r="F21" s="2" t="n">
        <f aca="false">E21/$E$13*100</f>
        <v>35.5353075170843</v>
      </c>
      <c r="G21" s="16"/>
      <c r="H21" s="15" t="n">
        <v>0.05</v>
      </c>
      <c r="I21" s="2" t="n">
        <f aca="false">H21/$H$13*100</f>
        <v>17.5438596491228</v>
      </c>
      <c r="J21" s="16"/>
      <c r="K21" s="15" t="n">
        <v>0.01</v>
      </c>
      <c r="L21" s="2" t="n">
        <f aca="false">K21/$K$13*100</f>
        <v>20.6896551724138</v>
      </c>
      <c r="M21" s="16"/>
      <c r="N21" s="15" t="n">
        <v>0.07</v>
      </c>
      <c r="O21" s="2" t="n">
        <f aca="false">N21/$N$13*100</f>
        <v>37.4331550802139</v>
      </c>
      <c r="P21" s="16"/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  <c r="J22" s="18"/>
      <c r="K22" s="18" t="n">
        <v>6</v>
      </c>
      <c r="L22" s="18" t="n">
        <v>6</v>
      </c>
      <c r="M22" s="18"/>
      <c r="N22" s="18" t="n">
        <v>6</v>
      </c>
      <c r="O22" s="18" t="n">
        <v>6</v>
      </c>
      <c r="P22" s="18"/>
    </row>
    <row r="23" s="43" customFormat="true" ht="14.5" hidden="false" customHeight="false" outlineLevel="0" collapsed="false">
      <c r="A23" s="42" t="s">
        <v>13</v>
      </c>
      <c r="B23" s="22" t="n">
        <f aca="false">AVERAGE(B16:B21)</f>
        <v>0.28</v>
      </c>
      <c r="C23" s="22" t="n">
        <f aca="false">AVERAGE(C16:C21)</f>
        <v>26.2910798122066</v>
      </c>
      <c r="D23" s="22"/>
      <c r="E23" s="22" t="n">
        <f aca="false">AVERAGE(E16:E21)</f>
        <v>0.22</v>
      </c>
      <c r="F23" s="22" t="n">
        <f aca="false">AVERAGE(F16:F21)</f>
        <v>30.0683371298405</v>
      </c>
      <c r="G23" s="22"/>
      <c r="H23" s="22" t="n">
        <f aca="false">AVERAGE(H16:H21)</f>
        <v>0.05</v>
      </c>
      <c r="I23" s="22" t="n">
        <f aca="false">AVERAGE(I16:I21)</f>
        <v>17.5438596491228</v>
      </c>
      <c r="J23" s="22"/>
      <c r="K23" s="22" t="n">
        <f aca="false">AVERAGE(K16:K21)</f>
        <v>0.01</v>
      </c>
      <c r="L23" s="22" t="n">
        <f aca="false">AVERAGE(L16:L21)</f>
        <v>20.6896551724138</v>
      </c>
      <c r="M23" s="22"/>
      <c r="N23" s="22" t="n">
        <f aca="false">AVERAGE(N16:N21)</f>
        <v>0.0616666666666667</v>
      </c>
      <c r="O23" s="22" t="n">
        <f aca="false">AVERAGE(O16:O21)</f>
        <v>32.9768270944742</v>
      </c>
      <c r="P23" s="22"/>
    </row>
    <row r="24" customFormat="false" ht="14.5" hidden="false" customHeight="false" outlineLevel="0" collapsed="false">
      <c r="A24" s="19" t="s">
        <v>14</v>
      </c>
      <c r="B24" s="20" t="n">
        <f aca="false">STDEV(B16:B21)</f>
        <v>0.0289827534923789</v>
      </c>
      <c r="C24" s="20" t="n">
        <f aca="false">STDEV(C16:C21)</f>
        <v>2.72138530444872</v>
      </c>
      <c r="D24" s="20"/>
      <c r="E24" s="20" t="n">
        <f aca="false">STDEV(E16:E21)</f>
        <v>0.0322490309931942</v>
      </c>
      <c r="F24" s="20" t="n">
        <f aca="false">STDEV(F16:F21)</f>
        <v>4.40761243642745</v>
      </c>
      <c r="G24" s="20"/>
      <c r="H24" s="20" t="n">
        <f aca="false">STDEV(H16:H21)</f>
        <v>0</v>
      </c>
      <c r="I24" s="20" t="n">
        <f aca="false">STDEV(I16:I21)</f>
        <v>0</v>
      </c>
      <c r="J24" s="20"/>
      <c r="K24" s="20" t="n">
        <f aca="false">STDEV(K16:K21)</f>
        <v>0.00632455532033676</v>
      </c>
      <c r="L24" s="20" t="n">
        <f aca="false">STDEV(L16:L21)</f>
        <v>13.0852868696623</v>
      </c>
      <c r="M24" s="20"/>
      <c r="N24" s="20" t="n">
        <f aca="false">STDEV(N16:N21)</f>
        <v>0.0147196014438797</v>
      </c>
      <c r="O24" s="20" t="n">
        <f aca="false">STDEV(O16:O21)</f>
        <v>7.87144462239559</v>
      </c>
      <c r="P24" s="20"/>
    </row>
    <row r="25" s="37" customFormat="true" ht="14.5" hidden="false" customHeight="false" outlineLevel="0" collapsed="false">
      <c r="A25" s="34" t="s">
        <v>20</v>
      </c>
      <c r="B25" s="35" t="n">
        <f aca="false">TTEST(B6:B11,B16:B21,2,3)</f>
        <v>1.5084935646948E-007</v>
      </c>
      <c r="C25" s="35" t="n">
        <f aca="false">TTEST(C6:C11,C16:C21,2,3)</f>
        <v>1.50849356469435E-007</v>
      </c>
      <c r="D25" s="35"/>
      <c r="E25" s="35" t="n">
        <f aca="false">TTEST(E6:E11,E16:E21,2,3)</f>
        <v>2.64582187402543E-007</v>
      </c>
      <c r="F25" s="35" t="n">
        <f aca="false">TTEST(F6:F11,F16:F21,2,3)</f>
        <v>2.64582187402574E-007</v>
      </c>
      <c r="G25" s="35"/>
      <c r="H25" s="35" t="n">
        <f aca="false">TTEST(H6:H11,H16:H21,2,3)</f>
        <v>1.78871892927036E-005</v>
      </c>
      <c r="I25" s="35" t="n">
        <f aca="false">TTEST(I6:I11,I16:I21,2,3)</f>
        <v>1.78871892927035E-005</v>
      </c>
      <c r="J25" s="35"/>
      <c r="K25" s="35" t="n">
        <f aca="false">TTEST(K6:K11,K16:K21,2,3)</f>
        <v>0.00361455267094828</v>
      </c>
      <c r="L25" s="35" t="n">
        <f aca="false">TTEST(L6:L11,L16:L21,2,3)</f>
        <v>0.00361455267094827</v>
      </c>
      <c r="M25" s="35"/>
      <c r="N25" s="35" t="n">
        <f aca="false">TTEST(N6:N11,N16:N21,2,3)</f>
        <v>1.28272640322695E-007</v>
      </c>
      <c r="O25" s="35" t="n">
        <f aca="false">TTEST(O6:O11,O16:O21,2,3)</f>
        <v>1.2827264032267E-007</v>
      </c>
      <c r="P25" s="35"/>
    </row>
  </sheetData>
  <mergeCells count="12">
    <mergeCell ref="A1:C1"/>
    <mergeCell ref="D1:E1"/>
    <mergeCell ref="F1:G1"/>
    <mergeCell ref="B2:L2"/>
    <mergeCell ref="N2:O2"/>
    <mergeCell ref="B3:C3"/>
    <mergeCell ref="E3:F3"/>
    <mergeCell ref="H3:I3"/>
    <mergeCell ref="K3:L3"/>
    <mergeCell ref="N3:O3"/>
    <mergeCell ref="A5:O5"/>
    <mergeCell ref="A15:O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7.26"/>
    <col collapsed="false" customWidth="true" hidden="false" outlineLevel="0" max="6" min="6" style="2" width="17.62"/>
    <col collapsed="false" customWidth="true" hidden="false" outlineLevel="0" max="7" min="7" style="3" width="3.35"/>
    <col collapsed="false" customWidth="true" hidden="false" outlineLevel="0" max="8" min="8" style="4" width="15.9"/>
    <col collapsed="false" customWidth="true" hidden="false" outlineLevel="0" max="9" min="9" style="4" width="17.35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32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33</v>
      </c>
      <c r="F2" s="11" t="s">
        <v>3</v>
      </c>
      <c r="G2" s="10"/>
      <c r="H2" s="11" t="s">
        <v>34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  <c r="H4" s="10"/>
      <c r="I4" s="10"/>
    </row>
    <row r="5" customFormat="false" ht="14.5" hidden="false" customHeight="false" outlineLevel="0" collapsed="false">
      <c r="A5" s="14" t="n">
        <v>1</v>
      </c>
      <c r="B5" s="15" t="n">
        <v>245</v>
      </c>
      <c r="C5" s="2" t="n">
        <f aca="false">B5/$B$12*100</f>
        <v>105.300859598854</v>
      </c>
      <c r="D5" s="16"/>
      <c r="E5" s="15" t="n">
        <v>214</v>
      </c>
      <c r="F5" s="2" t="n">
        <f aca="false">E5/$E$12*100</f>
        <v>102.066772655008</v>
      </c>
      <c r="G5" s="16"/>
      <c r="H5" s="4" t="n">
        <f aca="false">E5/B5</f>
        <v>0.873469387755102</v>
      </c>
      <c r="I5" s="4" t="n">
        <f aca="false">H5/$H$12*100</f>
        <v>96.9120274235001</v>
      </c>
    </row>
    <row r="6" customFormat="false" ht="14.5" hidden="false" customHeight="false" outlineLevel="0" collapsed="false">
      <c r="A6" s="14" t="n">
        <v>2</v>
      </c>
      <c r="B6" s="15" t="n">
        <v>227</v>
      </c>
      <c r="C6" s="2" t="n">
        <f aca="false">B6/$B$12*100</f>
        <v>97.5644699140401</v>
      </c>
      <c r="D6" s="16"/>
      <c r="E6" s="15" t="n">
        <v>201</v>
      </c>
      <c r="F6" s="2" t="n">
        <f aca="false">E6/$E$12*100</f>
        <v>95.8664546899841</v>
      </c>
      <c r="G6" s="16"/>
      <c r="H6" s="4" t="n">
        <f aca="false">E6/B6</f>
        <v>0.885462555066079</v>
      </c>
      <c r="I6" s="4" t="n">
        <f aca="false">H6/$H$12*100</f>
        <v>98.2426775591885</v>
      </c>
    </row>
    <row r="7" customFormat="false" ht="14.5" hidden="false" customHeight="false" outlineLevel="0" collapsed="false">
      <c r="A7" s="14" t="n">
        <v>3</v>
      </c>
      <c r="B7" s="15" t="n">
        <v>230</v>
      </c>
      <c r="C7" s="2" t="n">
        <f aca="false">B7/$B$12*100</f>
        <v>98.8538681948424</v>
      </c>
      <c r="D7" s="16"/>
      <c r="E7" s="15" t="n">
        <v>189</v>
      </c>
      <c r="F7" s="2" t="n">
        <f aca="false">E7/$E$12*100</f>
        <v>90.1430842607313</v>
      </c>
      <c r="G7" s="16"/>
      <c r="H7" s="4" t="n">
        <f aca="false">E7/B7</f>
        <v>0.821739130434783</v>
      </c>
      <c r="I7" s="4" t="n">
        <f aca="false">H7/$H$12*100</f>
        <v>91.1725199074598</v>
      </c>
    </row>
    <row r="8" customFormat="false" ht="14.5" hidden="false" customHeight="false" outlineLevel="0" collapsed="false">
      <c r="A8" s="14" t="n">
        <v>4</v>
      </c>
      <c r="B8" s="15" t="n">
        <v>210</v>
      </c>
      <c r="C8" s="2" t="n">
        <f aca="false">B8/$B$12*100</f>
        <v>90.2578796561605</v>
      </c>
      <c r="D8" s="16"/>
      <c r="E8" s="15" t="n">
        <v>198</v>
      </c>
      <c r="F8" s="2" t="n">
        <f aca="false">E8/$E$12*100</f>
        <v>94.4356120826709</v>
      </c>
      <c r="G8" s="16"/>
      <c r="H8" s="4" t="n">
        <f aca="false">E8/B8</f>
        <v>0.942857142857143</v>
      </c>
      <c r="I8" s="4" t="n">
        <f aca="false">H8/$H$12*100</f>
        <v>104.610646424432</v>
      </c>
    </row>
    <row r="9" customFormat="false" ht="14.5" hidden="false" customHeight="false" outlineLevel="0" collapsed="false">
      <c r="A9" s="14" t="n">
        <v>5</v>
      </c>
      <c r="B9" s="15" t="n">
        <v>239</v>
      </c>
      <c r="C9" s="2" t="n">
        <f aca="false">B9/$B$12*100</f>
        <v>102.722063037249</v>
      </c>
      <c r="D9" s="16"/>
      <c r="E9" s="15" t="n">
        <v>225</v>
      </c>
      <c r="F9" s="2" t="n">
        <f aca="false">E9/$E$12*100</f>
        <v>107.31319554849</v>
      </c>
      <c r="G9" s="16"/>
      <c r="H9" s="4" t="n">
        <f aca="false">E9/B9</f>
        <v>0.941422594142259</v>
      </c>
      <c r="I9" s="4" t="n">
        <f aca="false">H9/$H$12*100</f>
        <v>104.451482260987</v>
      </c>
    </row>
    <row r="10" customFormat="false" ht="14.5" hidden="false" customHeight="false" outlineLevel="0" collapsed="false">
      <c r="A10" s="14" t="n">
        <v>6</v>
      </c>
      <c r="B10" s="15" t="n">
        <v>245</v>
      </c>
      <c r="C10" s="2" t="n">
        <f aca="false">B10/$B$12*100</f>
        <v>105.300859598854</v>
      </c>
      <c r="D10" s="16"/>
      <c r="E10" s="15" t="n">
        <v>231</v>
      </c>
      <c r="F10" s="2" t="n">
        <f aca="false">E10/$E$12*100</f>
        <v>110.174880763116</v>
      </c>
      <c r="G10" s="16"/>
      <c r="H10" s="4" t="n">
        <f aca="false">E10/B10</f>
        <v>0.942857142857143</v>
      </c>
      <c r="I10" s="4" t="n">
        <f aca="false">H10/$H$12*100</f>
        <v>104.610646424432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232.666666666667</v>
      </c>
      <c r="C12" s="20" t="n">
        <f aca="false">AVERAGE(C5:C10)</f>
        <v>100</v>
      </c>
      <c r="D12" s="21"/>
      <c r="E12" s="21" t="n">
        <f aca="false">AVERAGE(E5:E10)</f>
        <v>209.666666666667</v>
      </c>
      <c r="F12" s="20" t="n">
        <f aca="false">AVERAGE(F5:F10)</f>
        <v>100</v>
      </c>
      <c r="G12" s="21"/>
      <c r="H12" s="22" t="n">
        <f aca="false">AVERAGE(H5:H10)</f>
        <v>0.901301325518752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13.396516960265</v>
      </c>
      <c r="C13" s="20" t="n">
        <f aca="false">STDEV(C5:C10)</f>
        <v>5.75781531243479</v>
      </c>
      <c r="D13" s="21"/>
      <c r="E13" s="21" t="n">
        <f aca="false">STDEV(E5:E10)</f>
        <v>16.4154398864809</v>
      </c>
      <c r="F13" s="20" t="n">
        <f aca="false">STDEV(F5:F10)</f>
        <v>7.8293036024551</v>
      </c>
      <c r="G13" s="21"/>
      <c r="H13" s="22" t="n">
        <f aca="false">STDEV(H5:H10)</f>
        <v>0.0498379662526367</v>
      </c>
      <c r="I13" s="22" t="n">
        <f aca="false">STDEV(I5:I10)</f>
        <v>5.52955652472297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10" t="s">
        <v>24</v>
      </c>
      <c r="B15" s="10"/>
      <c r="C15" s="10"/>
      <c r="D15" s="10"/>
      <c r="E15" s="10"/>
      <c r="F15" s="10"/>
      <c r="G15" s="10"/>
      <c r="H15" s="10"/>
      <c r="I15" s="10"/>
    </row>
    <row r="16" customFormat="false" ht="14.5" hidden="false" customHeight="false" outlineLevel="0" collapsed="false">
      <c r="A16" s="14" t="n">
        <v>1</v>
      </c>
      <c r="B16" s="15" t="n">
        <v>154</v>
      </c>
      <c r="C16" s="2" t="n">
        <f aca="false">B16/$B$12*100</f>
        <v>66.189111747851</v>
      </c>
      <c r="D16" s="16"/>
      <c r="E16" s="15" t="n">
        <v>59</v>
      </c>
      <c r="F16" s="2" t="n">
        <f aca="false">E16/$E$12*100</f>
        <v>28.1399046104929</v>
      </c>
      <c r="G16" s="16"/>
      <c r="H16" s="4" t="n">
        <f aca="false">E16/B16</f>
        <v>0.383116883116883</v>
      </c>
      <c r="I16" s="4" t="n">
        <f aca="false">H16/$H$12*100</f>
        <v>42.5070808473933</v>
      </c>
    </row>
    <row r="17" customFormat="false" ht="14.5" hidden="false" customHeight="false" outlineLevel="0" collapsed="false">
      <c r="A17" s="14" t="n">
        <v>2</v>
      </c>
      <c r="B17" s="15" t="n">
        <v>167</v>
      </c>
      <c r="C17" s="2" t="n">
        <f aca="false">B17/$B$12*100</f>
        <v>71.7765042979943</v>
      </c>
      <c r="D17" s="16"/>
      <c r="E17" s="15" t="n">
        <v>47</v>
      </c>
      <c r="F17" s="2" t="n">
        <f aca="false">E17/$E$12*100</f>
        <v>22.4165341812401</v>
      </c>
      <c r="G17" s="16"/>
      <c r="H17" s="4" t="n">
        <f aca="false">E17/B17</f>
        <v>0.281437125748503</v>
      </c>
      <c r="I17" s="4" t="n">
        <f aca="false">H17/$H$12*100</f>
        <v>31.22564205556</v>
      </c>
    </row>
    <row r="18" customFormat="false" ht="14.5" hidden="false" customHeight="false" outlineLevel="0" collapsed="false">
      <c r="A18" s="14" t="n">
        <v>3</v>
      </c>
      <c r="B18" s="15" t="n">
        <v>165</v>
      </c>
      <c r="C18" s="2" t="n">
        <f aca="false">B18/$B$12*100</f>
        <v>70.9169054441261</v>
      </c>
      <c r="D18" s="16"/>
      <c r="E18" s="15" t="n">
        <v>60</v>
      </c>
      <c r="F18" s="2" t="n">
        <f aca="false">E18/$E$12*100</f>
        <v>28.6168521462639</v>
      </c>
      <c r="G18" s="16"/>
      <c r="H18" s="4" t="n">
        <f aca="false">E18/B18</f>
        <v>0.363636363636364</v>
      </c>
      <c r="I18" s="4" t="n">
        <f aca="false">H18/$H$12*100</f>
        <v>40.345703855153</v>
      </c>
    </row>
    <row r="19" customFormat="false" ht="14.5" hidden="false" customHeight="false" outlineLevel="0" collapsed="false">
      <c r="A19" s="14" t="n">
        <v>4</v>
      </c>
      <c r="B19" s="15" t="n">
        <v>145</v>
      </c>
      <c r="C19" s="2" t="n">
        <f aca="false">B19/$B$12*100</f>
        <v>62.3209169054441</v>
      </c>
      <c r="D19" s="16"/>
      <c r="E19" s="15" t="n">
        <v>69</v>
      </c>
      <c r="F19" s="2" t="n">
        <f aca="false">E19/$E$12*100</f>
        <v>32.9093799682035</v>
      </c>
      <c r="G19" s="16"/>
      <c r="H19" s="4" t="n">
        <f aca="false">E19/B19</f>
        <v>0.475862068965517</v>
      </c>
      <c r="I19" s="4" t="n">
        <f aca="false">H19/$H$12*100</f>
        <v>52.7972228035536</v>
      </c>
    </row>
    <row r="20" customFormat="false" ht="14.5" hidden="false" customHeight="false" outlineLevel="0" collapsed="false">
      <c r="A20" s="14" t="n">
        <v>5</v>
      </c>
      <c r="B20" s="15" t="n">
        <v>177</v>
      </c>
      <c r="C20" s="2" t="n">
        <f aca="false">B20/$B$12*100</f>
        <v>76.0744985673352</v>
      </c>
      <c r="D20" s="16"/>
      <c r="E20" s="15" t="n">
        <v>89</v>
      </c>
      <c r="F20" s="2" t="n">
        <f aca="false">E20/$E$12*100</f>
        <v>42.4483306836248</v>
      </c>
      <c r="G20" s="16"/>
      <c r="H20" s="4" t="n">
        <f aca="false">E20/B20</f>
        <v>0.502824858757062</v>
      </c>
      <c r="I20" s="4" t="n">
        <f aca="false">H20/$H$12*100</f>
        <v>55.7887628166592</v>
      </c>
    </row>
    <row r="21" customFormat="false" ht="14.5" hidden="false" customHeight="false" outlineLevel="0" collapsed="false">
      <c r="A21" s="14" t="n">
        <v>6</v>
      </c>
      <c r="B21" s="15" t="n">
        <v>162</v>
      </c>
      <c r="C21" s="2" t="n">
        <f aca="false">B21/$B$12*100</f>
        <v>69.6275071633238</v>
      </c>
      <c r="D21" s="16"/>
      <c r="E21" s="15" t="n">
        <v>71</v>
      </c>
      <c r="F21" s="2" t="n">
        <f aca="false">E21/$E$12*100</f>
        <v>33.8632750397456</v>
      </c>
      <c r="G21" s="16"/>
      <c r="H21" s="4" t="n">
        <f aca="false">E21/B21</f>
        <v>0.438271604938272</v>
      </c>
      <c r="I21" s="4" t="n">
        <f aca="false">H21/$H$12*100</f>
        <v>48.6265350476458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16:B21)</f>
        <v>161.666666666667</v>
      </c>
      <c r="C23" s="20" t="n">
        <f aca="false">AVERAGE(C16:C21)</f>
        <v>69.4842406876791</v>
      </c>
      <c r="D23" s="21"/>
      <c r="E23" s="21" t="n">
        <f aca="false">AVERAGE(E16:E21)</f>
        <v>65.8333333333333</v>
      </c>
      <c r="F23" s="20" t="n">
        <f aca="false">AVERAGE(F16:F21)</f>
        <v>31.3990461049285</v>
      </c>
      <c r="G23" s="21"/>
      <c r="H23" s="22" t="n">
        <f aca="false">AVERAGE(H16:H21)</f>
        <v>0.4075248175271</v>
      </c>
      <c r="I23" s="22" t="n">
        <f aca="false">AVERAGE(I16:I21)</f>
        <v>45.2151579043275</v>
      </c>
    </row>
    <row r="24" customFormat="false" ht="14.5" hidden="false" customHeight="false" outlineLevel="0" collapsed="false">
      <c r="A24" s="19" t="s">
        <v>14</v>
      </c>
      <c r="B24" s="20" t="n">
        <f aca="false">STDEV(B16:B21)</f>
        <v>11.0574258607809</v>
      </c>
      <c r="C24" s="20" t="n">
        <f aca="false">STDEV(C16:C21)</f>
        <v>4.75247529832991</v>
      </c>
      <c r="D24" s="21"/>
      <c r="E24" s="21" t="n">
        <f aca="false">STDEV(E16:E21)</f>
        <v>14.2044593936787</v>
      </c>
      <c r="F24" s="20" t="n">
        <f aca="false">STDEV(F16:F21)</f>
        <v>6.77478190477521</v>
      </c>
      <c r="G24" s="21"/>
      <c r="H24" s="22" t="n">
        <f aca="false">STDEV(H16:H21)</f>
        <v>0.0813848786862092</v>
      </c>
      <c r="I24" s="22" t="n">
        <f aca="false">STDEV(I16:I21)</f>
        <v>9.0297080878437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16:B21,2,3)</f>
        <v>2.07251670022272E-006</v>
      </c>
      <c r="C25" s="35" t="n">
        <f aca="false">TTEST(C5:C10,C16:C21,2,3)</f>
        <v>2.07251670022285E-006</v>
      </c>
      <c r="D25" s="35"/>
      <c r="E25" s="35" t="n">
        <f aca="false">TTEST(E5:E10,E16:E21,2,3)</f>
        <v>2.09502914526608E-008</v>
      </c>
      <c r="F25" s="35" t="n">
        <f aca="false">TTEST(F5:F10,F16:F21,2,3)</f>
        <v>2.09502914526639E-008</v>
      </c>
      <c r="G25" s="35"/>
      <c r="H25" s="35" t="n">
        <f aca="false">TTEST(H5:H10,H16:H21,2,3)</f>
        <v>1.03074614919959E-006</v>
      </c>
      <c r="I25" s="35" t="n">
        <f aca="false">TTEST(I5:I10,I16:I21,2,3)</f>
        <v>1.03074614919973E-006</v>
      </c>
    </row>
  </sheetData>
  <mergeCells count="7">
    <mergeCell ref="A1:F1"/>
    <mergeCell ref="H1:I1"/>
    <mergeCell ref="B2:C2"/>
    <mergeCell ref="E2:F2"/>
    <mergeCell ref="H2:I2"/>
    <mergeCell ref="A4:I4"/>
    <mergeCell ref="A15:I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35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36</v>
      </c>
      <c r="F2" s="11" t="s">
        <v>3</v>
      </c>
      <c r="G2" s="10"/>
      <c r="H2" s="11" t="s">
        <v>37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  <c r="H4" s="10"/>
      <c r="I4" s="10"/>
    </row>
    <row r="5" customFormat="false" ht="14.5" hidden="false" customHeight="false" outlineLevel="0" collapsed="false">
      <c r="A5" s="14" t="n">
        <v>1</v>
      </c>
      <c r="B5" s="44" t="n">
        <v>249</v>
      </c>
      <c r="C5" s="2" t="n">
        <f aca="false">B5/$B$12*100</f>
        <v>110.913140311804</v>
      </c>
      <c r="D5" s="16"/>
      <c r="E5" s="15" t="n">
        <v>19</v>
      </c>
      <c r="F5" s="2" t="n">
        <f aca="false">E5/$E$12*100</f>
        <v>81.4285714285714</v>
      </c>
      <c r="G5" s="16"/>
      <c r="H5" s="4" t="n">
        <f aca="false">E5/B5</f>
        <v>0.0763052208835341</v>
      </c>
      <c r="I5" s="4" t="n">
        <f aca="false">H5/$H$12*100</f>
        <v>72.6022812131043</v>
      </c>
    </row>
    <row r="6" customFormat="false" ht="14.5" hidden="false" customHeight="false" outlineLevel="0" collapsed="false">
      <c r="A6" s="14" t="n">
        <v>2</v>
      </c>
      <c r="B6" s="44" t="n">
        <v>205</v>
      </c>
      <c r="C6" s="2" t="n">
        <f aca="false">B6/$B$12*100</f>
        <v>91.3140311804009</v>
      </c>
      <c r="D6" s="16"/>
      <c r="E6" s="15" t="n">
        <v>35</v>
      </c>
      <c r="F6" s="2" t="n">
        <f aca="false">E6/$E$12*100</f>
        <v>150</v>
      </c>
      <c r="G6" s="16"/>
      <c r="H6" s="4" t="n">
        <f aca="false">E6/B6</f>
        <v>0.170731707317073</v>
      </c>
      <c r="I6" s="4" t="n">
        <f aca="false">H6/$H$12*100</f>
        <v>162.446439222646</v>
      </c>
    </row>
    <row r="7" customFormat="false" ht="14.5" hidden="false" customHeight="false" outlineLevel="0" collapsed="false">
      <c r="A7" s="14" t="n">
        <v>3</v>
      </c>
      <c r="B7" s="44" t="n">
        <v>239</v>
      </c>
      <c r="C7" s="2" t="n">
        <f aca="false">B7/$B$12*100</f>
        <v>106.458797327394</v>
      </c>
      <c r="D7" s="16"/>
      <c r="E7" s="15" t="n">
        <v>27</v>
      </c>
      <c r="F7" s="2" t="n">
        <f aca="false">E7/$E$12*100</f>
        <v>115.714285714286</v>
      </c>
      <c r="G7" s="16"/>
      <c r="H7" s="4" t="n">
        <f aca="false">E7/B7</f>
        <v>0.112970711297071</v>
      </c>
      <c r="I7" s="4" t="n">
        <f aca="false">H7/$H$12*100</f>
        <v>107.48846875043</v>
      </c>
    </row>
    <row r="8" customFormat="false" ht="14.5" hidden="false" customHeight="false" outlineLevel="0" collapsed="false">
      <c r="A8" s="14" t="n">
        <v>4</v>
      </c>
      <c r="B8" s="44" t="n">
        <v>227</v>
      </c>
      <c r="C8" s="2" t="n">
        <f aca="false">B8/$B$12*100</f>
        <v>101.113585746102</v>
      </c>
      <c r="D8" s="16"/>
      <c r="E8" s="15" t="n">
        <v>20</v>
      </c>
      <c r="F8" s="2" t="n">
        <f aca="false">E8/$E$12*100</f>
        <v>85.7142857142857</v>
      </c>
      <c r="G8" s="16"/>
      <c r="H8" s="4" t="n">
        <f aca="false">E8/B8</f>
        <v>0.0881057268722467</v>
      </c>
      <c r="I8" s="4" t="n">
        <f aca="false">H8/$H$12*100</f>
        <v>83.8301322608995</v>
      </c>
    </row>
    <row r="9" customFormat="false" ht="14.5" hidden="false" customHeight="false" outlineLevel="0" collapsed="false">
      <c r="A9" s="14" t="n">
        <v>5</v>
      </c>
      <c r="B9" s="1" t="n">
        <v>210</v>
      </c>
      <c r="C9" s="2" t="n">
        <f aca="false">B9/$B$12*100</f>
        <v>93.5412026726058</v>
      </c>
      <c r="D9" s="16"/>
      <c r="E9" s="15" t="n">
        <v>18</v>
      </c>
      <c r="F9" s="2" t="n">
        <f aca="false">E9/$E$12*100</f>
        <v>77.1428571428572</v>
      </c>
      <c r="G9" s="16"/>
      <c r="H9" s="4" t="n">
        <f aca="false">E9/B9</f>
        <v>0.0857142857142857</v>
      </c>
      <c r="I9" s="4" t="n">
        <f aca="false">H9/$H$12*100</f>
        <v>81.5547429566751</v>
      </c>
    </row>
    <row r="10" customFormat="false" ht="14.5" hidden="false" customHeight="false" outlineLevel="0" collapsed="false">
      <c r="A10" s="14" t="n">
        <v>6</v>
      </c>
      <c r="B10" s="1" t="n">
        <v>217</v>
      </c>
      <c r="C10" s="2" t="n">
        <f aca="false">B10/$B$12*100</f>
        <v>96.6592427616927</v>
      </c>
      <c r="D10" s="16"/>
      <c r="E10" s="15" t="n">
        <v>21</v>
      </c>
      <c r="F10" s="2" t="n">
        <f aca="false">E10/$E$12*100</f>
        <v>90</v>
      </c>
      <c r="G10" s="16"/>
      <c r="H10" s="4" t="n">
        <f aca="false">E10/B10</f>
        <v>0.0967741935483871</v>
      </c>
      <c r="I10" s="4" t="n">
        <f aca="false">H10/$H$12*100</f>
        <v>92.0779355962461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224.5</v>
      </c>
      <c r="C12" s="20" t="n">
        <f aca="false">AVERAGE(C5:C10)</f>
        <v>100</v>
      </c>
      <c r="D12" s="21"/>
      <c r="E12" s="21" t="n">
        <f aca="false">AVERAGE(E5:E10)</f>
        <v>23.3333333333333</v>
      </c>
      <c r="F12" s="20" t="n">
        <f aca="false">AVERAGE(F5:F10)</f>
        <v>100</v>
      </c>
      <c r="G12" s="21"/>
      <c r="H12" s="22" t="n">
        <f aca="false">AVERAGE(H5:H10)</f>
        <v>0.105100307605433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17.1084774307944</v>
      </c>
      <c r="C13" s="20" t="n">
        <f aca="false">STDEV(C5:C10)</f>
        <v>7.62070264177923</v>
      </c>
      <c r="D13" s="21"/>
      <c r="E13" s="21" t="n">
        <f aca="false">STDEV(E5:E10)</f>
        <v>6.53197264742181</v>
      </c>
      <c r="F13" s="20" t="n">
        <f aca="false">STDEV(F5:F10)</f>
        <v>27.9941684889506</v>
      </c>
      <c r="G13" s="21"/>
      <c r="H13" s="22" t="n">
        <f aca="false">STDEV(H5:H10)</f>
        <v>0.0344457216386938</v>
      </c>
      <c r="I13" s="22" t="n">
        <f aca="false">STDEV(I5:I10)</f>
        <v>32.7741396990099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10" t="s">
        <v>24</v>
      </c>
      <c r="B15" s="10"/>
      <c r="C15" s="10"/>
      <c r="D15" s="10"/>
      <c r="E15" s="10"/>
      <c r="F15" s="10"/>
      <c r="G15" s="10"/>
      <c r="H15" s="10"/>
      <c r="I15" s="10"/>
    </row>
    <row r="16" customFormat="false" ht="14.5" hidden="false" customHeight="false" outlineLevel="0" collapsed="false">
      <c r="A16" s="14" t="n">
        <v>1</v>
      </c>
      <c r="B16" s="44" t="n">
        <v>154</v>
      </c>
      <c r="C16" s="2" t="n">
        <f aca="false">B16/$B$12*100</f>
        <v>68.5968819599109</v>
      </c>
      <c r="D16" s="16"/>
      <c r="E16" s="15" t="n">
        <v>26</v>
      </c>
      <c r="F16" s="2" t="n">
        <f aca="false">E16/$E$12*100</f>
        <v>111.428571428571</v>
      </c>
      <c r="G16" s="16"/>
      <c r="H16" s="4" t="n">
        <f aca="false">E16/B5</f>
        <v>0.104417670682731</v>
      </c>
      <c r="I16" s="4" t="n">
        <f aca="false">H16/$H$12*100</f>
        <v>99.3504900810901</v>
      </c>
    </row>
    <row r="17" customFormat="false" ht="14.5" hidden="false" customHeight="false" outlineLevel="0" collapsed="false">
      <c r="A17" s="14" t="n">
        <v>2</v>
      </c>
      <c r="B17" s="44" t="n">
        <v>167</v>
      </c>
      <c r="C17" s="2" t="n">
        <f aca="false">B17/$B$12*100</f>
        <v>74.3875278396437</v>
      </c>
      <c r="D17" s="16"/>
      <c r="E17" s="15" t="n">
        <v>16</v>
      </c>
      <c r="F17" s="2" t="n">
        <f aca="false">E17/$E$12*100</f>
        <v>68.5714285714286</v>
      </c>
      <c r="G17" s="16"/>
      <c r="H17" s="4" t="n">
        <f aca="false">E17/B6</f>
        <v>0.0780487804878049</v>
      </c>
      <c r="I17" s="4" t="n">
        <f aca="false">H17/$H$12*100</f>
        <v>74.2612293589237</v>
      </c>
    </row>
    <row r="18" customFormat="false" ht="14.5" hidden="false" customHeight="false" outlineLevel="0" collapsed="false">
      <c r="A18" s="14" t="n">
        <v>3</v>
      </c>
      <c r="B18" s="44" t="n">
        <v>165</v>
      </c>
      <c r="C18" s="2" t="n">
        <f aca="false">B18/$B$12*100</f>
        <v>73.4966592427617</v>
      </c>
      <c r="D18" s="16"/>
      <c r="E18" s="15" t="n">
        <v>20</v>
      </c>
      <c r="F18" s="2" t="n">
        <f aca="false">E18/$E$12*100</f>
        <v>85.7142857142857</v>
      </c>
      <c r="G18" s="16"/>
      <c r="H18" s="4" t="n">
        <f aca="false">E18/B7</f>
        <v>0.0836820083682008</v>
      </c>
      <c r="I18" s="4" t="n">
        <f aca="false">H18/$H$12*100</f>
        <v>79.6210879632811</v>
      </c>
    </row>
    <row r="19" customFormat="false" ht="14.5" hidden="false" customHeight="false" outlineLevel="0" collapsed="false">
      <c r="A19" s="14" t="n">
        <v>4</v>
      </c>
      <c r="B19" s="44" t="n">
        <v>145</v>
      </c>
      <c r="C19" s="2" t="n">
        <f aca="false">B19/$B$12*100</f>
        <v>64.5879732739421</v>
      </c>
      <c r="D19" s="16"/>
      <c r="E19" s="15" t="n">
        <v>22</v>
      </c>
      <c r="F19" s="2" t="n">
        <f aca="false">E19/$E$12*100</f>
        <v>94.2857142857143</v>
      </c>
      <c r="G19" s="16"/>
      <c r="H19" s="4" t="n">
        <f aca="false">E19/B8</f>
        <v>0.0969162995594714</v>
      </c>
      <c r="I19" s="4" t="n">
        <f aca="false">H19/$H$12*100</f>
        <v>92.2131454869895</v>
      </c>
    </row>
    <row r="20" customFormat="false" ht="14.5" hidden="false" customHeight="false" outlineLevel="0" collapsed="false">
      <c r="A20" s="14" t="n">
        <v>5</v>
      </c>
      <c r="B20" s="1" t="n">
        <v>169</v>
      </c>
      <c r="C20" s="2" t="n">
        <f aca="false">B20/$B$12*100</f>
        <v>75.2783964365256</v>
      </c>
      <c r="D20" s="16"/>
      <c r="E20" s="15" t="n">
        <v>29</v>
      </c>
      <c r="F20" s="2" t="n">
        <f aca="false">E20/$E$12*100</f>
        <v>124.285714285714</v>
      </c>
      <c r="G20" s="16"/>
      <c r="H20" s="4" t="n">
        <f aca="false">E20/B9</f>
        <v>0.138095238095238</v>
      </c>
      <c r="I20" s="4" t="n">
        <f aca="false">H20/$H$12*100</f>
        <v>131.39375254131</v>
      </c>
    </row>
    <row r="21" customFormat="false" ht="14.5" hidden="false" customHeight="false" outlineLevel="0" collapsed="false">
      <c r="A21" s="14" t="n">
        <v>6</v>
      </c>
      <c r="B21" s="1" t="n">
        <v>171</v>
      </c>
      <c r="C21" s="2" t="n">
        <f aca="false">B21/$B$12*100</f>
        <v>76.1692650334076</v>
      </c>
      <c r="D21" s="16"/>
      <c r="E21" s="15" t="n">
        <v>17</v>
      </c>
      <c r="F21" s="2" t="n">
        <f aca="false">E21/$E$12*100</f>
        <v>72.8571428571429</v>
      </c>
      <c r="G21" s="16"/>
      <c r="H21" s="4" t="n">
        <f aca="false">E21/B10</f>
        <v>0.0783410138248848</v>
      </c>
      <c r="I21" s="4" t="n">
        <f aca="false">H21/$H$12*100</f>
        <v>74.5392811969611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5:B18)</f>
        <v>173.3840397859</v>
      </c>
      <c r="C23" s="20" t="n">
        <f aca="false">AVERAGE(C16:C21)</f>
        <v>72.0861172976986</v>
      </c>
      <c r="D23" s="21"/>
      <c r="E23" s="21" t="n">
        <f aca="false">AVERAGE(E16:E21)</f>
        <v>21.6666666666667</v>
      </c>
      <c r="F23" s="20" t="n">
        <f aca="false">AVERAGE(F16:F21)</f>
        <v>92.8571428571429</v>
      </c>
      <c r="G23" s="21"/>
      <c r="H23" s="22" t="n">
        <f aca="false">AVERAGE(H16:H21)</f>
        <v>0.0965835018363885</v>
      </c>
      <c r="I23" s="22" t="n">
        <f aca="false">AVERAGE(I16:I21)</f>
        <v>91.8964977714259</v>
      </c>
    </row>
    <row r="24" customFormat="false" ht="14.5" hidden="false" customHeight="false" outlineLevel="0" collapsed="false">
      <c r="A24" s="19" t="s">
        <v>14</v>
      </c>
      <c r="B24" s="20" t="n">
        <f aca="false">STDEV(B5:B18)</f>
        <v>81.2849348505609</v>
      </c>
      <c r="C24" s="20" t="n">
        <f aca="false">STDEV(C16:C21)</f>
        <v>4.52870373587488</v>
      </c>
      <c r="D24" s="21"/>
      <c r="E24" s="21" t="n">
        <f aca="false">STDEV(E16:E21)</f>
        <v>5.08592829940284</v>
      </c>
      <c r="F24" s="20" t="n">
        <f aca="false">STDEV(F16:F21)</f>
        <v>21.7968355688693</v>
      </c>
      <c r="G24" s="21"/>
      <c r="H24" s="22" t="n">
        <f aca="false">STDEV(H16:H21)</f>
        <v>0.0229237082562615</v>
      </c>
      <c r="I24" s="22" t="n">
        <f aca="false">STDEV(I16:I21)</f>
        <v>21.8112665686209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5:B18,2,3)</f>
        <v>0.0573570164363631</v>
      </c>
      <c r="C25" s="35" t="n">
        <f aca="false">TTEST(C5:C10,C16:C21,2,3)</f>
        <v>5.16441204492473E-005</v>
      </c>
      <c r="D25" s="35"/>
      <c r="E25" s="35" t="n">
        <f aca="false">TTEST(E5:E10,E16:E21,2,3)</f>
        <v>0.633187930081136</v>
      </c>
      <c r="F25" s="35" t="n">
        <f aca="false">TTEST(F5:F10,F16:F21,2,3)</f>
        <v>0.633187930081134</v>
      </c>
      <c r="G25" s="35"/>
      <c r="H25" s="35" t="n">
        <f aca="false">TTEST(H5:H10,H16:H21,2,3)</f>
        <v>0.62663963082102</v>
      </c>
      <c r="I25" s="35" t="n">
        <f aca="false">TTEST(I5:I10,I16:I21,2,3)</f>
        <v>0.62663963082102</v>
      </c>
    </row>
  </sheetData>
  <mergeCells count="7">
    <mergeCell ref="A1:F1"/>
    <mergeCell ref="H1:I1"/>
    <mergeCell ref="B2:C2"/>
    <mergeCell ref="E2:F2"/>
    <mergeCell ref="H2:I2"/>
    <mergeCell ref="A4:I4"/>
    <mergeCell ref="A15:I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3" activeCellId="0" sqref="M13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false" hidden="false" outlineLevel="0" max="257" min="10" style="3" width="8.72"/>
  </cols>
  <sheetData>
    <row r="1" customFormat="false" ht="28.5" hidden="false" customHeight="true" outlineLevel="0" collapsed="false">
      <c r="A1" s="5" t="s">
        <v>38</v>
      </c>
      <c r="B1" s="5"/>
      <c r="C1" s="5"/>
      <c r="D1" s="5"/>
      <c r="E1" s="5"/>
      <c r="F1" s="5"/>
      <c r="G1" s="6"/>
      <c r="H1" s="7"/>
      <c r="I1" s="7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39</v>
      </c>
      <c r="F2" s="11" t="s">
        <v>3</v>
      </c>
      <c r="G2" s="10"/>
      <c r="H2" s="11" t="s">
        <v>40</v>
      </c>
      <c r="I2" s="11" t="s">
        <v>3</v>
      </c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</row>
    <row r="4" customFormat="false" ht="14.5" hidden="false" customHeight="false" outlineLevel="0" collapsed="false">
      <c r="A4" s="10" t="s">
        <v>11</v>
      </c>
      <c r="B4" s="10"/>
      <c r="C4" s="10"/>
      <c r="D4" s="10"/>
      <c r="E4" s="10"/>
      <c r="F4" s="10"/>
      <c r="G4" s="10"/>
      <c r="H4" s="10"/>
      <c r="I4" s="10"/>
    </row>
    <row r="5" customFormat="false" ht="14.5" hidden="false" customHeight="false" outlineLevel="0" collapsed="false">
      <c r="A5" s="14" t="n">
        <v>1</v>
      </c>
      <c r="B5" s="15" t="n">
        <v>250</v>
      </c>
      <c r="C5" s="2" t="n">
        <f aca="false">B5/$B$12*100</f>
        <v>111.77347242921</v>
      </c>
      <c r="D5" s="16"/>
      <c r="E5" s="15" t="n">
        <v>21</v>
      </c>
      <c r="F5" s="2" t="n">
        <f aca="false">E5/$E$12*100</f>
        <v>89.3617021276596</v>
      </c>
      <c r="G5" s="16"/>
      <c r="H5" s="4" t="n">
        <f aca="false">E5/B5</f>
        <v>0.084</v>
      </c>
      <c r="I5" s="4" t="n">
        <f aca="false">H5/$H$12*100</f>
        <v>79.1780091780777</v>
      </c>
    </row>
    <row r="6" customFormat="false" ht="14.5" hidden="false" customHeight="false" outlineLevel="0" collapsed="false">
      <c r="A6" s="14" t="n">
        <v>2</v>
      </c>
      <c r="B6" s="15" t="n">
        <v>227</v>
      </c>
      <c r="C6" s="2" t="n">
        <f aca="false">B6/$B$12*100</f>
        <v>101.490312965723</v>
      </c>
      <c r="D6" s="16"/>
      <c r="E6" s="15" t="n">
        <v>18</v>
      </c>
      <c r="F6" s="2" t="n">
        <f aca="false">E6/$E$12*100</f>
        <v>76.5957446808511</v>
      </c>
      <c r="G6" s="16"/>
      <c r="H6" s="4" t="n">
        <f aca="false">E6/B6</f>
        <v>0.079295154185022</v>
      </c>
      <c r="I6" s="4" t="n">
        <f aca="false">H6/$H$12*100</f>
        <v>74.7432434028424</v>
      </c>
    </row>
    <row r="7" customFormat="false" ht="14.5" hidden="false" customHeight="false" outlineLevel="0" collapsed="false">
      <c r="A7" s="14" t="n">
        <v>3</v>
      </c>
      <c r="B7" s="15" t="n">
        <v>213</v>
      </c>
      <c r="C7" s="2" t="n">
        <f aca="false">B7/$B$12*100</f>
        <v>95.230998509687</v>
      </c>
      <c r="D7" s="16"/>
      <c r="E7" s="15" t="n">
        <v>27</v>
      </c>
      <c r="F7" s="2" t="n">
        <f aca="false">E7/$E$12*100</f>
        <v>114.893617021277</v>
      </c>
      <c r="G7" s="16"/>
      <c r="H7" s="4" t="n">
        <f aca="false">E7/B7</f>
        <v>0.126760563380282</v>
      </c>
      <c r="I7" s="4" t="n">
        <f aca="false">H7/$H$12*100</f>
        <v>119.483917270741</v>
      </c>
    </row>
    <row r="8" customFormat="false" ht="14.5" hidden="false" customHeight="false" outlineLevel="0" collapsed="false">
      <c r="A8" s="14" t="n">
        <v>4</v>
      </c>
      <c r="B8" s="15" t="n">
        <v>210</v>
      </c>
      <c r="C8" s="2" t="n">
        <f aca="false">B8/$B$12*100</f>
        <v>93.8897168405365</v>
      </c>
      <c r="D8" s="16"/>
      <c r="E8" s="15" t="n">
        <v>31</v>
      </c>
      <c r="F8" s="2" t="n">
        <f aca="false">E8/$E$12*100</f>
        <v>131.914893617021</v>
      </c>
      <c r="G8" s="16"/>
      <c r="H8" s="4" t="n">
        <f aca="false">E8/B8</f>
        <v>0.147619047619048</v>
      </c>
      <c r="I8" s="4" t="n">
        <f aca="false">H8/$H$12*100</f>
        <v>139.145027467143</v>
      </c>
    </row>
    <row r="9" customFormat="false" ht="14.5" hidden="false" customHeight="false" outlineLevel="0" collapsed="false">
      <c r="A9" s="14" t="n">
        <v>5</v>
      </c>
      <c r="B9" s="15" t="n">
        <v>219</v>
      </c>
      <c r="C9" s="2" t="n">
        <f aca="false">B9/$B$12*100</f>
        <v>97.9135618479881</v>
      </c>
      <c r="D9" s="16"/>
      <c r="E9" s="15" t="n">
        <v>19</v>
      </c>
      <c r="F9" s="2" t="n">
        <f aca="false">E9/$E$12*100</f>
        <v>80.8510638297872</v>
      </c>
      <c r="G9" s="16"/>
      <c r="H9" s="4" t="n">
        <f aca="false">E9/B9</f>
        <v>0.0867579908675799</v>
      </c>
      <c r="I9" s="4" t="n">
        <f aca="false">H9/$H$12*100</f>
        <v>81.7776785379145</v>
      </c>
    </row>
    <row r="10" customFormat="false" ht="14.5" hidden="false" customHeight="false" outlineLevel="0" collapsed="false">
      <c r="A10" s="14" t="n">
        <v>6</v>
      </c>
      <c r="B10" s="15" t="n">
        <v>223</v>
      </c>
      <c r="C10" s="2" t="n">
        <f aca="false">B10/$B$12*100</f>
        <v>99.7019374068555</v>
      </c>
      <c r="D10" s="16"/>
      <c r="E10" s="15" t="n">
        <v>25</v>
      </c>
      <c r="F10" s="2" t="n">
        <f aca="false">E10/$E$12*100</f>
        <v>106.382978723404</v>
      </c>
      <c r="G10" s="16"/>
      <c r="H10" s="4" t="n">
        <f aca="false">E10/B10</f>
        <v>0.112107623318386</v>
      </c>
      <c r="I10" s="4" t="n">
        <f aca="false">H10/$H$12*100</f>
        <v>105.672124143281</v>
      </c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</row>
    <row r="12" customFormat="false" ht="14.5" hidden="false" customHeight="false" outlineLevel="0" collapsed="false">
      <c r="A12" s="19" t="s">
        <v>13</v>
      </c>
      <c r="B12" s="20" t="n">
        <f aca="false">AVERAGE(B5:B10)</f>
        <v>223.666666666667</v>
      </c>
      <c r="C12" s="20" t="n">
        <f aca="false">AVERAGE(C5:C10)</f>
        <v>100</v>
      </c>
      <c r="D12" s="21"/>
      <c r="E12" s="21" t="n">
        <f aca="false">AVERAGE(E5:E10)</f>
        <v>23.5</v>
      </c>
      <c r="F12" s="20" t="n">
        <f aca="false">AVERAGE(F5:F10)</f>
        <v>100</v>
      </c>
      <c r="G12" s="21"/>
      <c r="H12" s="22" t="n">
        <f aca="false">AVERAGE(H5:H10)</f>
        <v>0.106090063228386</v>
      </c>
      <c r="I12" s="22" t="n">
        <f aca="false">AVERAGE(I5:I10)</f>
        <v>100</v>
      </c>
    </row>
    <row r="13" customFormat="false" ht="14.5" hidden="false" customHeight="false" outlineLevel="0" collapsed="false">
      <c r="A13" s="19" t="s">
        <v>14</v>
      </c>
      <c r="B13" s="20" t="n">
        <f aca="false">STDEV(B5:B10)</f>
        <v>14.3341085061704</v>
      </c>
      <c r="C13" s="20" t="n">
        <f aca="false">STDEV(C5:C10)</f>
        <v>6.40869232764698</v>
      </c>
      <c r="D13" s="21"/>
      <c r="E13" s="21" t="n">
        <f aca="false">STDEV(E5:E10)</f>
        <v>5.04975246918104</v>
      </c>
      <c r="F13" s="20" t="n">
        <f aca="false">STDEV(F5:F10)</f>
        <v>21.4883083794938</v>
      </c>
      <c r="G13" s="21"/>
      <c r="H13" s="22" t="n">
        <f aca="false">STDEV(H5:H10)</f>
        <v>0.0274510626982847</v>
      </c>
      <c r="I13" s="22" t="n">
        <f aca="false">STDEV(I5:I10)</f>
        <v>25.8752439794377</v>
      </c>
    </row>
    <row r="14" customFormat="false" ht="14.5" hidden="false" customHeight="false" outlineLevel="0" collapsed="false">
      <c r="A14" s="14"/>
      <c r="B14" s="23"/>
      <c r="C14" s="23"/>
      <c r="D14" s="24"/>
      <c r="E14" s="24"/>
      <c r="G14" s="24"/>
      <c r="H14" s="25"/>
    </row>
    <row r="15" customFormat="false" ht="14.5" hidden="false" customHeight="false" outlineLevel="0" collapsed="false">
      <c r="A15" s="10" t="s">
        <v>24</v>
      </c>
      <c r="B15" s="10"/>
      <c r="C15" s="10"/>
      <c r="D15" s="10"/>
      <c r="E15" s="10"/>
      <c r="F15" s="10"/>
      <c r="G15" s="10"/>
      <c r="H15" s="10"/>
      <c r="I15" s="10"/>
    </row>
    <row r="16" customFormat="false" ht="14.5" hidden="false" customHeight="false" outlineLevel="0" collapsed="false">
      <c r="A16" s="14" t="n">
        <v>1</v>
      </c>
      <c r="B16" s="15" t="n">
        <v>154</v>
      </c>
      <c r="C16" s="2" t="n">
        <f aca="false">B16/$B$12*100</f>
        <v>68.8524590163934</v>
      </c>
      <c r="D16" s="16"/>
      <c r="E16" s="15" t="n">
        <v>22</v>
      </c>
      <c r="F16" s="2" t="n">
        <f aca="false">E16/$E$12*100</f>
        <v>93.6170212765958</v>
      </c>
      <c r="G16" s="16"/>
      <c r="H16" s="4" t="n">
        <f aca="false">E16/B5</f>
        <v>0.088</v>
      </c>
      <c r="I16" s="4" t="n">
        <f aca="false">H16/$H$12*100</f>
        <v>82.94839056751</v>
      </c>
    </row>
    <row r="17" customFormat="false" ht="14.5" hidden="false" customHeight="false" outlineLevel="0" collapsed="false">
      <c r="A17" s="14" t="n">
        <v>2</v>
      </c>
      <c r="B17" s="15" t="n">
        <v>167</v>
      </c>
      <c r="C17" s="2" t="n">
        <f aca="false">B17/$B$12*100</f>
        <v>74.6646795827124</v>
      </c>
      <c r="D17" s="16"/>
      <c r="E17" s="15" t="n">
        <v>30</v>
      </c>
      <c r="F17" s="2" t="n">
        <f aca="false">E17/$E$12*100</f>
        <v>127.659574468085</v>
      </c>
      <c r="G17" s="16"/>
      <c r="H17" s="4" t="n">
        <f aca="false">E17/B6</f>
        <v>0.13215859030837</v>
      </c>
      <c r="I17" s="4" t="n">
        <f aca="false">H17/$H$12*100</f>
        <v>124.572072338071</v>
      </c>
    </row>
    <row r="18" customFormat="false" ht="14.5" hidden="false" customHeight="false" outlineLevel="0" collapsed="false">
      <c r="A18" s="14" t="n">
        <v>3</v>
      </c>
      <c r="B18" s="15" t="n">
        <v>165</v>
      </c>
      <c r="C18" s="2" t="n">
        <f aca="false">B18/$B$12*100</f>
        <v>73.7704918032787</v>
      </c>
      <c r="D18" s="16"/>
      <c r="E18" s="15" t="n">
        <v>24</v>
      </c>
      <c r="F18" s="2" t="n">
        <f aca="false">E18/$E$12*100</f>
        <v>102.127659574468</v>
      </c>
      <c r="G18" s="16"/>
      <c r="H18" s="4" t="n">
        <f aca="false">E18/B7</f>
        <v>0.112676056338028</v>
      </c>
      <c r="I18" s="4" t="n">
        <f aca="false">H18/$H$12*100</f>
        <v>106.207926462881</v>
      </c>
    </row>
    <row r="19" customFormat="false" ht="14.5" hidden="false" customHeight="false" outlineLevel="0" collapsed="false">
      <c r="A19" s="14" t="n">
        <v>4</v>
      </c>
      <c r="B19" s="15" t="n">
        <v>145</v>
      </c>
      <c r="C19" s="2" t="n">
        <f aca="false">B19/$B$12*100</f>
        <v>64.8286140089419</v>
      </c>
      <c r="D19" s="16"/>
      <c r="E19" s="15" t="n">
        <v>27</v>
      </c>
      <c r="F19" s="2" t="n">
        <f aca="false">E19/$E$12*100</f>
        <v>114.893617021277</v>
      </c>
      <c r="G19" s="16"/>
      <c r="H19" s="4" t="n">
        <f aca="false">E19/B8</f>
        <v>0.128571428571429</v>
      </c>
      <c r="I19" s="4" t="n">
        <f aca="false">H19/$H$12*100</f>
        <v>121.190830374609</v>
      </c>
    </row>
    <row r="20" customFormat="false" ht="14.5" hidden="false" customHeight="false" outlineLevel="0" collapsed="false">
      <c r="A20" s="14" t="n">
        <v>5</v>
      </c>
      <c r="B20" s="15" t="n">
        <v>177</v>
      </c>
      <c r="C20" s="2" t="n">
        <f aca="false">B20/$B$12*100</f>
        <v>79.1356184798808</v>
      </c>
      <c r="D20" s="16"/>
      <c r="E20" s="15" t="n">
        <v>25</v>
      </c>
      <c r="F20" s="2" t="n">
        <f aca="false">E20/$E$12*100</f>
        <v>106.382978723404</v>
      </c>
      <c r="G20" s="16"/>
      <c r="H20" s="4" t="n">
        <f aca="false">E20/B9</f>
        <v>0.114155251141553</v>
      </c>
      <c r="I20" s="4" t="n">
        <f aca="false">H20/$H$12*100</f>
        <v>107.602208602519</v>
      </c>
    </row>
    <row r="21" customFormat="false" ht="14.5" hidden="false" customHeight="false" outlineLevel="0" collapsed="false">
      <c r="A21" s="14" t="n">
        <v>6</v>
      </c>
      <c r="B21" s="15" t="n">
        <v>162</v>
      </c>
      <c r="C21" s="2" t="n">
        <f aca="false">B21/$B$12*100</f>
        <v>72.4292101341282</v>
      </c>
      <c r="D21" s="16"/>
      <c r="E21" s="15" t="n">
        <v>30</v>
      </c>
      <c r="F21" s="2" t="n">
        <f aca="false">E21/$E$12*100</f>
        <v>127.659574468085</v>
      </c>
      <c r="G21" s="16"/>
      <c r="H21" s="4" t="n">
        <f aca="false">E21/B10</f>
        <v>0.134529147982063</v>
      </c>
      <c r="I21" s="4" t="n">
        <f aca="false">H21/$H$12*100</f>
        <v>126.806548971937</v>
      </c>
    </row>
    <row r="22" s="1" customFormat="true" ht="14.5" hidden="false" customHeight="false" outlineLevel="0" collapsed="false">
      <c r="A22" s="17" t="s">
        <v>12</v>
      </c>
      <c r="B22" s="18" t="n">
        <v>6</v>
      </c>
      <c r="C22" s="18" t="n">
        <v>6</v>
      </c>
      <c r="D22" s="18"/>
      <c r="E22" s="18" t="n">
        <v>6</v>
      </c>
      <c r="F22" s="18" t="n">
        <v>6</v>
      </c>
      <c r="G22" s="18"/>
      <c r="H22" s="18" t="n">
        <v>6</v>
      </c>
      <c r="I22" s="18" t="n">
        <v>6</v>
      </c>
    </row>
    <row r="23" customFormat="false" ht="14.5" hidden="false" customHeight="false" outlineLevel="0" collapsed="false">
      <c r="A23" s="19" t="s">
        <v>13</v>
      </c>
      <c r="B23" s="20" t="n">
        <f aca="false">AVERAGE(B5:B18)</f>
        <v>172.666731264403</v>
      </c>
      <c r="C23" s="20" t="n">
        <f aca="false">AVERAGE(C16:C21)</f>
        <v>72.2801788375559</v>
      </c>
      <c r="D23" s="21"/>
      <c r="E23" s="21" t="n">
        <f aca="false">AVERAGE(E16:E21)</f>
        <v>26.3333333333333</v>
      </c>
      <c r="F23" s="20" t="n">
        <f aca="false">AVERAGE(F16:F21)</f>
        <v>112.056737588652</v>
      </c>
      <c r="G23" s="21"/>
      <c r="H23" s="22" t="n">
        <f aca="false">AVERAGE(H16:H21)</f>
        <v>0.11834841239024</v>
      </c>
      <c r="I23" s="22" t="n">
        <f aca="false">AVERAGE(I16:I21)</f>
        <v>111.554662886254</v>
      </c>
    </row>
    <row r="24" customFormat="false" ht="14.5" hidden="false" customHeight="false" outlineLevel="0" collapsed="false">
      <c r="A24" s="19" t="s">
        <v>14</v>
      </c>
      <c r="B24" s="20" t="n">
        <f aca="false">STDEV(B5:B18)</f>
        <v>81.1959713611241</v>
      </c>
      <c r="C24" s="20" t="n">
        <f aca="false">STDEV(C16:C21)</f>
        <v>4.94370753835213</v>
      </c>
      <c r="D24" s="21"/>
      <c r="E24" s="21" t="n">
        <f aca="false">STDEV(E16:E21)</f>
        <v>3.2659863237109</v>
      </c>
      <c r="F24" s="20" t="n">
        <f aca="false">STDEV(F16:F21)</f>
        <v>13.8978141434507</v>
      </c>
      <c r="G24" s="21"/>
      <c r="H24" s="22" t="n">
        <f aca="false">STDEV(H16:H21)</f>
        <v>0.0174804555850948</v>
      </c>
      <c r="I24" s="22" t="n">
        <f aca="false">STDEV(I16:I21)</f>
        <v>16.4769961042097</v>
      </c>
    </row>
    <row r="25" s="37" customFormat="true" ht="14.5" hidden="false" customHeight="false" outlineLevel="0" collapsed="false">
      <c r="A25" s="34" t="s">
        <v>20</v>
      </c>
      <c r="B25" s="35" t="n">
        <f aca="false">TTEST(B5:B10,B5:B18,2,3)</f>
        <v>0.0558648803717892</v>
      </c>
      <c r="C25" s="35" t="n">
        <f aca="false">TTEST(C5:C10,C16:C21,2,3)</f>
        <v>1.15515170255116E-005</v>
      </c>
      <c r="D25" s="35"/>
      <c r="E25" s="35" t="n">
        <f aca="false">TTEST(E5:E10,E16:E21,2,3)</f>
        <v>0.279686739603867</v>
      </c>
      <c r="F25" s="35" t="n">
        <f aca="false">TTEST(F5:F10,F16:F21,2,3)</f>
        <v>0.279686739603867</v>
      </c>
      <c r="G25" s="35"/>
      <c r="H25" s="35" t="n">
        <f aca="false">TTEST(H5:H10,H16:H21,2,3)</f>
        <v>0.381687992917896</v>
      </c>
      <c r="I25" s="35" t="n">
        <f aca="false">TTEST(I5:I10,I16:I21,2,3)</f>
        <v>0.381687992917894</v>
      </c>
    </row>
  </sheetData>
  <mergeCells count="7">
    <mergeCell ref="A1:F1"/>
    <mergeCell ref="H1:I1"/>
    <mergeCell ref="B2:C2"/>
    <mergeCell ref="E2:F2"/>
    <mergeCell ref="H2:I2"/>
    <mergeCell ref="A4:I4"/>
    <mergeCell ref="A15:I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0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true" hidden="false" outlineLevel="0" max="11" min="11" style="3" width="12.44"/>
    <col collapsed="false" customWidth="true" hidden="false" outlineLevel="0" max="12" min="12" style="2" width="13.08"/>
    <col collapsed="false" customWidth="true" hidden="false" outlineLevel="0" max="13" min="13" style="3" width="3.35"/>
    <col collapsed="false" customWidth="true" hidden="false" outlineLevel="0" max="14" min="14" style="4" width="12.26"/>
    <col collapsed="false" customWidth="true" hidden="false" outlineLevel="0" max="15" min="15" style="4" width="11.62"/>
    <col collapsed="false" customWidth="true" hidden="false" outlineLevel="0" max="16" min="16" style="3" width="3.35"/>
    <col collapsed="false" customWidth="true" hidden="false" outlineLevel="0" max="17" min="17" style="3" width="12.44"/>
    <col collapsed="false" customWidth="true" hidden="false" outlineLevel="0" max="18" min="18" style="2" width="13.08"/>
    <col collapsed="false" customWidth="true" hidden="false" outlineLevel="0" max="19" min="19" style="3" width="3.35"/>
    <col collapsed="false" customWidth="true" hidden="false" outlineLevel="0" max="20" min="20" style="4" width="12.26"/>
    <col collapsed="false" customWidth="true" hidden="false" outlineLevel="0" max="21" min="21" style="4" width="11.62"/>
    <col collapsed="false" customWidth="true" hidden="false" outlineLevel="0" max="22" min="22" style="3" width="3.35"/>
    <col collapsed="false" customWidth="false" hidden="false" outlineLevel="0" max="257" min="23" style="3" width="8.72"/>
  </cols>
  <sheetData>
    <row r="1" customFormat="false" ht="28.5" hidden="false" customHeight="true" outlineLevel="0" collapsed="false">
      <c r="A1" s="5" t="s">
        <v>41</v>
      </c>
      <c r="B1" s="5"/>
      <c r="C1" s="5"/>
      <c r="D1" s="5"/>
      <c r="E1" s="5"/>
      <c r="F1" s="5"/>
      <c r="G1" s="6"/>
      <c r="H1" s="7"/>
      <c r="I1" s="7"/>
      <c r="J1" s="7"/>
      <c r="K1" s="7"/>
      <c r="L1" s="7"/>
      <c r="M1" s="7"/>
      <c r="N1" s="7"/>
      <c r="O1" s="7"/>
      <c r="P1" s="7"/>
      <c r="Q1" s="7"/>
      <c r="R1" s="6"/>
      <c r="S1" s="6"/>
      <c r="T1" s="7"/>
      <c r="U1" s="7"/>
      <c r="V1" s="10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42</v>
      </c>
      <c r="F2" s="11" t="s">
        <v>3</v>
      </c>
      <c r="G2" s="10"/>
      <c r="H2" s="11" t="s">
        <v>43</v>
      </c>
      <c r="I2" s="11" t="s">
        <v>3</v>
      </c>
      <c r="J2" s="10"/>
      <c r="K2" s="11" t="s">
        <v>44</v>
      </c>
      <c r="L2" s="11" t="s">
        <v>3</v>
      </c>
      <c r="M2" s="10"/>
      <c r="N2" s="11" t="s">
        <v>45</v>
      </c>
      <c r="O2" s="11" t="s">
        <v>3</v>
      </c>
      <c r="P2" s="10"/>
      <c r="Q2" s="11" t="s">
        <v>46</v>
      </c>
      <c r="R2" s="11" t="s">
        <v>3</v>
      </c>
      <c r="S2" s="10"/>
      <c r="T2" s="11" t="s">
        <v>47</v>
      </c>
      <c r="U2" s="11" t="s">
        <v>3</v>
      </c>
      <c r="V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  <c r="J3" s="10"/>
      <c r="K3" s="10" t="s">
        <v>10</v>
      </c>
      <c r="L3" s="12" t="s">
        <v>9</v>
      </c>
      <c r="M3" s="10"/>
      <c r="N3" s="13" t="s">
        <v>10</v>
      </c>
      <c r="O3" s="13" t="s">
        <v>9</v>
      </c>
      <c r="P3" s="10"/>
      <c r="Q3" s="10" t="s">
        <v>10</v>
      </c>
      <c r="R3" s="12" t="s">
        <v>9</v>
      </c>
      <c r="S3" s="10"/>
      <c r="T3" s="13" t="s">
        <v>10</v>
      </c>
      <c r="U3" s="13" t="s">
        <v>9</v>
      </c>
      <c r="V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10"/>
    </row>
    <row r="5" customFormat="false" ht="14.5" hidden="false" customHeight="false" outlineLevel="0" collapsed="false">
      <c r="A5" s="14" t="n">
        <v>1</v>
      </c>
      <c r="B5" s="15" t="n">
        <v>675</v>
      </c>
      <c r="C5" s="2" t="n">
        <f aca="false">B5/$B$12*100</f>
        <v>99.6800393797686</v>
      </c>
      <c r="D5" s="16"/>
      <c r="E5" s="15" t="n">
        <f aca="false">K5+Q5</f>
        <v>290</v>
      </c>
      <c r="F5" s="2" t="n">
        <f aca="false">E5/$E$12*100</f>
        <v>102.352941176471</v>
      </c>
      <c r="G5" s="16"/>
      <c r="H5" s="4" t="n">
        <f aca="false">E5/B5</f>
        <v>0.42962962962963</v>
      </c>
      <c r="I5" s="4" t="n">
        <f aca="false">H5/$H$12*100</f>
        <v>82.257571534567</v>
      </c>
      <c r="J5" s="16"/>
      <c r="K5" s="15" t="n">
        <v>55</v>
      </c>
      <c r="L5" s="2" t="n">
        <f aca="false">K5/$K$12*100</f>
        <v>102.484472049689</v>
      </c>
      <c r="M5" s="16"/>
      <c r="N5" s="4" t="n">
        <f aca="false">K5/B5</f>
        <v>0.0814814814814815</v>
      </c>
      <c r="O5" s="4" t="n">
        <f aca="false">N5/$N$12*100</f>
        <v>102.499656462696</v>
      </c>
      <c r="P5" s="16"/>
      <c r="Q5" s="15" t="n">
        <v>235</v>
      </c>
      <c r="R5" s="2" t="n">
        <f aca="false">Q5/$Q$12*100</f>
        <v>102.322206095791</v>
      </c>
      <c r="S5" s="16"/>
      <c r="T5" s="4" t="n">
        <f aca="false">Q5/B5</f>
        <v>0.348148148148148</v>
      </c>
      <c r="U5" s="4" t="n">
        <f aca="false">T5/$T$12*100</f>
        <v>102.548673047547</v>
      </c>
      <c r="V5" s="16"/>
    </row>
    <row r="6" customFormat="false" ht="14.5" hidden="false" customHeight="false" outlineLevel="0" collapsed="false">
      <c r="A6" s="14" t="n">
        <v>2</v>
      </c>
      <c r="B6" s="15" t="n">
        <v>710</v>
      </c>
      <c r="C6" s="2" t="n">
        <f aca="false">B6/$B$12*100</f>
        <v>104.848634014275</v>
      </c>
      <c r="D6" s="16"/>
      <c r="E6" s="15" t="n">
        <f aca="false">K6+Q6</f>
        <v>267</v>
      </c>
      <c r="F6" s="2" t="n">
        <f aca="false">E6/$E$12*100</f>
        <v>94.2352941176471</v>
      </c>
      <c r="G6" s="16"/>
      <c r="H6" s="4" t="n">
        <f aca="false">E6/B16</f>
        <v>0.50377358490566</v>
      </c>
      <c r="I6" s="4" t="n">
        <f aca="false">H6/$H$12*100</f>
        <v>96.4532910202819</v>
      </c>
      <c r="J6" s="16"/>
      <c r="K6" s="15" t="n">
        <v>46</v>
      </c>
      <c r="L6" s="2" t="n">
        <f aca="false">K6/$K$12*100</f>
        <v>85.7142857142857</v>
      </c>
      <c r="M6" s="16"/>
      <c r="N6" s="4" t="n">
        <f aca="false">K6/B6</f>
        <v>0.0647887323943662</v>
      </c>
      <c r="O6" s="4" t="n">
        <f aca="false">N6/$N$12*100</f>
        <v>81.501007251388</v>
      </c>
      <c r="P6" s="16"/>
      <c r="Q6" s="15" t="n">
        <v>221</v>
      </c>
      <c r="R6" s="2" t="n">
        <f aca="false">Q6/$Q$12*100</f>
        <v>96.2264150943396</v>
      </c>
      <c r="S6" s="16"/>
      <c r="T6" s="4" t="n">
        <f aca="false">Q6/B6</f>
        <v>0.311267605633803</v>
      </c>
      <c r="U6" s="4" t="n">
        <f aca="false">T6/$T$12*100</f>
        <v>91.685335941671</v>
      </c>
      <c r="V6" s="16"/>
    </row>
    <row r="7" customFormat="false" ht="14.5" hidden="false" customHeight="false" outlineLevel="0" collapsed="false">
      <c r="A7" s="14" t="n">
        <v>3</v>
      </c>
      <c r="B7" s="15" t="n">
        <v>671</v>
      </c>
      <c r="C7" s="2" t="n">
        <f aca="false">B7/$B$12*100</f>
        <v>99.0893428501108</v>
      </c>
      <c r="D7" s="16"/>
      <c r="E7" s="15" t="n">
        <f aca="false">K7+Q7</f>
        <v>313</v>
      </c>
      <c r="F7" s="2" t="n">
        <f aca="false">E7/$E$12*100</f>
        <v>110.470588235294</v>
      </c>
      <c r="G7" s="16"/>
      <c r="H7" s="4" t="n">
        <f aca="false">E7/B15</f>
        <v>0.601923076923077</v>
      </c>
      <c r="I7" s="4" t="n">
        <f aca="false">H7/$H$12*100</f>
        <v>115.2451487133</v>
      </c>
      <c r="J7" s="16"/>
      <c r="K7" s="15" t="n">
        <v>52</v>
      </c>
      <c r="L7" s="2" t="n">
        <f aca="false">K7/$K$12*100</f>
        <v>96.8944099378882</v>
      </c>
      <c r="M7" s="16"/>
      <c r="N7" s="4" t="n">
        <f aca="false">K7/B7</f>
        <v>0.0774962742175857</v>
      </c>
      <c r="O7" s="4" t="n">
        <f aca="false">N7/$N$12*100</f>
        <v>97.4864636726899</v>
      </c>
      <c r="P7" s="16"/>
      <c r="Q7" s="15" t="n">
        <v>261</v>
      </c>
      <c r="R7" s="2" t="n">
        <f aca="false">Q7/$Q$12*100</f>
        <v>113.642960812772</v>
      </c>
      <c r="S7" s="16"/>
      <c r="T7" s="4" t="n">
        <f aca="false">Q7/B7</f>
        <v>0.388971684053651</v>
      </c>
      <c r="U7" s="4" t="n">
        <f aca="false">T7/$T$12*100</f>
        <v>114.573437385621</v>
      </c>
      <c r="V7" s="16"/>
    </row>
    <row r="8" customFormat="false" ht="14.5" hidden="false" customHeight="false" outlineLevel="0" collapsed="false">
      <c r="A8" s="14" t="n">
        <v>4</v>
      </c>
      <c r="B8" s="15" t="n">
        <v>656</v>
      </c>
      <c r="C8" s="2" t="n">
        <f aca="false">B8/$B$12*100</f>
        <v>96.8742308638937</v>
      </c>
      <c r="D8" s="16"/>
      <c r="E8" s="15" t="n">
        <f aca="false">K8+Q8</f>
        <v>272</v>
      </c>
      <c r="F8" s="2" t="n">
        <f aca="false">E8/$E$12*100</f>
        <v>96</v>
      </c>
      <c r="G8" s="16"/>
      <c r="H8" s="4" t="n">
        <f aca="false">E8/B16</f>
        <v>0.513207547169811</v>
      </c>
      <c r="I8" s="4" t="n">
        <f aca="false">H8/$H$12*100</f>
        <v>98.2595324251561</v>
      </c>
      <c r="J8" s="16"/>
      <c r="K8" s="15" t="n">
        <v>60</v>
      </c>
      <c r="L8" s="2" t="n">
        <f aca="false">K8/$K$12*100</f>
        <v>111.801242236025</v>
      </c>
      <c r="M8" s="16"/>
      <c r="N8" s="4" t="n">
        <f aca="false">K8/B8</f>
        <v>0.0914634146341463</v>
      </c>
      <c r="O8" s="4" t="n">
        <f aca="false">N8/$N$12*100</f>
        <v>115.05643255929</v>
      </c>
      <c r="P8" s="16"/>
      <c r="Q8" s="15" t="n">
        <v>212</v>
      </c>
      <c r="R8" s="2" t="n">
        <f aca="false">Q8/$Q$12*100</f>
        <v>92.3076923076923</v>
      </c>
      <c r="S8" s="16"/>
      <c r="T8" s="4" t="n">
        <f aca="false">Q8/B8</f>
        <v>0.323170731707317</v>
      </c>
      <c r="U8" s="4" t="n">
        <f aca="false">T8/$T$12*100</f>
        <v>95.1914576615462</v>
      </c>
      <c r="V8" s="16"/>
    </row>
    <row r="9" customFormat="false" ht="14.5" hidden="false" customHeight="false" outlineLevel="0" collapsed="false">
      <c r="A9" s="14" t="n">
        <v>5</v>
      </c>
      <c r="B9" s="15" t="n">
        <v>687</v>
      </c>
      <c r="C9" s="2" t="n">
        <f aca="false">B9/$B$12*100</f>
        <v>101.452128968742</v>
      </c>
      <c r="D9" s="16"/>
      <c r="E9" s="15" t="n">
        <f aca="false">K9+Q9</f>
        <v>262</v>
      </c>
      <c r="F9" s="2" t="n">
        <f aca="false">E9/$E$12*100</f>
        <v>92.4705882352941</v>
      </c>
      <c r="G9" s="16"/>
      <c r="H9" s="4" t="n">
        <f aca="false">E9/B17</f>
        <v>0.512720156555773</v>
      </c>
      <c r="I9" s="4" t="n">
        <f aca="false">H9/$H$12*100</f>
        <v>98.1662158437692</v>
      </c>
      <c r="J9" s="16"/>
      <c r="K9" s="15" t="n">
        <v>48</v>
      </c>
      <c r="L9" s="2" t="n">
        <f aca="false">K9/$K$12*100</f>
        <v>89.4409937888199</v>
      </c>
      <c r="M9" s="16"/>
      <c r="N9" s="4" t="n">
        <f aca="false">K9/B9</f>
        <v>0.0698689956331878</v>
      </c>
      <c r="O9" s="4" t="n">
        <f aca="false">N9/$N$12*100</f>
        <v>87.89172606567</v>
      </c>
      <c r="P9" s="16"/>
      <c r="Q9" s="15" t="n">
        <v>214</v>
      </c>
      <c r="R9" s="2" t="n">
        <f aca="false">Q9/$Q$12*100</f>
        <v>93.1785195936139</v>
      </c>
      <c r="S9" s="16"/>
      <c r="T9" s="4" t="n">
        <f aca="false">Q9/B9</f>
        <v>0.311499272197962</v>
      </c>
      <c r="U9" s="4" t="n">
        <f aca="false">T9/$T$12*100</f>
        <v>91.7535744167868</v>
      </c>
      <c r="V9" s="16"/>
    </row>
    <row r="10" customFormat="false" ht="14.5" hidden="false" customHeight="false" outlineLevel="0" collapsed="false">
      <c r="A10" s="14" t="n">
        <v>6</v>
      </c>
      <c r="B10" s="15" t="n">
        <v>664</v>
      </c>
      <c r="C10" s="2" t="n">
        <f aca="false">B10/$B$12*100</f>
        <v>98.0556239232095</v>
      </c>
      <c r="D10" s="16"/>
      <c r="E10" s="15" t="n">
        <f aca="false">K10+Q10</f>
        <v>296</v>
      </c>
      <c r="F10" s="2" t="n">
        <f aca="false">E10/$E$12*100</f>
        <v>104.470588235294</v>
      </c>
      <c r="G10" s="16"/>
      <c r="H10" s="4" t="n">
        <f aca="false">E10/B18</f>
        <v>0.572533849129594</v>
      </c>
      <c r="I10" s="4" t="n">
        <f aca="false">H10/$H$12*100</f>
        <v>109.618240462926</v>
      </c>
      <c r="J10" s="16"/>
      <c r="K10" s="15" t="n">
        <v>61</v>
      </c>
      <c r="L10" s="2" t="n">
        <f aca="false">K10/$K$12*100</f>
        <v>113.664596273292</v>
      </c>
      <c r="M10" s="16"/>
      <c r="N10" s="4" t="n">
        <f aca="false">K10/B10</f>
        <v>0.0918674698795181</v>
      </c>
      <c r="O10" s="4" t="n">
        <f aca="false">N10/$N$12*100</f>
        <v>115.564713988267</v>
      </c>
      <c r="P10" s="16"/>
      <c r="Q10" s="15" t="n">
        <v>235</v>
      </c>
      <c r="R10" s="2" t="n">
        <f aca="false">Q10/$Q$12*100</f>
        <v>102.322206095791</v>
      </c>
      <c r="S10" s="16"/>
      <c r="T10" s="4" t="n">
        <f aca="false">Q10/B10</f>
        <v>0.353915662650602</v>
      </c>
      <c r="U10" s="4" t="n">
        <f aca="false">T10/$T$12*100</f>
        <v>104.247521546829</v>
      </c>
      <c r="V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  <c r="J11" s="18"/>
      <c r="K11" s="18" t="n">
        <v>6</v>
      </c>
      <c r="L11" s="18" t="n">
        <v>6</v>
      </c>
      <c r="M11" s="18"/>
      <c r="N11" s="18" t="n">
        <v>6</v>
      </c>
      <c r="O11" s="18" t="n">
        <v>6</v>
      </c>
      <c r="P11" s="18"/>
      <c r="Q11" s="18" t="n">
        <v>6</v>
      </c>
      <c r="R11" s="18" t="n">
        <v>6</v>
      </c>
      <c r="S11" s="18"/>
      <c r="T11" s="18" t="n">
        <v>6</v>
      </c>
      <c r="U11" s="18" t="n">
        <v>6</v>
      </c>
      <c r="V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677.166666666667</v>
      </c>
      <c r="C12" s="20" t="n">
        <f aca="false">AVERAGE(C5:C10)</f>
        <v>100</v>
      </c>
      <c r="D12" s="21"/>
      <c r="E12" s="21" t="n">
        <f aca="false">AVERAGE(E5:E10)</f>
        <v>283.333333333333</v>
      </c>
      <c r="F12" s="20" t="n">
        <f aca="false">AVERAGE(F5:F10)</f>
        <v>100</v>
      </c>
      <c r="G12" s="21"/>
      <c r="H12" s="22" t="n">
        <f aca="false">AVERAGE(H5:H10)</f>
        <v>0.522297974052258</v>
      </c>
      <c r="I12" s="22" t="n">
        <f aca="false">AVERAGE(I5:I10)</f>
        <v>100</v>
      </c>
      <c r="J12" s="21"/>
      <c r="K12" s="21" t="n">
        <f aca="false">AVERAGE(K5:K10)</f>
        <v>53.6666666666667</v>
      </c>
      <c r="L12" s="20" t="n">
        <f aca="false">AVERAGE(L5:L10)</f>
        <v>100</v>
      </c>
      <c r="M12" s="21"/>
      <c r="N12" s="22" t="n">
        <f aca="false">AVERAGE(N5:N10)</f>
        <v>0.0794943947067143</v>
      </c>
      <c r="O12" s="22" t="n">
        <f aca="false">AVERAGE(O5:O10)</f>
        <v>100</v>
      </c>
      <c r="P12" s="21"/>
      <c r="Q12" s="21" t="n">
        <f aca="false">AVERAGE(Q5:Q10)</f>
        <v>229.666666666667</v>
      </c>
      <c r="R12" s="20" t="n">
        <f aca="false">AVERAGE(R5:R10)</f>
        <v>100</v>
      </c>
      <c r="S12" s="21"/>
      <c r="T12" s="22" t="n">
        <f aca="false">AVERAGE(T5:T10)</f>
        <v>0.339495517398581</v>
      </c>
      <c r="U12" s="22" t="n">
        <f aca="false">AVERAGE(U5:U10)</f>
        <v>100</v>
      </c>
      <c r="V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19.1772434585022</v>
      </c>
      <c r="C13" s="20" t="n">
        <f aca="false">STDEV(C5:C10)</f>
        <v>2.83198278983543</v>
      </c>
      <c r="D13" s="21"/>
      <c r="E13" s="21" t="n">
        <f aca="false">STDEV(E5:E10)</f>
        <v>19.6740099284987</v>
      </c>
      <c r="F13" s="20" t="n">
        <f aca="false">STDEV(F5:F10)</f>
        <v>6.94376821005837</v>
      </c>
      <c r="G13" s="21"/>
      <c r="H13" s="22" t="n">
        <f aca="false">STDEV(H5:H10)</f>
        <v>0.0599478867887113</v>
      </c>
      <c r="I13" s="22" t="n">
        <f aca="false">STDEV(I5:I10)</f>
        <v>11.477717656763</v>
      </c>
      <c r="J13" s="21"/>
      <c r="K13" s="21" t="n">
        <f aca="false">STDEV(K5:K10)</f>
        <v>6.15358973824764</v>
      </c>
      <c r="L13" s="20" t="n">
        <f aca="false">STDEV(L5:L10)</f>
        <v>11.466316282449</v>
      </c>
      <c r="M13" s="21"/>
      <c r="N13" s="22" t="n">
        <f aca="false">STDEV(N5:N10)</f>
        <v>0.0110742605889884</v>
      </c>
      <c r="O13" s="22" t="n">
        <f aca="false">STDEV(O5:O10)</f>
        <v>13.930869754837</v>
      </c>
      <c r="P13" s="21"/>
      <c r="Q13" s="21" t="n">
        <f aca="false">STDEV(Q5:Q10)</f>
        <v>18.2829611022577</v>
      </c>
      <c r="R13" s="20" t="n">
        <f aca="false">STDEV(R5:R10)</f>
        <v>7.96065069764485</v>
      </c>
      <c r="S13" s="21"/>
      <c r="T13" s="22" t="n">
        <f aca="false">STDEV(T5:T10)</f>
        <v>0.0302582321051876</v>
      </c>
      <c r="U13" s="22" t="n">
        <f aca="false">STDEV(U5:U10)</f>
        <v>8.91270445543564</v>
      </c>
      <c r="V13" s="21"/>
    </row>
    <row r="14" customFormat="false" ht="14.5" hidden="false" customHeight="false" outlineLevel="0" collapsed="false">
      <c r="A14" s="30" t="s">
        <v>24</v>
      </c>
      <c r="B14" s="30"/>
      <c r="C14" s="30"/>
      <c r="D14" s="30"/>
      <c r="E14" s="30"/>
      <c r="F14" s="30"/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10"/>
    </row>
    <row r="15" customFormat="false" ht="14.5" hidden="false" customHeight="false" outlineLevel="0" collapsed="false">
      <c r="A15" s="14" t="n">
        <v>1</v>
      </c>
      <c r="B15" s="15" t="n">
        <v>520</v>
      </c>
      <c r="C15" s="2" t="n">
        <f aca="false">B7/$B$12*100</f>
        <v>99.0893428501108</v>
      </c>
      <c r="D15" s="16"/>
      <c r="E15" s="15" t="n">
        <f aca="false">K15+Q15</f>
        <v>209</v>
      </c>
      <c r="F15" s="2" t="n">
        <f aca="false">E15/$E$12*100</f>
        <v>73.7647058823529</v>
      </c>
      <c r="G15" s="16"/>
      <c r="H15" s="4" t="n">
        <f aca="false">E15/B5</f>
        <v>0.30962962962963</v>
      </c>
      <c r="I15" s="4" t="n">
        <f aca="false">H15/$H$12*100</f>
        <v>59.2821808645672</v>
      </c>
      <c r="J15" s="16"/>
      <c r="K15" s="15" t="n">
        <v>13</v>
      </c>
      <c r="L15" s="2" t="n">
        <f aca="false">K15/$K$12*100</f>
        <v>24.2236024844721</v>
      </c>
      <c r="M15" s="16"/>
      <c r="N15" s="4" t="n">
        <f aca="false">K15/B15</f>
        <v>0.025</v>
      </c>
      <c r="O15" s="4" t="n">
        <f aca="false">N15/$N$12*100</f>
        <v>31.4487582328726</v>
      </c>
      <c r="P15" s="16"/>
      <c r="Q15" s="15" t="n">
        <v>196</v>
      </c>
      <c r="R15" s="2" t="n">
        <f aca="false">Q15/$Q$12*100</f>
        <v>85.3410740203193</v>
      </c>
      <c r="S15" s="16"/>
      <c r="T15" s="4" t="n">
        <f aca="false">Q15/B15</f>
        <v>0.376923076923077</v>
      </c>
      <c r="U15" s="4" t="n">
        <f aca="false">T15/$T$12*100</f>
        <v>111.024463536747</v>
      </c>
      <c r="V15" s="16"/>
    </row>
    <row r="16" customFormat="false" ht="14.5" hidden="false" customHeight="false" outlineLevel="0" collapsed="false">
      <c r="A16" s="14" t="n">
        <v>2</v>
      </c>
      <c r="B16" s="15" t="n">
        <v>530</v>
      </c>
      <c r="C16" s="2" t="n">
        <f aca="false">B6/$B$12*100</f>
        <v>104.848634014275</v>
      </c>
      <c r="D16" s="16"/>
      <c r="E16" s="15" t="n">
        <f aca="false">K16+Q16</f>
        <v>203</v>
      </c>
      <c r="F16" s="2" t="n">
        <f aca="false">E16/$E$12*100</f>
        <v>71.6470588235294</v>
      </c>
      <c r="G16" s="16"/>
      <c r="H16" s="4" t="n">
        <f aca="false">E16/B16</f>
        <v>0.383018867924528</v>
      </c>
      <c r="I16" s="4" t="n">
        <f aca="false">H16/$H$12*100</f>
        <v>73.3334010378922</v>
      </c>
      <c r="J16" s="16"/>
      <c r="K16" s="15" t="n">
        <v>14</v>
      </c>
      <c r="L16" s="2" t="n">
        <f aca="false">K16/$K$12*100</f>
        <v>26.0869565217391</v>
      </c>
      <c r="M16" s="16"/>
      <c r="N16" s="4" t="n">
        <f aca="false">K16/B16</f>
        <v>0.0264150943396226</v>
      </c>
      <c r="O16" s="4" t="n">
        <f aca="false">N16/$N$12*100</f>
        <v>33.2288766234125</v>
      </c>
      <c r="P16" s="16"/>
      <c r="Q16" s="15" t="n">
        <v>189</v>
      </c>
      <c r="R16" s="2" t="n">
        <f aca="false">Q16/$Q$12*100</f>
        <v>82.2931785195936</v>
      </c>
      <c r="S16" s="16"/>
      <c r="T16" s="4" t="n">
        <f aca="false">Q16/B16</f>
        <v>0.356603773584906</v>
      </c>
      <c r="U16" s="4" t="n">
        <f aca="false">T16/$T$12*100</f>
        <v>105.039317254442</v>
      </c>
      <c r="V16" s="16"/>
    </row>
    <row r="17" customFormat="false" ht="14.5" hidden="false" customHeight="false" outlineLevel="0" collapsed="false">
      <c r="A17" s="14" t="n">
        <v>3</v>
      </c>
      <c r="B17" s="15" t="n">
        <v>511</v>
      </c>
      <c r="C17" s="2" t="n">
        <f aca="false">B17/$B$12*100</f>
        <v>75.4614816637952</v>
      </c>
      <c r="D17" s="16"/>
      <c r="E17" s="15" t="n">
        <f aca="false">K17+Q17</f>
        <v>225</v>
      </c>
      <c r="F17" s="2" t="n">
        <f aca="false">E17/$E$12*100</f>
        <v>79.4117647058824</v>
      </c>
      <c r="G17" s="16"/>
      <c r="H17" s="4" t="n">
        <f aca="false">E17/B15</f>
        <v>0.432692307692308</v>
      </c>
      <c r="I17" s="4" t="n">
        <f aca="false">H17/$H$12*100</f>
        <v>82.8439567427875</v>
      </c>
      <c r="J17" s="16"/>
      <c r="K17" s="15" t="n">
        <v>15</v>
      </c>
      <c r="L17" s="2" t="n">
        <f aca="false">K17/$K$12*100</f>
        <v>27.9503105590062</v>
      </c>
      <c r="M17" s="16"/>
      <c r="N17" s="4" t="n">
        <f aca="false">K17/B17</f>
        <v>0.0293542074363992</v>
      </c>
      <c r="O17" s="4" t="n">
        <f aca="false">N17/$N$12*100</f>
        <v>36.9261349113963</v>
      </c>
      <c r="P17" s="16"/>
      <c r="Q17" s="15" t="n">
        <v>210</v>
      </c>
      <c r="R17" s="2" t="n">
        <f aca="false">Q17/$Q$12*100</f>
        <v>91.4368650217707</v>
      </c>
      <c r="S17" s="16"/>
      <c r="T17" s="4" t="n">
        <f aca="false">Q17/B17</f>
        <v>0.410958904109589</v>
      </c>
      <c r="U17" s="4" t="n">
        <f aca="false">T17/$T$12*100</f>
        <v>121.049876374982</v>
      </c>
      <c r="V17" s="16"/>
    </row>
    <row r="18" customFormat="false" ht="14.5" hidden="false" customHeight="false" outlineLevel="0" collapsed="false">
      <c r="A18" s="14" t="n">
        <v>4</v>
      </c>
      <c r="B18" s="15" t="n">
        <v>517</v>
      </c>
      <c r="C18" s="2" t="n">
        <f aca="false">B18/$B$12*100</f>
        <v>76.3475264582821</v>
      </c>
      <c r="D18" s="16"/>
      <c r="E18" s="15" t="n">
        <f aca="false">K18+Q18</f>
        <v>215</v>
      </c>
      <c r="F18" s="2" t="n">
        <f aca="false">E18/$E$12*100</f>
        <v>75.8823529411765</v>
      </c>
      <c r="G18" s="16"/>
      <c r="H18" s="4" t="n">
        <f aca="false">E18/B16</f>
        <v>0.405660377358491</v>
      </c>
      <c r="I18" s="4" t="n">
        <f aca="false">H18/$H$12*100</f>
        <v>77.6683804095903</v>
      </c>
      <c r="J18" s="16"/>
      <c r="K18" s="15" t="n">
        <v>10</v>
      </c>
      <c r="L18" s="2" t="n">
        <f aca="false">K18/$K$12*100</f>
        <v>18.6335403726708</v>
      </c>
      <c r="M18" s="16"/>
      <c r="N18" s="4" t="n">
        <f aca="false">K18/B18</f>
        <v>0.0193423597678917</v>
      </c>
      <c r="O18" s="4" t="n">
        <f aca="false">N18/$N$12*100</f>
        <v>24.3317278397467</v>
      </c>
      <c r="P18" s="16"/>
      <c r="Q18" s="15" t="n">
        <v>205</v>
      </c>
      <c r="R18" s="2" t="n">
        <f aca="false">Q18/$Q$12*100</f>
        <v>89.2597968069666</v>
      </c>
      <c r="S18" s="16"/>
      <c r="T18" s="4" t="n">
        <f aca="false">Q18/B18</f>
        <v>0.39651837524178</v>
      </c>
      <c r="U18" s="4" t="n">
        <f aca="false">T18/$T$12*100</f>
        <v>116.796350738337</v>
      </c>
      <c r="V18" s="16"/>
    </row>
    <row r="19" customFormat="false" ht="14.5" hidden="false" customHeight="false" outlineLevel="0" collapsed="false">
      <c r="A19" s="14" t="n">
        <v>5</v>
      </c>
      <c r="B19" s="15" t="n">
        <v>525</v>
      </c>
      <c r="C19" s="2" t="n">
        <f aca="false">B19/$B$12*100</f>
        <v>77.5289195175978</v>
      </c>
      <c r="D19" s="16"/>
      <c r="E19" s="15" t="n">
        <f aca="false">K19+Q19</f>
        <v>231</v>
      </c>
      <c r="F19" s="2" t="n">
        <f aca="false">E19/$E$12*100</f>
        <v>81.5294117647059</v>
      </c>
      <c r="G19" s="16"/>
      <c r="H19" s="4" t="n">
        <f aca="false">E19/B17</f>
        <v>0.452054794520548</v>
      </c>
      <c r="I19" s="4" t="n">
        <f aca="false">H19/$H$12*100</f>
        <v>86.5511292363004</v>
      </c>
      <c r="J19" s="16"/>
      <c r="K19" s="15" t="n">
        <v>14</v>
      </c>
      <c r="L19" s="2" t="n">
        <f aca="false">K19/$K$12*100</f>
        <v>26.0869565217391</v>
      </c>
      <c r="M19" s="16"/>
      <c r="N19" s="4" t="n">
        <f aca="false">K19/B19</f>
        <v>0.0266666666666667</v>
      </c>
      <c r="O19" s="4" t="n">
        <f aca="false">N19/$N$12*100</f>
        <v>33.5453421150641</v>
      </c>
      <c r="P19" s="16"/>
      <c r="Q19" s="15" t="n">
        <v>217</v>
      </c>
      <c r="R19" s="2" t="n">
        <f aca="false">Q19/$Q$12*100</f>
        <v>94.4847605224964</v>
      </c>
      <c r="S19" s="16"/>
      <c r="T19" s="4" t="n">
        <f aca="false">Q19/B19</f>
        <v>0.413333333333333</v>
      </c>
      <c r="U19" s="4" t="n">
        <f aca="false">T19/$T$12*100</f>
        <v>121.749275660705</v>
      </c>
      <c r="V19" s="16"/>
    </row>
    <row r="20" customFormat="false" ht="14.5" hidden="false" customHeight="false" outlineLevel="0" collapsed="false">
      <c r="A20" s="14" t="n">
        <v>6</v>
      </c>
      <c r="B20" s="15" t="n">
        <v>507</v>
      </c>
      <c r="C20" s="2" t="n">
        <f aca="false">B20/$B$12*100</f>
        <v>74.8707851341373</v>
      </c>
      <c r="D20" s="16"/>
      <c r="E20" s="15" t="n">
        <f aca="false">K20+Q20</f>
        <v>199</v>
      </c>
      <c r="F20" s="2" t="n">
        <f aca="false">E20/$E$12*100</f>
        <v>70.2352941176471</v>
      </c>
      <c r="G20" s="16"/>
      <c r="H20" s="4" t="n">
        <f aca="false">E20/B18</f>
        <v>0.384912959381045</v>
      </c>
      <c r="I20" s="4" t="n">
        <f aca="false">H20/$H$12*100</f>
        <v>73.6960467977103</v>
      </c>
      <c r="J20" s="16"/>
      <c r="K20" s="15" t="n">
        <v>12</v>
      </c>
      <c r="L20" s="2" t="n">
        <f aca="false">K20/$K$12*100</f>
        <v>22.360248447205</v>
      </c>
      <c r="M20" s="16"/>
      <c r="N20" s="4" t="n">
        <f aca="false">K20/B20</f>
        <v>0.0236686390532544</v>
      </c>
      <c r="O20" s="4" t="n">
        <f aca="false">N20/$N$12*100</f>
        <v>29.773972291477</v>
      </c>
      <c r="P20" s="16"/>
      <c r="Q20" s="15" t="n">
        <v>187</v>
      </c>
      <c r="R20" s="2" t="n">
        <f aca="false">Q20/$Q$12*100</f>
        <v>81.422351233672</v>
      </c>
      <c r="S20" s="16"/>
      <c r="T20" s="4" t="n">
        <f aca="false">Q20/B20</f>
        <v>0.368836291913215</v>
      </c>
      <c r="U20" s="4" t="n">
        <f aca="false">T20/$T$12*100</f>
        <v>108.642463010841</v>
      </c>
      <c r="V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18" t="n">
        <v>6</v>
      </c>
      <c r="G21" s="18"/>
      <c r="H21" s="18" t="n">
        <v>6</v>
      </c>
      <c r="I21" s="18" t="n">
        <v>6</v>
      </c>
      <c r="J21" s="18"/>
      <c r="K21" s="18" t="n">
        <v>6</v>
      </c>
      <c r="L21" s="18" t="n">
        <v>6</v>
      </c>
      <c r="M21" s="18"/>
      <c r="N21" s="18" t="n">
        <v>6</v>
      </c>
      <c r="O21" s="18" t="n">
        <v>6</v>
      </c>
      <c r="P21" s="18"/>
      <c r="Q21" s="18" t="n">
        <v>6</v>
      </c>
      <c r="R21" s="18" t="n">
        <v>6</v>
      </c>
      <c r="S21" s="18"/>
      <c r="T21" s="18" t="n">
        <v>6</v>
      </c>
      <c r="U21" s="18" t="n">
        <v>6</v>
      </c>
      <c r="V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518.333333333333</v>
      </c>
      <c r="C22" s="20" t="n">
        <f aca="false">AVERAGE(C15:C20)</f>
        <v>84.6911149396997</v>
      </c>
      <c r="D22" s="20"/>
      <c r="E22" s="20" t="n">
        <f aca="false">AVERAGE(E15:E20)</f>
        <v>213.666666666667</v>
      </c>
      <c r="F22" s="20" t="n">
        <f aca="false">AVERAGE(F15:F20)</f>
        <v>75.4117647058824</v>
      </c>
      <c r="G22" s="20"/>
      <c r="H22" s="20" t="n">
        <f aca="false">AVERAGE(H15:H20)</f>
        <v>0.394661489417758</v>
      </c>
      <c r="I22" s="20" t="n">
        <f aca="false">AVERAGE(I15:I20)</f>
        <v>75.5625158481413</v>
      </c>
      <c r="J22" s="20"/>
      <c r="K22" s="20" t="n">
        <f aca="false">AVERAGE(K15:K20)</f>
        <v>13</v>
      </c>
      <c r="L22" s="20" t="n">
        <f aca="false">AVERAGE(L15:L20)</f>
        <v>24.2236024844721</v>
      </c>
      <c r="M22" s="20"/>
      <c r="N22" s="20" t="n">
        <f aca="false">AVERAGE(N15:N20)</f>
        <v>0.0250744945439724</v>
      </c>
      <c r="O22" s="20" t="n">
        <f aca="false">AVERAGE(O15:O20)</f>
        <v>31.5424686689948</v>
      </c>
      <c r="P22" s="20"/>
      <c r="Q22" s="20" t="n">
        <f aca="false">AVERAGE(Q15:Q20)</f>
        <v>200.666666666667</v>
      </c>
      <c r="R22" s="20" t="n">
        <f aca="false">AVERAGE(R15:R20)</f>
        <v>87.3730043541364</v>
      </c>
      <c r="S22" s="20"/>
      <c r="T22" s="20" t="n">
        <f aca="false">AVERAGE(T15:T20)</f>
        <v>0.387195625850983</v>
      </c>
      <c r="U22" s="20" t="n">
        <f aca="false">AVERAGE(U15:U20)</f>
        <v>114.050291096009</v>
      </c>
      <c r="V22" s="21"/>
    </row>
    <row r="23" customFormat="false" ht="14.5" hidden="false" customHeight="false" outlineLevel="0" collapsed="false">
      <c r="A23" s="19" t="s">
        <v>14</v>
      </c>
      <c r="B23" s="20" t="n">
        <f aca="false">STDEV(B15:B20)</f>
        <v>8.57126983980009</v>
      </c>
      <c r="C23" s="20" t="n">
        <f aca="false">STDEV(C15:C20)</f>
        <v>13.5364106181169</v>
      </c>
      <c r="D23" s="20"/>
      <c r="E23" s="20" t="n">
        <f aca="false">STDEV(E15:E20)</f>
        <v>12.5006666488898</v>
      </c>
      <c r="F23" s="20" t="n">
        <f aca="false">STDEV(F15:F20)</f>
        <v>4.41199999372583</v>
      </c>
      <c r="G23" s="20"/>
      <c r="H23" s="20" t="n">
        <f aca="false">STDEV(H15:H20)</f>
        <v>0.0496433516139388</v>
      </c>
      <c r="I23" s="20" t="n">
        <f aca="false">STDEV(I15:I20)</f>
        <v>9.50479497915337</v>
      </c>
      <c r="J23" s="20"/>
      <c r="K23" s="20" t="n">
        <f aca="false">STDEV(K15:K20)</f>
        <v>1.78885438199983</v>
      </c>
      <c r="L23" s="20" t="n">
        <f aca="false">STDEV(L15:L20)</f>
        <v>3.3332690347823</v>
      </c>
      <c r="M23" s="20"/>
      <c r="N23" s="20" t="n">
        <f aca="false">STDEV(N15:N20)</f>
        <v>0.00339079667662347</v>
      </c>
      <c r="O23" s="20" t="n">
        <f aca="false">STDEV(O15:O20)</f>
        <v>4.26545379599837</v>
      </c>
      <c r="P23" s="20"/>
      <c r="Q23" s="20" t="n">
        <f aca="false">STDEV(Q15:Q20)</f>
        <v>11.9777571634537</v>
      </c>
      <c r="R23" s="20" t="n">
        <f aca="false">STDEV(R15:R20)</f>
        <v>5.21527888103935</v>
      </c>
      <c r="S23" s="20"/>
      <c r="T23" s="20" t="n">
        <f aca="false">STDEV(T15:T20)</f>
        <v>0.0232948004130392</v>
      </c>
      <c r="U23" s="20" t="n">
        <f aca="false">STDEV(U15:U20)</f>
        <v>6.86159292810049</v>
      </c>
      <c r="V23" s="21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3.74405519016724E-007</v>
      </c>
      <c r="C24" s="35" t="n">
        <f aca="false">TTEST(C5:C10,C15:C20,2,3)</f>
        <v>0.0387057907282557</v>
      </c>
      <c r="D24" s="35"/>
      <c r="E24" s="35" t="n">
        <f aca="false">TTEST(E5:E10,E15:E20,2,3)</f>
        <v>6.1259536294748E-005</v>
      </c>
      <c r="F24" s="35" t="n">
        <f aca="false">TTEST(F5:F10,F15:F20,2,3)</f>
        <v>6.12595362947608E-005</v>
      </c>
      <c r="G24" s="35"/>
      <c r="H24" s="35" t="n">
        <f aca="false">TTEST(H5:H10,H15:H20,2,3)</f>
        <v>0.00262547316021883</v>
      </c>
      <c r="I24" s="35" t="n">
        <f aca="false">TTEST(I5:I10,I15:I20,2,3)</f>
        <v>0.00262547316021886</v>
      </c>
      <c r="J24" s="35"/>
      <c r="K24" s="35" t="n">
        <f aca="false">TTEST(K5:K10,K15:K20,2,3)</f>
        <v>5.66948647219441E-006</v>
      </c>
      <c r="L24" s="35" t="n">
        <f aca="false">TTEST(L5:L10,L15:L20,2,3)</f>
        <v>5.66948647219476E-006</v>
      </c>
      <c r="M24" s="35"/>
      <c r="N24" s="35" t="n">
        <f aca="false">TTEST(N5:N10,N15:N20,2,3)</f>
        <v>2.80699880776929E-005</v>
      </c>
      <c r="O24" s="35" t="n">
        <f aca="false">TTEST(O5:O10,O15:O20,2,3)</f>
        <v>2.80699880776931E-005</v>
      </c>
      <c r="P24" s="35"/>
      <c r="Q24" s="35" t="n">
        <f aca="false">TTEST(Q5:Q10,Q15:Q20,2,3)</f>
        <v>0.0105780768945298</v>
      </c>
      <c r="R24" s="35" t="n">
        <f aca="false">TTEST(R5:R10,R15:R20,2,3)</f>
        <v>0.010578076894531</v>
      </c>
      <c r="S24" s="35"/>
      <c r="T24" s="35" t="n">
        <f aca="false">TTEST(T5:T10,T15:T20,2,3)</f>
        <v>0.0129397589492143</v>
      </c>
      <c r="U24" s="35" t="n">
        <f aca="false">TTEST(U5:U10,U15:U20,2,3)</f>
        <v>0.0129397589492147</v>
      </c>
      <c r="V24" s="35"/>
    </row>
    <row r="30" customFormat="false" ht="14.5" hidden="false" customHeight="false" outlineLevel="0" collapsed="false">
      <c r="F30" s="2" t="s">
        <v>48</v>
      </c>
    </row>
  </sheetData>
  <mergeCells count="16">
    <mergeCell ref="A1:F1"/>
    <mergeCell ref="H1:I1"/>
    <mergeCell ref="J1:K1"/>
    <mergeCell ref="L1:M1"/>
    <mergeCell ref="N1:O1"/>
    <mergeCell ref="P1:Q1"/>
    <mergeCell ref="T1:U1"/>
    <mergeCell ref="B2:C2"/>
    <mergeCell ref="E2:F2"/>
    <mergeCell ref="H2:I2"/>
    <mergeCell ref="K2:L2"/>
    <mergeCell ref="N2:O2"/>
    <mergeCell ref="Q2:R2"/>
    <mergeCell ref="T2:U2"/>
    <mergeCell ref="A4:U4"/>
    <mergeCell ref="A14:U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72265625" defaultRowHeight="14.5" zeroHeight="false" outlineLevelRow="0" outlineLevelCol="0"/>
  <cols>
    <col collapsed="false" customWidth="true" hidden="false" outlineLevel="0" max="1" min="1" style="1" width="8.81"/>
    <col collapsed="false" customWidth="true" hidden="false" outlineLevel="0" max="2" min="2" style="2" width="10.9"/>
    <col collapsed="false" customWidth="true" hidden="false" outlineLevel="0" max="3" min="3" style="2" width="11.08"/>
    <col collapsed="false" customWidth="true" hidden="false" outlineLevel="0" max="4" min="4" style="3" width="3.35"/>
    <col collapsed="false" customWidth="true" hidden="false" outlineLevel="0" max="5" min="5" style="3" width="12.44"/>
    <col collapsed="false" customWidth="true" hidden="false" outlineLevel="0" max="6" min="6" style="2" width="13.08"/>
    <col collapsed="false" customWidth="true" hidden="false" outlineLevel="0" max="7" min="7" style="3" width="3.35"/>
    <col collapsed="false" customWidth="true" hidden="false" outlineLevel="0" max="8" min="8" style="4" width="12.26"/>
    <col collapsed="false" customWidth="true" hidden="false" outlineLevel="0" max="9" min="9" style="4" width="11.62"/>
    <col collapsed="false" customWidth="true" hidden="false" outlineLevel="0" max="10" min="10" style="3" width="3.35"/>
    <col collapsed="false" customWidth="false" hidden="false" outlineLevel="0" max="257" min="11" style="3" width="8.72"/>
  </cols>
  <sheetData>
    <row r="1" customFormat="false" ht="28.5" hidden="false" customHeight="true" outlineLevel="0" collapsed="false">
      <c r="A1" s="5" t="s">
        <v>49</v>
      </c>
      <c r="B1" s="5"/>
      <c r="C1" s="5"/>
      <c r="D1" s="5"/>
      <c r="E1" s="6"/>
      <c r="F1" s="7"/>
      <c r="G1" s="7"/>
      <c r="H1" s="7"/>
      <c r="I1" s="7"/>
      <c r="J1" s="6"/>
    </row>
    <row r="2" customFormat="false" ht="14.5" hidden="false" customHeight="false" outlineLevel="0" collapsed="false">
      <c r="A2" s="8"/>
      <c r="B2" s="9" t="s">
        <v>16</v>
      </c>
      <c r="C2" s="9"/>
      <c r="D2" s="10"/>
      <c r="E2" s="11" t="s">
        <v>50</v>
      </c>
      <c r="F2" s="11" t="s">
        <v>3</v>
      </c>
      <c r="G2" s="10"/>
      <c r="H2" s="11" t="s">
        <v>51</v>
      </c>
      <c r="I2" s="11" t="s">
        <v>3</v>
      </c>
      <c r="J2" s="10"/>
    </row>
    <row r="3" customFormat="false" ht="14.5" hidden="false" customHeight="false" outlineLevel="0" collapsed="false">
      <c r="A3" s="8" t="s">
        <v>7</v>
      </c>
      <c r="B3" s="12" t="s">
        <v>8</v>
      </c>
      <c r="C3" s="12" t="s">
        <v>9</v>
      </c>
      <c r="D3" s="10"/>
      <c r="E3" s="10" t="s">
        <v>10</v>
      </c>
      <c r="F3" s="12" t="s">
        <v>9</v>
      </c>
      <c r="G3" s="10"/>
      <c r="H3" s="13" t="s">
        <v>10</v>
      </c>
      <c r="I3" s="13" t="s">
        <v>9</v>
      </c>
      <c r="J3" s="10"/>
    </row>
    <row r="4" customFormat="false" ht="14.5" hidden="false" customHeight="false" outlineLevel="0" collapsed="false">
      <c r="A4" s="30" t="s">
        <v>11</v>
      </c>
      <c r="B4" s="30"/>
      <c r="C4" s="30"/>
      <c r="D4" s="30"/>
      <c r="E4" s="30"/>
      <c r="F4" s="30"/>
      <c r="G4" s="30"/>
      <c r="H4" s="30"/>
      <c r="I4" s="30"/>
      <c r="J4" s="30"/>
    </row>
    <row r="5" customFormat="false" ht="14.5" hidden="false" customHeight="false" outlineLevel="0" collapsed="false">
      <c r="A5" s="14" t="n">
        <v>1</v>
      </c>
      <c r="B5" s="15" t="n">
        <v>675</v>
      </c>
      <c r="C5" s="2" t="n">
        <f aca="false">B5/$B$12*100</f>
        <v>99.6800393797686</v>
      </c>
      <c r="D5" s="16"/>
      <c r="E5" s="15" t="n">
        <v>102</v>
      </c>
      <c r="F5" s="2" t="n">
        <f aca="false">E5/$E$12*100</f>
        <v>99.1896272285251</v>
      </c>
      <c r="G5" s="16"/>
      <c r="H5" s="4" t="n">
        <f aca="false">E5/B5</f>
        <v>0.151111111111111</v>
      </c>
      <c r="I5" s="4" t="n">
        <f aca="false">H5/$H$12*100</f>
        <v>99.5241904885141</v>
      </c>
      <c r="J5" s="16"/>
    </row>
    <row r="6" customFormat="false" ht="14.5" hidden="false" customHeight="false" outlineLevel="0" collapsed="false">
      <c r="A6" s="14" t="n">
        <v>2</v>
      </c>
      <c r="B6" s="15" t="n">
        <v>710</v>
      </c>
      <c r="C6" s="2" t="n">
        <f aca="false">B6/$B$12*100</f>
        <v>104.848634014275</v>
      </c>
      <c r="D6" s="16"/>
      <c r="E6" s="15" t="n">
        <v>105</v>
      </c>
      <c r="F6" s="2" t="n">
        <f aca="false">E6/$E$12*100</f>
        <v>102.106969205835</v>
      </c>
      <c r="G6" s="16"/>
      <c r="H6" s="4" t="n">
        <f aca="false">E6/B6</f>
        <v>0.147887323943662</v>
      </c>
      <c r="I6" s="4" t="n">
        <f aca="false">H6/$H$12*100</f>
        <v>97.4009527875371</v>
      </c>
      <c r="J6" s="16"/>
    </row>
    <row r="7" customFormat="false" ht="14.5" hidden="false" customHeight="false" outlineLevel="0" collapsed="false">
      <c r="A7" s="14" t="n">
        <v>3</v>
      </c>
      <c r="B7" s="15" t="n">
        <v>671</v>
      </c>
      <c r="C7" s="2" t="n">
        <f aca="false">B7/$B$12*100</f>
        <v>99.0893428501108</v>
      </c>
      <c r="D7" s="16"/>
      <c r="E7" s="15" t="n">
        <v>99</v>
      </c>
      <c r="F7" s="2" t="n">
        <f aca="false">E7/$E$12*100</f>
        <v>96.2722852512156</v>
      </c>
      <c r="G7" s="16"/>
      <c r="H7" s="4" t="n">
        <f aca="false">E7/B7</f>
        <v>0.147540983606557</v>
      </c>
      <c r="I7" s="4" t="n">
        <f aca="false">H7/$H$12*100</f>
        <v>97.1728475116881</v>
      </c>
      <c r="J7" s="16"/>
    </row>
    <row r="8" customFormat="false" ht="14.5" hidden="false" customHeight="false" outlineLevel="0" collapsed="false">
      <c r="A8" s="14" t="n">
        <v>4</v>
      </c>
      <c r="B8" s="15" t="n">
        <v>656</v>
      </c>
      <c r="C8" s="2" t="n">
        <f aca="false">B8/$B$12*100</f>
        <v>96.8742308638937</v>
      </c>
      <c r="D8" s="16"/>
      <c r="E8" s="15" t="n">
        <v>89</v>
      </c>
      <c r="F8" s="2" t="n">
        <f aca="false">E8/$E$12*100</f>
        <v>86.547811993517</v>
      </c>
      <c r="G8" s="16"/>
      <c r="H8" s="4" t="n">
        <f aca="false">E8/B8</f>
        <v>0.135670731707317</v>
      </c>
      <c r="I8" s="4" t="n">
        <f aca="false">H8/$H$12*100</f>
        <v>89.35491008485</v>
      </c>
      <c r="J8" s="16"/>
    </row>
    <row r="9" customFormat="false" ht="14.5" hidden="false" customHeight="false" outlineLevel="0" collapsed="false">
      <c r="A9" s="14" t="n">
        <v>5</v>
      </c>
      <c r="B9" s="15" t="n">
        <v>687</v>
      </c>
      <c r="C9" s="2" t="n">
        <f aca="false">B9/$B$12*100</f>
        <v>101.452128968742</v>
      </c>
      <c r="D9" s="16"/>
      <c r="E9" s="15" t="n">
        <v>110</v>
      </c>
      <c r="F9" s="2" t="n">
        <f aca="false">E9/$E$12*100</f>
        <v>106.969205834684</v>
      </c>
      <c r="G9" s="16"/>
      <c r="H9" s="4" t="n">
        <f aca="false">E9/B9</f>
        <v>0.160116448326055</v>
      </c>
      <c r="I9" s="4" t="n">
        <f aca="false">H9/$H$12*100</f>
        <v>105.455249361706</v>
      </c>
      <c r="J9" s="16"/>
    </row>
    <row r="10" customFormat="false" ht="14.5" hidden="false" customHeight="false" outlineLevel="0" collapsed="false">
      <c r="A10" s="14" t="n">
        <v>6</v>
      </c>
      <c r="B10" s="15" t="n">
        <v>664</v>
      </c>
      <c r="C10" s="2" t="n">
        <f aca="false">B10/$B$12*100</f>
        <v>98.0556239232095</v>
      </c>
      <c r="D10" s="16"/>
      <c r="E10" s="15" t="n">
        <v>112</v>
      </c>
      <c r="F10" s="2" t="n">
        <f aca="false">E10/$E$12*100</f>
        <v>108.914100486224</v>
      </c>
      <c r="G10" s="16"/>
      <c r="H10" s="4" t="n">
        <f aca="false">E10/B10</f>
        <v>0.168674698795181</v>
      </c>
      <c r="I10" s="4" t="n">
        <f aca="false">H10/$H$12*100</f>
        <v>111.091849765705</v>
      </c>
      <c r="J10" s="16"/>
    </row>
    <row r="11" s="1" customFormat="true" ht="14.5" hidden="false" customHeight="false" outlineLevel="0" collapsed="false">
      <c r="A11" s="17" t="s">
        <v>12</v>
      </c>
      <c r="B11" s="18" t="n">
        <v>6</v>
      </c>
      <c r="C11" s="18" t="n">
        <v>6</v>
      </c>
      <c r="D11" s="18"/>
      <c r="E11" s="18" t="n">
        <v>6</v>
      </c>
      <c r="F11" s="18" t="n">
        <v>6</v>
      </c>
      <c r="G11" s="18"/>
      <c r="H11" s="18" t="n">
        <v>6</v>
      </c>
      <c r="I11" s="18" t="n">
        <v>6</v>
      </c>
      <c r="J11" s="18"/>
    </row>
    <row r="12" customFormat="false" ht="14.5" hidden="false" customHeight="false" outlineLevel="0" collapsed="false">
      <c r="A12" s="19" t="s">
        <v>13</v>
      </c>
      <c r="B12" s="20" t="n">
        <f aca="false">AVERAGE(B5:B10)</f>
        <v>677.166666666667</v>
      </c>
      <c r="C12" s="20" t="n">
        <f aca="false">AVERAGE(C5:C10)</f>
        <v>100</v>
      </c>
      <c r="D12" s="21"/>
      <c r="E12" s="21" t="n">
        <f aca="false">AVERAGE(E5:E10)</f>
        <v>102.833333333333</v>
      </c>
      <c r="F12" s="20" t="n">
        <f aca="false">AVERAGE(F5:F10)</f>
        <v>100</v>
      </c>
      <c r="G12" s="21"/>
      <c r="H12" s="22" t="n">
        <f aca="false">AVERAGE(H5:H10)</f>
        <v>0.151833549581647</v>
      </c>
      <c r="I12" s="22" t="n">
        <f aca="false">AVERAGE(I5:I10)</f>
        <v>100</v>
      </c>
      <c r="J12" s="21"/>
    </row>
    <row r="13" customFormat="false" ht="14.5" hidden="false" customHeight="false" outlineLevel="0" collapsed="false">
      <c r="A13" s="19" t="s">
        <v>14</v>
      </c>
      <c r="B13" s="20" t="n">
        <f aca="false">STDEV(B5:B10)</f>
        <v>19.1772434585022</v>
      </c>
      <c r="C13" s="20" t="n">
        <f aca="false">STDEV(C5:C10)</f>
        <v>2.83198278983543</v>
      </c>
      <c r="D13" s="21"/>
      <c r="E13" s="21" t="n">
        <f aca="false">STDEV(E5:E10)</f>
        <v>8.32866535926775</v>
      </c>
      <c r="F13" s="20" t="n">
        <f aca="false">STDEV(F5:F10)</f>
        <v>8.09918835585195</v>
      </c>
      <c r="G13" s="21"/>
      <c r="H13" s="22" t="n">
        <f aca="false">STDEV(H5:H10)</f>
        <v>0.0113840953690795</v>
      </c>
      <c r="I13" s="22" t="n">
        <f aca="false">STDEV(I5:I10)</f>
        <v>7.49774697387139</v>
      </c>
      <c r="J13" s="21"/>
    </row>
    <row r="14" customFormat="false" ht="14.5" hidden="false" customHeight="false" outlineLevel="0" collapsed="false">
      <c r="A14" s="30" t="s">
        <v>24</v>
      </c>
      <c r="B14" s="30"/>
      <c r="C14" s="30"/>
      <c r="D14" s="30"/>
      <c r="E14" s="30"/>
      <c r="F14" s="30"/>
      <c r="G14" s="30"/>
      <c r="H14" s="30"/>
      <c r="I14" s="30"/>
      <c r="J14" s="30"/>
    </row>
    <row r="15" customFormat="false" ht="14.5" hidden="false" customHeight="false" outlineLevel="0" collapsed="false">
      <c r="A15" s="14" t="n">
        <v>1</v>
      </c>
      <c r="B15" s="15" t="n">
        <v>520</v>
      </c>
      <c r="C15" s="2" t="n">
        <f aca="false">B7/$B$12*100</f>
        <v>99.0893428501108</v>
      </c>
      <c r="D15" s="16"/>
      <c r="E15" s="15" t="n">
        <v>26</v>
      </c>
      <c r="F15" s="2" t="n">
        <f aca="false">E15/$E$12*100</f>
        <v>25.2836304700162</v>
      </c>
      <c r="G15" s="16"/>
      <c r="H15" s="4" t="n">
        <f aca="false">E15/B15</f>
        <v>0.05</v>
      </c>
      <c r="I15" s="4" t="n">
        <f aca="false">H15/$H$12*100</f>
        <v>32.9307983234054</v>
      </c>
      <c r="J15" s="16"/>
    </row>
    <row r="16" customFormat="false" ht="14.5" hidden="false" customHeight="false" outlineLevel="0" collapsed="false">
      <c r="A16" s="14" t="n">
        <v>2</v>
      </c>
      <c r="B16" s="15" t="n">
        <v>530</v>
      </c>
      <c r="C16" s="2" t="n">
        <f aca="false">B6/$B$12*100</f>
        <v>104.848634014275</v>
      </c>
      <c r="D16" s="16"/>
      <c r="E16" s="15" t="n">
        <v>20</v>
      </c>
      <c r="F16" s="2" t="n">
        <f aca="false">E16/$E$12*100</f>
        <v>19.4489465153971</v>
      </c>
      <c r="G16" s="16"/>
      <c r="H16" s="4" t="n">
        <f aca="false">E16/B16</f>
        <v>0.0377358490566038</v>
      </c>
      <c r="I16" s="4" t="n">
        <f aca="false">H16/$H$12*100</f>
        <v>24.8534326969097</v>
      </c>
      <c r="J16" s="16"/>
    </row>
    <row r="17" customFormat="false" ht="14.5" hidden="false" customHeight="false" outlineLevel="0" collapsed="false">
      <c r="A17" s="14" t="n">
        <v>3</v>
      </c>
      <c r="B17" s="15" t="n">
        <v>511</v>
      </c>
      <c r="C17" s="2" t="n">
        <f aca="false">B17/$B$12*100</f>
        <v>75.4614816637952</v>
      </c>
      <c r="D17" s="16"/>
      <c r="E17" s="15" t="n">
        <v>31</v>
      </c>
      <c r="F17" s="2" t="n">
        <f aca="false">E17/$E$12*100</f>
        <v>30.1458670988655</v>
      </c>
      <c r="G17" s="16"/>
      <c r="H17" s="4" t="n">
        <f aca="false">E17/B17</f>
        <v>0.060665362035225</v>
      </c>
      <c r="I17" s="4" t="n">
        <f aca="false">H17/$H$12*100</f>
        <v>39.9551760479674</v>
      </c>
      <c r="J17" s="16"/>
    </row>
    <row r="18" customFormat="false" ht="14.5" hidden="false" customHeight="false" outlineLevel="0" collapsed="false">
      <c r="A18" s="14" t="n">
        <v>4</v>
      </c>
      <c r="B18" s="15" t="n">
        <v>517</v>
      </c>
      <c r="C18" s="2" t="n">
        <f aca="false">B18/$B$12*100</f>
        <v>76.3475264582821</v>
      </c>
      <c r="D18" s="16"/>
      <c r="E18" s="15" t="n">
        <v>22</v>
      </c>
      <c r="F18" s="2" t="n">
        <f aca="false">E18/$E$12*100</f>
        <v>21.3938411669368</v>
      </c>
      <c r="G18" s="16"/>
      <c r="H18" s="4" t="n">
        <f aca="false">E18/B18</f>
        <v>0.0425531914893617</v>
      </c>
      <c r="I18" s="4" t="n">
        <f aca="false">H18/$H$12*100</f>
        <v>28.0262113390684</v>
      </c>
      <c r="J18" s="16"/>
    </row>
    <row r="19" customFormat="false" ht="14.5" hidden="false" customHeight="false" outlineLevel="0" collapsed="false">
      <c r="A19" s="14" t="n">
        <v>5</v>
      </c>
      <c r="B19" s="15" t="n">
        <v>525</v>
      </c>
      <c r="C19" s="2" t="n">
        <f aca="false">B19/$B$12*100</f>
        <v>77.5289195175978</v>
      </c>
      <c r="D19" s="16"/>
      <c r="E19" s="15" t="n">
        <v>19</v>
      </c>
      <c r="F19" s="2" t="n">
        <f aca="false">E19/$E$12*100</f>
        <v>18.4764991896272</v>
      </c>
      <c r="G19" s="16"/>
      <c r="H19" s="4" t="n">
        <f aca="false">E19/B19</f>
        <v>0.0361904761904762</v>
      </c>
      <c r="I19" s="4" t="n">
        <f aca="false">H19/$H$12*100</f>
        <v>23.8356254531315</v>
      </c>
      <c r="J19" s="16"/>
    </row>
    <row r="20" customFormat="false" ht="14.5" hidden="false" customHeight="false" outlineLevel="0" collapsed="false">
      <c r="A20" s="14" t="n">
        <v>6</v>
      </c>
      <c r="B20" s="15" t="n">
        <v>507</v>
      </c>
      <c r="C20" s="2" t="n">
        <f aca="false">B20/$B$12*100</f>
        <v>74.8707851341373</v>
      </c>
      <c r="D20" s="16"/>
      <c r="E20" s="15" t="n">
        <v>33</v>
      </c>
      <c r="F20" s="2" t="n">
        <f aca="false">E20/$E$12*100</f>
        <v>32.0907617504052</v>
      </c>
      <c r="G20" s="16"/>
      <c r="H20" s="4" t="n">
        <f aca="false">E20/B20</f>
        <v>0.0650887573964497</v>
      </c>
      <c r="I20" s="4" t="n">
        <f aca="false">H20/$H$12*100</f>
        <v>42.8684948588709</v>
      </c>
      <c r="J20" s="16"/>
    </row>
    <row r="21" s="1" customFormat="true" ht="14.5" hidden="false" customHeight="false" outlineLevel="0" collapsed="false">
      <c r="A21" s="17" t="s">
        <v>12</v>
      </c>
      <c r="B21" s="18" t="n">
        <v>6</v>
      </c>
      <c r="C21" s="18" t="n">
        <v>6</v>
      </c>
      <c r="D21" s="18"/>
      <c r="E21" s="18" t="n">
        <v>6</v>
      </c>
      <c r="F21" s="18" t="n">
        <v>6</v>
      </c>
      <c r="G21" s="18"/>
      <c r="H21" s="18" t="n">
        <v>6</v>
      </c>
      <c r="I21" s="18" t="n">
        <v>6</v>
      </c>
      <c r="J21" s="18"/>
    </row>
    <row r="22" customFormat="false" ht="14.5" hidden="false" customHeight="false" outlineLevel="0" collapsed="false">
      <c r="A22" s="19" t="s">
        <v>13</v>
      </c>
      <c r="B22" s="20" t="n">
        <f aca="false">AVERAGE(B15:B20)</f>
        <v>518.333333333333</v>
      </c>
      <c r="C22" s="20" t="n">
        <f aca="false">AVERAGE(C15:C20)</f>
        <v>84.6911149396997</v>
      </c>
      <c r="D22" s="20"/>
      <c r="E22" s="20" t="n">
        <f aca="false">AVERAGE(E15:E20)</f>
        <v>25.1666666666667</v>
      </c>
      <c r="F22" s="20" t="n">
        <f aca="false">AVERAGE(F15:F20)</f>
        <v>24.4732576985413</v>
      </c>
      <c r="G22" s="20"/>
      <c r="H22" s="20" t="n">
        <f aca="false">AVERAGE(H15:H20)</f>
        <v>0.0487056060280194</v>
      </c>
      <c r="I22" s="20" t="n">
        <f aca="false">AVERAGE(I15:I20)</f>
        <v>32.0782897865589</v>
      </c>
      <c r="J22" s="20"/>
    </row>
    <row r="23" customFormat="false" ht="14.5" hidden="false" customHeight="false" outlineLevel="0" collapsed="false">
      <c r="A23" s="19" t="s">
        <v>14</v>
      </c>
      <c r="B23" s="20" t="n">
        <f aca="false">STDEV(B15:B20)</f>
        <v>8.57126983980009</v>
      </c>
      <c r="C23" s="20" t="n">
        <f aca="false">STDEV(C15:C20)</f>
        <v>13.5364106181169</v>
      </c>
      <c r="D23" s="20"/>
      <c r="E23" s="20" t="n">
        <f aca="false">STDEV(E15:E20)</f>
        <v>5.84522597225006</v>
      </c>
      <c r="F23" s="20" t="n">
        <f aca="false">STDEV(F15:F20)</f>
        <v>5.68417436523507</v>
      </c>
      <c r="G23" s="20"/>
      <c r="H23" s="20" t="n">
        <f aca="false">STDEV(H15:H20)</f>
        <v>0.0120659447685249</v>
      </c>
      <c r="I23" s="20" t="n">
        <f aca="false">STDEV(I15:I20)</f>
        <v>7.94682387507282</v>
      </c>
      <c r="J23" s="20"/>
    </row>
    <row r="24" s="37" customFormat="true" ht="14.5" hidden="false" customHeight="false" outlineLevel="0" collapsed="false">
      <c r="A24" s="34" t="s">
        <v>20</v>
      </c>
      <c r="B24" s="35" t="n">
        <f aca="false">TTEST(B5:B10,B15:B20,2,3)</f>
        <v>3.74405519016724E-007</v>
      </c>
      <c r="C24" s="35" t="n">
        <f aca="false">TTEST(C5:C10,C15:C20,2,3)</f>
        <v>0.0387057907282557</v>
      </c>
      <c r="D24" s="35"/>
      <c r="E24" s="35" t="n">
        <f aca="false">TTEST(E5:E10,E15:E20,2,3)</f>
        <v>1.72924889001885E-008</v>
      </c>
      <c r="F24" s="35" t="n">
        <f aca="false">TTEST(F5:F10,F15:F20,2,3)</f>
        <v>1.72924889001896E-008</v>
      </c>
      <c r="G24" s="35"/>
      <c r="H24" s="35" t="n">
        <f aca="false">TTEST(H5:H10,H15:H20,2,3)</f>
        <v>3.14478624955971E-008</v>
      </c>
      <c r="I24" s="35" t="n">
        <f aca="false">TTEST(I5:I10,I15:I20,2,3)</f>
        <v>3.14478624955949E-008</v>
      </c>
      <c r="J24" s="35"/>
    </row>
  </sheetData>
  <mergeCells count="8">
    <mergeCell ref="A1:D1"/>
    <mergeCell ref="F1:G1"/>
    <mergeCell ref="H1:I1"/>
    <mergeCell ref="B2:C2"/>
    <mergeCell ref="E2:F2"/>
    <mergeCell ref="H2:I2"/>
    <mergeCell ref="A4:J4"/>
    <mergeCell ref="A14:J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08T12:10:03Z</dcterms:created>
  <dc:creator>Tran</dc:creator>
  <dc:description/>
  <dc:language>en-US</dc:language>
  <cp:lastModifiedBy>Tran</cp:lastModifiedBy>
  <dcterms:modified xsi:type="dcterms:W3CDTF">2016-08-06T16:31:19Z</dcterms:modified>
  <cp:revision>0</cp:revision>
  <dc:subject/>
  <dc:title/>
</cp:coreProperties>
</file>